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externalLinks/externalLink9.xml" ContentType="application/vnd.openxmlformats-officedocument.spreadsheetml.externalLink+xml"/>
  <Override PartName="/xl/externalLinks/externalLink10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4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5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6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7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8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9.xml" ContentType="application/vnd.openxmlformats-officedocument.drawing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drawings/drawing10.xml" ContentType="application/vnd.openxmlformats-officedocument.drawing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drawings/drawing11.xml" ContentType="application/vnd.openxmlformats-officedocument.drawing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drawings/drawing1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ATA-PAPERS-ADMIN\Papers and Reviews\My Papers\2024\Foxi1-MPP-ISCsPaper\Revision resources\Reviews-R2_PlosBiol\Submission Revised 2 Manuscript\Add Finalize\"/>
    </mc:Choice>
  </mc:AlternateContent>
  <bookViews>
    <workbookView xWindow="0" yWindow="0" windowWidth="17775" windowHeight="8310" firstSheet="19" activeTab="31"/>
  </bookViews>
  <sheets>
    <sheet name="Fig2A" sheetId="9" r:id="rId1"/>
    <sheet name="Fig2E" sheetId="10" r:id="rId2"/>
    <sheet name="Fig3A" sheetId="11" r:id="rId3"/>
    <sheet name="Fig3B" sheetId="12" r:id="rId4"/>
    <sheet name="Fig3D" sheetId="6" r:id="rId5"/>
    <sheet name="Fig4B" sheetId="13" r:id="rId6"/>
    <sheet name="Fig 4D-1" sheetId="25" r:id="rId7"/>
    <sheet name="Fig 4D-2" sheetId="26" r:id="rId8"/>
    <sheet name="Fig 4D-3" sheetId="27" r:id="rId9"/>
    <sheet name="Fig 4D-4" sheetId="28" r:id="rId10"/>
    <sheet name="Fig 4D-5" sheetId="29" r:id="rId11"/>
    <sheet name="Fig 4D-6" sheetId="30" r:id="rId12"/>
    <sheet name="Fig 4D-7" sheetId="31" r:id="rId13"/>
    <sheet name="Fig 4D-8" sheetId="32" r:id="rId14"/>
    <sheet name="Fig 4D-9" sheetId="33" r:id="rId15"/>
    <sheet name="Fig5B" sheetId="3" r:id="rId16"/>
    <sheet name="Fig5C" sheetId="4" r:id="rId17"/>
    <sheet name="Fig5D" sheetId="5" r:id="rId18"/>
    <sheet name="FigS4A" sheetId="2" r:id="rId19"/>
    <sheet name="FigS4B" sheetId="7" r:id="rId20"/>
    <sheet name="FigS4C" sheetId="8" r:id="rId21"/>
    <sheet name="FigS4E" sheetId="1" r:id="rId22"/>
    <sheet name="FigS5A" sheetId="15" r:id="rId23"/>
    <sheet name="FigS6B" sheetId="16" r:id="rId24"/>
    <sheet name="FigS7A-C" sheetId="17" r:id="rId25"/>
    <sheet name="FigS7Dgraph" sheetId="23" r:id="rId26"/>
    <sheet name="FigS7Egraph" sheetId="24" r:id="rId27"/>
    <sheet name="FigS8A" sheetId="18" r:id="rId28"/>
    <sheet name="FigS8B" sheetId="19" r:id="rId29"/>
    <sheet name="FigS8C" sheetId="20" r:id="rId30"/>
    <sheet name="FigS8D" sheetId="21" r:id="rId31"/>
    <sheet name="FigS8E" sheetId="22" r:id="rId32"/>
  </sheets>
  <externalReferences>
    <externalReference r:id="rId33"/>
    <externalReference r:id="rId34"/>
    <externalReference r:id="rId35"/>
    <externalReference r:id="rId36"/>
    <externalReference r:id="rId37"/>
    <externalReference r:id="rId38"/>
    <externalReference r:id="rId39"/>
    <externalReference r:id="rId40"/>
    <externalReference r:id="rId41"/>
    <externalReference r:id="rId42"/>
  </externalReferences>
  <definedNames>
    <definedName name="_xlchart.0" hidden="1">FigS5A!$A$25:$A$54</definedName>
    <definedName name="_xlchart.1" hidden="1">FigS5A!$B$25:$B$54</definedName>
    <definedName name="_xlchart.2" hidden="1">FigS5A!$F$25:$F$54</definedName>
    <definedName name="_xlchart.3" hidden="1">FigS5A!$G$25:$G$5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38" i="21" l="1"/>
  <c r="M38" i="21"/>
  <c r="F38" i="21"/>
  <c r="E38" i="21"/>
  <c r="N37" i="21"/>
  <c r="M37" i="21"/>
  <c r="F37" i="21"/>
  <c r="E37" i="21"/>
  <c r="N36" i="21"/>
  <c r="M36" i="21"/>
  <c r="F36" i="21"/>
  <c r="E36" i="21"/>
  <c r="N35" i="21"/>
  <c r="M35" i="21"/>
  <c r="F35" i="21"/>
  <c r="E35" i="21"/>
  <c r="N34" i="21"/>
  <c r="M34" i="21"/>
  <c r="F34" i="21"/>
  <c r="E34" i="21"/>
  <c r="N33" i="21"/>
  <c r="M33" i="21"/>
  <c r="F33" i="21"/>
  <c r="E33" i="21"/>
  <c r="I45" i="16" l="1"/>
  <c r="I43" i="16"/>
  <c r="W7" i="15" l="1"/>
  <c r="V7" i="15"/>
  <c r="U7" i="15"/>
  <c r="T7" i="15"/>
  <c r="S7" i="15"/>
  <c r="R7" i="15"/>
  <c r="W6" i="15"/>
  <c r="V6" i="15"/>
  <c r="U6" i="15"/>
  <c r="T6" i="15"/>
  <c r="S6" i="15"/>
  <c r="R6" i="15"/>
  <c r="W5" i="15"/>
  <c r="V5" i="15"/>
  <c r="U5" i="15"/>
  <c r="T5" i="15"/>
  <c r="S5" i="15"/>
  <c r="R5" i="15"/>
  <c r="W4" i="15"/>
  <c r="V4" i="15"/>
  <c r="U4" i="15"/>
  <c r="T4" i="15"/>
  <c r="S4" i="15"/>
  <c r="R4" i="15"/>
  <c r="W3" i="15"/>
  <c r="V3" i="15"/>
  <c r="U3" i="15"/>
  <c r="T3" i="15"/>
  <c r="S3" i="15"/>
  <c r="R3" i="15"/>
  <c r="W16" i="15"/>
  <c r="V16" i="15"/>
  <c r="U16" i="15"/>
  <c r="T16" i="15"/>
  <c r="S16" i="15"/>
  <c r="R16" i="15"/>
  <c r="W15" i="15"/>
  <c r="V15" i="15"/>
  <c r="U15" i="15"/>
  <c r="T15" i="15"/>
  <c r="S15" i="15"/>
  <c r="R15" i="15"/>
  <c r="W14" i="15"/>
  <c r="V14" i="15"/>
  <c r="U14" i="15"/>
  <c r="T14" i="15"/>
  <c r="S14" i="15"/>
  <c r="R14" i="15"/>
  <c r="W13" i="15"/>
  <c r="V13" i="15"/>
  <c r="U13" i="15"/>
  <c r="T13" i="15"/>
  <c r="S13" i="15"/>
  <c r="R13" i="15"/>
  <c r="W12" i="15"/>
  <c r="V12" i="15"/>
  <c r="U12" i="15"/>
  <c r="T12" i="15"/>
  <c r="S12" i="15"/>
  <c r="R12" i="15"/>
  <c r="D18" i="15"/>
  <c r="D9" i="15"/>
  <c r="Q33" i="10" l="1"/>
  <c r="F22" i="10"/>
  <c r="E22" i="10"/>
  <c r="D22" i="10"/>
  <c r="C22" i="10"/>
  <c r="F18" i="10"/>
  <c r="F21" i="10" s="1"/>
  <c r="E18" i="10"/>
  <c r="E21" i="10" s="1"/>
  <c r="D18" i="10"/>
  <c r="D21" i="10" s="1"/>
  <c r="C18" i="10"/>
  <c r="C20" i="10" s="1"/>
  <c r="E10" i="10"/>
  <c r="A10" i="10"/>
  <c r="A9" i="10"/>
  <c r="A8" i="10"/>
  <c r="S6" i="10"/>
  <c r="S7" i="10" s="1"/>
  <c r="S10" i="10" s="1"/>
  <c r="R6" i="10"/>
  <c r="R22" i="10" s="1"/>
  <c r="E6" i="10"/>
  <c r="E9" i="10" s="1"/>
  <c r="D6" i="10"/>
  <c r="D10" i="10" s="1"/>
  <c r="C6" i="10"/>
  <c r="C10" i="10" s="1"/>
  <c r="A6" i="10"/>
  <c r="S5" i="10"/>
  <c r="R5" i="10"/>
  <c r="S4" i="10"/>
  <c r="R4" i="10"/>
  <c r="S9" i="10" l="1"/>
  <c r="R7" i="10"/>
  <c r="R10" i="10" s="1"/>
  <c r="C8" i="10"/>
  <c r="D8" i="10"/>
  <c r="D20" i="10"/>
  <c r="E20" i="10"/>
  <c r="C21" i="10"/>
  <c r="R21" i="10"/>
  <c r="S21" i="10"/>
  <c r="S11" i="10"/>
  <c r="S22" i="10"/>
  <c r="T22" i="10" s="1"/>
  <c r="E8" i="10"/>
  <c r="C9" i="10"/>
  <c r="F20" i="10"/>
  <c r="D9" i="10"/>
  <c r="S23" i="10" l="1"/>
  <c r="T21" i="10"/>
  <c r="T23" i="10" s="1"/>
  <c r="R23" i="10"/>
  <c r="R11" i="10"/>
  <c r="R9" i="10"/>
  <c r="R28" i="10" l="1"/>
  <c r="R27" i="10"/>
  <c r="S28" i="10"/>
  <c r="S27" i="10"/>
  <c r="S29" i="10" s="1"/>
  <c r="R29" i="10" l="1"/>
  <c r="Q37" i="10"/>
  <c r="E35" i="12"/>
  <c r="D35" i="12"/>
  <c r="C35" i="12"/>
  <c r="E34" i="12"/>
  <c r="D34" i="12"/>
  <c r="B42" i="12" s="1"/>
  <c r="C34" i="12"/>
  <c r="B40" i="12" s="1"/>
  <c r="E17" i="12"/>
  <c r="D17" i="12"/>
  <c r="C17" i="12"/>
  <c r="E16" i="12"/>
  <c r="E19" i="12" s="1"/>
  <c r="D16" i="12"/>
  <c r="D19" i="12" s="1"/>
  <c r="C16" i="12"/>
  <c r="C19" i="12" s="1"/>
  <c r="E89" i="8" l="1"/>
  <c r="D89" i="8"/>
  <c r="C89" i="8"/>
  <c r="B89" i="8"/>
  <c r="E88" i="8"/>
  <c r="D88" i="8"/>
  <c r="C88" i="8"/>
  <c r="B88" i="8"/>
  <c r="B92" i="8" s="1"/>
  <c r="E84" i="8"/>
  <c r="D84" i="8"/>
  <c r="C84" i="8"/>
  <c r="B84" i="8"/>
  <c r="G82" i="8"/>
  <c r="G81" i="8"/>
  <c r="G84" i="8" s="1"/>
  <c r="E73" i="8"/>
  <c r="D73" i="8"/>
  <c r="C73" i="8"/>
  <c r="B76" i="8" s="1"/>
  <c r="B73" i="8"/>
  <c r="E72" i="8"/>
  <c r="D72" i="8"/>
  <c r="C72" i="8"/>
  <c r="B72" i="8"/>
  <c r="E68" i="8"/>
  <c r="D68" i="8"/>
  <c r="C68" i="8"/>
  <c r="B68" i="8"/>
  <c r="G66" i="8"/>
  <c r="G65" i="8"/>
  <c r="G68" i="8" s="1"/>
  <c r="G61" i="8"/>
  <c r="C58" i="8" s="1"/>
  <c r="E59" i="8"/>
  <c r="D59" i="8"/>
  <c r="C59" i="8"/>
  <c r="B59" i="8"/>
  <c r="E58" i="8"/>
  <c r="D58" i="8"/>
  <c r="E55" i="8"/>
  <c r="D55" i="8"/>
  <c r="C55" i="8"/>
  <c r="B55" i="8"/>
  <c r="G53" i="8"/>
  <c r="G52" i="8"/>
  <c r="E38" i="8"/>
  <c r="D38" i="8"/>
  <c r="C38" i="8"/>
  <c r="B38" i="8"/>
  <c r="E37" i="8"/>
  <c r="D37" i="8"/>
  <c r="C37" i="8"/>
  <c r="B37" i="8"/>
  <c r="E36" i="8"/>
  <c r="D36" i="8"/>
  <c r="C36" i="8"/>
  <c r="B36" i="8"/>
  <c r="E35" i="8"/>
  <c r="D35" i="8"/>
  <c r="C35" i="8"/>
  <c r="B35" i="8"/>
  <c r="E29" i="8"/>
  <c r="D29" i="8"/>
  <c r="C29" i="8"/>
  <c r="B29" i="8"/>
  <c r="G29" i="8" s="1"/>
  <c r="E28" i="8"/>
  <c r="B45" i="8" s="1"/>
  <c r="D28" i="8"/>
  <c r="C28" i="8"/>
  <c r="B28" i="8"/>
  <c r="E27" i="8"/>
  <c r="D27" i="8"/>
  <c r="C27" i="8"/>
  <c r="B27" i="8"/>
  <c r="G27" i="8" s="1"/>
  <c r="E26" i="8"/>
  <c r="E31" i="8" s="1"/>
  <c r="D26" i="8"/>
  <c r="D31" i="8" s="1"/>
  <c r="C26" i="8"/>
  <c r="C31" i="8" s="1"/>
  <c r="B26" i="8"/>
  <c r="G26" i="8" s="1"/>
  <c r="G14" i="8"/>
  <c r="G13" i="8"/>
  <c r="G12" i="8"/>
  <c r="G11" i="8"/>
  <c r="G7" i="8"/>
  <c r="G6" i="8"/>
  <c r="G5" i="8"/>
  <c r="G4" i="8"/>
  <c r="G31" i="8" l="1"/>
  <c r="G28" i="8"/>
  <c r="B31" i="8"/>
  <c r="B44" i="8"/>
  <c r="B46" i="8"/>
  <c r="B58" i="8"/>
  <c r="B62" i="8" s="1"/>
  <c r="B43" i="8"/>
  <c r="C16" i="7"/>
  <c r="B16" i="7"/>
  <c r="C15" i="7"/>
  <c r="B15" i="7"/>
  <c r="L54" i="5" l="1"/>
  <c r="K54" i="5"/>
  <c r="J54" i="5"/>
  <c r="I54" i="5"/>
  <c r="H54" i="5"/>
  <c r="G54" i="5"/>
  <c r="F54" i="5"/>
  <c r="E54" i="5"/>
  <c r="D54" i="5"/>
  <c r="C54" i="5"/>
  <c r="B54" i="5"/>
  <c r="M53" i="5"/>
  <c r="M52" i="5"/>
  <c r="M51" i="5"/>
  <c r="M54" i="5" s="1"/>
  <c r="M48" i="5"/>
  <c r="L48" i="5"/>
  <c r="K48" i="5"/>
  <c r="J48" i="5"/>
  <c r="I48" i="5"/>
  <c r="H48" i="5"/>
  <c r="G48" i="5"/>
  <c r="F48" i="5"/>
  <c r="E48" i="5"/>
  <c r="D48" i="5"/>
  <c r="C48" i="5"/>
  <c r="B48" i="5"/>
  <c r="M47" i="5"/>
  <c r="M46" i="5"/>
  <c r="M45" i="5"/>
  <c r="M44" i="5"/>
  <c r="M43" i="5"/>
  <c r="O39" i="5"/>
  <c r="F38" i="5"/>
  <c r="E38" i="5"/>
  <c r="D38" i="5"/>
  <c r="C38" i="5"/>
  <c r="B38" i="5"/>
  <c r="Q36" i="5"/>
  <c r="P36" i="5"/>
  <c r="Q35" i="5"/>
  <c r="P35" i="5"/>
  <c r="Q34" i="5"/>
  <c r="P34" i="5"/>
  <c r="Q33" i="5"/>
  <c r="P33" i="5"/>
  <c r="Q32" i="5"/>
  <c r="P32" i="5"/>
  <c r="L30" i="5"/>
  <c r="K30" i="5"/>
  <c r="J30" i="5"/>
  <c r="I30" i="5"/>
  <c r="H30" i="5"/>
  <c r="G30" i="5"/>
  <c r="F30" i="5"/>
  <c r="E30" i="5"/>
  <c r="D30" i="5"/>
  <c r="C30" i="5"/>
  <c r="B30" i="5"/>
  <c r="M29" i="5"/>
  <c r="M28" i="5"/>
  <c r="Q27" i="5"/>
  <c r="P27" i="5"/>
  <c r="R27" i="5" s="1"/>
  <c r="M27" i="5"/>
  <c r="R26" i="5"/>
  <c r="M26" i="5"/>
  <c r="R25" i="5"/>
  <c r="M25" i="5"/>
  <c r="M30" i="5" s="1"/>
  <c r="R24" i="5"/>
  <c r="R23" i="5"/>
  <c r="R22" i="5"/>
  <c r="E19" i="5"/>
  <c r="D19" i="5"/>
  <c r="C19" i="5"/>
  <c r="Q4" i="5" s="1"/>
  <c r="B19" i="5"/>
  <c r="P4" i="5" s="1"/>
  <c r="U4" i="5" s="1"/>
  <c r="F18" i="5"/>
  <c r="F17" i="5"/>
  <c r="F19" i="5" s="1"/>
  <c r="F15" i="5"/>
  <c r="F14" i="5"/>
  <c r="R13" i="5"/>
  <c r="Q13" i="5"/>
  <c r="P13" i="5"/>
  <c r="O13" i="5"/>
  <c r="N13" i="5"/>
  <c r="E11" i="5"/>
  <c r="S3" i="5" s="1"/>
  <c r="D11" i="5"/>
  <c r="R3" i="5" s="1"/>
  <c r="C11" i="5"/>
  <c r="Q3" i="5" s="1"/>
  <c r="B11" i="5"/>
  <c r="P3" i="5" s="1"/>
  <c r="F10" i="5"/>
  <c r="F9" i="5"/>
  <c r="F8" i="5"/>
  <c r="F7" i="5"/>
  <c r="F11" i="5" s="1"/>
  <c r="T4" i="5"/>
  <c r="S4" i="5"/>
  <c r="R4" i="5"/>
  <c r="U3" i="5" l="1"/>
  <c r="F59" i="6" l="1"/>
  <c r="F58" i="6"/>
  <c r="F57" i="6"/>
  <c r="F56" i="6"/>
  <c r="F54" i="6"/>
  <c r="F53" i="6"/>
  <c r="F52" i="6"/>
  <c r="F51" i="6"/>
  <c r="F50" i="6"/>
  <c r="H43" i="6"/>
  <c r="H42" i="6"/>
  <c r="H40" i="6"/>
  <c r="H39" i="6"/>
  <c r="H37" i="6"/>
  <c r="H36" i="6"/>
  <c r="H35" i="6"/>
  <c r="H29" i="6"/>
  <c r="H28" i="6"/>
  <c r="H27" i="6"/>
  <c r="M26" i="6"/>
  <c r="H25" i="6"/>
  <c r="H24" i="6"/>
  <c r="Q23" i="6"/>
  <c r="H23" i="6"/>
  <c r="P22" i="6"/>
  <c r="O22" i="6"/>
  <c r="N22" i="6"/>
  <c r="M22" i="6"/>
  <c r="P21" i="6"/>
  <c r="O21" i="6"/>
  <c r="N21" i="6"/>
  <c r="M21" i="6"/>
  <c r="P16" i="6"/>
  <c r="O16" i="6"/>
  <c r="N16" i="6"/>
  <c r="M16" i="6"/>
  <c r="H16" i="6"/>
  <c r="Q15" i="6"/>
  <c r="H15" i="6"/>
  <c r="Q14" i="6"/>
  <c r="H14" i="6"/>
  <c r="H13" i="6"/>
  <c r="H11" i="6"/>
  <c r="H10" i="6"/>
  <c r="H9" i="6"/>
  <c r="P8" i="6"/>
  <c r="O8" i="6"/>
  <c r="N8" i="6"/>
  <c r="M8" i="6"/>
  <c r="H8" i="6"/>
  <c r="P7" i="6"/>
  <c r="O7" i="6"/>
  <c r="N7" i="6"/>
  <c r="M7" i="6"/>
  <c r="L48" i="4" l="1"/>
  <c r="K48" i="4"/>
  <c r="J48" i="4"/>
  <c r="E48" i="4"/>
  <c r="D48" i="4"/>
  <c r="C48" i="4"/>
  <c r="L47" i="4"/>
  <c r="K47" i="4"/>
  <c r="J47" i="4"/>
  <c r="I50" i="4" s="1"/>
  <c r="E47" i="4"/>
  <c r="D47" i="4"/>
  <c r="C47" i="4"/>
  <c r="B50" i="4" s="1"/>
  <c r="M44" i="4"/>
  <c r="L44" i="4"/>
  <c r="K44" i="4"/>
  <c r="J44" i="4"/>
  <c r="F44" i="4"/>
  <c r="E44" i="4"/>
  <c r="D44" i="4"/>
  <c r="C44" i="4"/>
  <c r="M43" i="4"/>
  <c r="F43" i="4"/>
  <c r="M42" i="4"/>
  <c r="F42" i="4"/>
  <c r="E36" i="4"/>
  <c r="D36" i="4"/>
  <c r="C36" i="4"/>
  <c r="G36" i="4" s="1"/>
  <c r="E35" i="4"/>
  <c r="D35" i="4"/>
  <c r="C35" i="4"/>
  <c r="G35" i="4" s="1"/>
  <c r="E33" i="4"/>
  <c r="D33" i="4"/>
  <c r="C33" i="4"/>
  <c r="G33" i="4" s="1"/>
  <c r="E32" i="4"/>
  <c r="G32" i="4" s="1"/>
  <c r="D32" i="4"/>
  <c r="C32" i="4"/>
  <c r="F29" i="3" l="1"/>
  <c r="E29" i="3"/>
  <c r="F28" i="3"/>
  <c r="E28" i="3"/>
  <c r="F22" i="3"/>
  <c r="E22" i="3"/>
  <c r="G22" i="3" s="1"/>
  <c r="F21" i="3"/>
  <c r="F23" i="3" s="1"/>
  <c r="E21" i="3"/>
  <c r="E23" i="3" s="1"/>
  <c r="D7" i="3"/>
  <c r="D32" i="3" l="1"/>
  <c r="G21" i="3"/>
  <c r="G23" i="3" s="1"/>
  <c r="N9" i="2" l="1"/>
  <c r="M9" i="2"/>
  <c r="I9" i="2"/>
  <c r="H9" i="2"/>
  <c r="J9" i="2" s="1"/>
  <c r="F9" i="2"/>
  <c r="N8" i="2"/>
  <c r="M8" i="2"/>
  <c r="I8" i="2"/>
  <c r="I10" i="2" s="1"/>
  <c r="H8" i="2"/>
  <c r="M13" i="2" s="1"/>
  <c r="F8" i="2" l="1"/>
  <c r="H10" i="2"/>
  <c r="J8" i="2"/>
  <c r="J10" i="2" s="1"/>
</calcChain>
</file>

<file path=xl/sharedStrings.xml><?xml version="1.0" encoding="utf-8"?>
<sst xmlns="http://schemas.openxmlformats.org/spreadsheetml/2006/main" count="3056" uniqueCount="510">
  <si>
    <t>D13-45</t>
  </si>
  <si>
    <t>Normal</t>
  </si>
  <si>
    <t>Abnormal</t>
  </si>
  <si>
    <t>No Int. Cells in high area</t>
  </si>
  <si>
    <t>Int. Cells present in high area</t>
  </si>
  <si>
    <t>Mostly small Int. Cells present in high area</t>
  </si>
  <si>
    <t>normal</t>
  </si>
  <si>
    <t>abnormal</t>
  </si>
  <si>
    <t>UC</t>
  </si>
  <si>
    <t>yes</t>
  </si>
  <si>
    <t>no</t>
  </si>
  <si>
    <t>NA</t>
  </si>
  <si>
    <t>UC (n=9)</t>
  </si>
  <si>
    <t>3pmol Foxi1MO (n=13)</t>
  </si>
  <si>
    <t>3pmol Foxi1MO + 5ng/ul (n=7)</t>
  </si>
  <si>
    <t>3pmol Foxi1MO</t>
  </si>
  <si>
    <t>3pmol Foxi1MO + 15ng/ul (n=6)</t>
  </si>
  <si>
    <t>3pmol Foxi1MO + 50ng/ul (n=8)</t>
  </si>
  <si>
    <t>3pmol Foxi1MO + 5ng/ul</t>
  </si>
  <si>
    <t>3pmol Foxi1MO + 50ng/ul</t>
  </si>
  <si>
    <t>A13-45</t>
  </si>
  <si>
    <t>3pmol Foxi1MO + 15ng/ul</t>
  </si>
  <si>
    <t>E13-45</t>
  </si>
  <si>
    <t>embryos evaluated at st. 9-10</t>
  </si>
  <si>
    <t>Experiment: 03.09.2021 Batch A 13:35</t>
  </si>
  <si>
    <t>all experiments</t>
  </si>
  <si>
    <t>EXPECTED</t>
  </si>
  <si>
    <t>condition</t>
  </si>
  <si>
    <t>wt</t>
  </si>
  <si>
    <t>n</t>
  </si>
  <si>
    <t>ctrl</t>
  </si>
  <si>
    <t>3pmol Foxi1 MO</t>
  </si>
  <si>
    <t>Experiment:25.08.2021 30A</t>
  </si>
  <si>
    <t>Chi2</t>
  </si>
  <si>
    <t>p val</t>
  </si>
  <si>
    <t>Experiment:25.08.2021 30C</t>
  </si>
  <si>
    <t>Experiment 1</t>
  </si>
  <si>
    <t>stage</t>
  </si>
  <si>
    <t>batch</t>
  </si>
  <si>
    <t>probe</t>
  </si>
  <si>
    <t>manipulation</t>
  </si>
  <si>
    <t>clear dots</t>
  </si>
  <si>
    <t>weak dots</t>
  </si>
  <si>
    <t>no dots</t>
  </si>
  <si>
    <t>spots only in 1 spot</t>
  </si>
  <si>
    <t>comments</t>
  </si>
  <si>
    <t>st.11</t>
  </si>
  <si>
    <t>A12:20</t>
  </si>
  <si>
    <t>Dll1</t>
  </si>
  <si>
    <t>ctrl.</t>
  </si>
  <si>
    <t>2x3pmol Foxi1MO</t>
  </si>
  <si>
    <t>the 7 in only 1 spot are pretty strong</t>
  </si>
  <si>
    <t>Experiment 2</t>
  </si>
  <si>
    <t xml:space="preserve">the 2 with dots do not look like the dots in the control, but rather big "blobby" few dots </t>
  </si>
  <si>
    <t>chi2</t>
  </si>
  <si>
    <t>less</t>
  </si>
  <si>
    <t>observed</t>
  </si>
  <si>
    <t>foxi1MO</t>
  </si>
  <si>
    <t>Expected</t>
  </si>
  <si>
    <t>p val:</t>
  </si>
  <si>
    <t>D8:45</t>
  </si>
  <si>
    <t>target</t>
  </si>
  <si>
    <t>inj stronger</t>
  </si>
  <si>
    <t>equal</t>
  </si>
  <si>
    <t>inj weaker</t>
  </si>
  <si>
    <t>defective</t>
  </si>
  <si>
    <t>Foxi1</t>
  </si>
  <si>
    <t>4pmol Ubp1MO</t>
  </si>
  <si>
    <t>no expr. In epidermis</t>
  </si>
  <si>
    <t>D13:00</t>
  </si>
  <si>
    <t>v subtle differences</t>
  </si>
  <si>
    <t>C11:20</t>
  </si>
  <si>
    <t>Summary</t>
  </si>
  <si>
    <t>foxi1</t>
  </si>
  <si>
    <t>dll1</t>
  </si>
  <si>
    <t>chi sq test</t>
  </si>
  <si>
    <t xml:space="preserve">p val: </t>
  </si>
  <si>
    <t>this experiment was not included, because it was the only one with ambiguous cells!</t>
  </si>
  <si>
    <t>Experiment B 2019_09_13</t>
  </si>
  <si>
    <t>25x magnification</t>
  </si>
  <si>
    <t>ISCs</t>
  </si>
  <si>
    <t>MCCs</t>
  </si>
  <si>
    <t>SSCs</t>
  </si>
  <si>
    <t>goblet</t>
  </si>
  <si>
    <t>Goblet cells with PNA</t>
  </si>
  <si>
    <t>Goblet cells PNA defective</t>
  </si>
  <si>
    <t>ambiguous cells /often rounded/weak-no apical actin</t>
  </si>
  <si>
    <t>total # of cells</t>
  </si>
  <si>
    <t>centrin ctrl. 1</t>
  </si>
  <si>
    <t>0.5pmol foxi1MO</t>
  </si>
  <si>
    <t>centrin ctrl. 2</t>
  </si>
  <si>
    <t>centrin ctrl. 3</t>
  </si>
  <si>
    <t>centrin ctrl. 4</t>
  </si>
  <si>
    <t>0.5 pmol Foxi1 MO 1</t>
  </si>
  <si>
    <t xml:space="preserve">Chi² </t>
  </si>
  <si>
    <t>0.5 pmol Foxi1 MO 2</t>
  </si>
  <si>
    <t>0.5 pmol Foxi1 MO 3</t>
  </si>
  <si>
    <t>0.5 pmol Foxi1 MO 4</t>
  </si>
  <si>
    <t>Experiment C 2019_09_13</t>
  </si>
  <si>
    <t>Experiment A8:55 2024_01_05</t>
  </si>
  <si>
    <t>20x magnification</t>
  </si>
  <si>
    <t>Goblet cells</t>
  </si>
  <si>
    <t>ctrl. 1</t>
  </si>
  <si>
    <t>ctrl. 2</t>
  </si>
  <si>
    <t>ctrl. 3</t>
  </si>
  <si>
    <t>0.5pmol Foxi1 MO 2</t>
  </si>
  <si>
    <t>0.5pmol Foxi1 MO 3</t>
  </si>
  <si>
    <t>0.5pmol Foxi1 MO 4</t>
  </si>
  <si>
    <t>difficult to identify celltypes</t>
  </si>
  <si>
    <t>0.5pmol Foxi1 MO 5</t>
  </si>
  <si>
    <t>0.5pmol Foxi1 MO 6</t>
  </si>
  <si>
    <t>Experiment B8:55 2024_01_05</t>
  </si>
  <si>
    <t>total # cells</t>
  </si>
  <si>
    <t>ctrl. 4</t>
  </si>
  <si>
    <t>ctrl. 5</t>
  </si>
  <si>
    <t>0.5pmol Foxi1 MO 1</t>
  </si>
  <si>
    <t xml:space="preserve">MCCs </t>
  </si>
  <si>
    <t>ambig</t>
  </si>
  <si>
    <t>total #cells</t>
  </si>
  <si>
    <t>embs</t>
  </si>
  <si>
    <t>ubp1MO</t>
  </si>
  <si>
    <t>Experiment 1 2023_06_06</t>
  </si>
  <si>
    <t>uninjected ctrl 1</t>
  </si>
  <si>
    <t>uninjected ctrl 2</t>
  </si>
  <si>
    <t>uninjected ctrl. 3</t>
  </si>
  <si>
    <t>uninjected ctrl. 4</t>
  </si>
  <si>
    <t>all ctrls.</t>
  </si>
  <si>
    <t>3pmol ubp1 MO 1</t>
  </si>
  <si>
    <t>3pmol ubp1 MO 2</t>
  </si>
  <si>
    <t>3pmol ubp1 MO 3</t>
  </si>
  <si>
    <t>only half image well targeted</t>
  </si>
  <si>
    <t>3pmol ubp1 MO 4</t>
  </si>
  <si>
    <t>3pmol ubp1 MO 5</t>
  </si>
  <si>
    <t>all injected</t>
  </si>
  <si>
    <t>ChiSq Observed</t>
  </si>
  <si>
    <t>ICS</t>
  </si>
  <si>
    <t>Experiment 2 2024_01_22 B9:00</t>
  </si>
  <si>
    <t>MCC</t>
  </si>
  <si>
    <t>Goblet cells with less PNA</t>
  </si>
  <si>
    <t>ISCs targeted</t>
  </si>
  <si>
    <t>ISCs untargeted</t>
  </si>
  <si>
    <t>ISCs targeting unclear</t>
  </si>
  <si>
    <t>MCCs targeted</t>
  </si>
  <si>
    <t>MCCs untargeted</t>
  </si>
  <si>
    <t>MCCs targeting unclear</t>
  </si>
  <si>
    <t>SSCs targeted</t>
  </si>
  <si>
    <t>SSCs untargeted</t>
  </si>
  <si>
    <t>SSCs targeting unclear</t>
  </si>
  <si>
    <t>SSC</t>
  </si>
  <si>
    <t>GC</t>
  </si>
  <si>
    <t>Amb</t>
  </si>
  <si>
    <t>Re-quantification of ISCs</t>
  </si>
  <si>
    <t>ambiguous small cells without PNA</t>
  </si>
  <si>
    <t>4pmol ubp1 MO 1</t>
  </si>
  <si>
    <t>4pmol ubp1 MO 2</t>
  </si>
  <si>
    <t>4pmol ubp1 MO 3</t>
  </si>
  <si>
    <t>4pmol ubp1 MO 4</t>
  </si>
  <si>
    <t>4pmol ubp1 MO 5</t>
  </si>
  <si>
    <t>TESTED ONLY NON-AMBIGOUS CELLS TO AVOID 0-VALUE</t>
  </si>
  <si>
    <t>Experiment 3 2024_02_21 B11:25</t>
  </si>
  <si>
    <t>ambiguous intercalating cells</t>
  </si>
  <si>
    <t>2pmol ubp1 MO1</t>
  </si>
  <si>
    <t>2pmol ubp1 MO2</t>
  </si>
  <si>
    <t>2pmol ubp1 MO3</t>
  </si>
  <si>
    <t>TUNEL staining</t>
  </si>
  <si>
    <t>18-05-2025 Imaged PW</t>
  </si>
  <si>
    <t>A9-40</t>
  </si>
  <si>
    <t>TUNEL(+)</t>
  </si>
  <si>
    <t>TUNEL(-)</t>
  </si>
  <si>
    <t>C9-40</t>
  </si>
  <si>
    <t>Skin lesions/gastrulation defects after 3pmol Foxi1 MO and rescue</t>
  </si>
  <si>
    <t>Gastrulation phenotypes</t>
  </si>
  <si>
    <t>A10:15</t>
  </si>
  <si>
    <t>mild bp closure defects</t>
  </si>
  <si>
    <t>strong bp closure / mild exogastrulation</t>
  </si>
  <si>
    <t>exogastrulating</t>
  </si>
  <si>
    <t>total</t>
  </si>
  <si>
    <t>Foxi1MO</t>
  </si>
  <si>
    <t>Foxi1MO+10ng/ulRNA</t>
  </si>
  <si>
    <t>Foxi1MO_50ng/ulRNA</t>
  </si>
  <si>
    <t>D10:15</t>
  </si>
  <si>
    <t>SUM</t>
  </si>
  <si>
    <t>UC (n=97)</t>
  </si>
  <si>
    <t>Foxi1MO (n=116)</t>
  </si>
  <si>
    <t>Foxi1MO+10ng/ulRNA (n=130)</t>
  </si>
  <si>
    <t>Foxi1MO_50ng/ulRNA (n=123)</t>
  </si>
  <si>
    <t>chi sq test total</t>
  </si>
  <si>
    <t>uc vs mo</t>
  </si>
  <si>
    <t>***</t>
  </si>
  <si>
    <t>mo vs 10 ng</t>
  </si>
  <si>
    <t>mo vs 50 ng</t>
  </si>
  <si>
    <t>*</t>
  </si>
  <si>
    <t>**</t>
  </si>
  <si>
    <t>B11:05</t>
  </si>
  <si>
    <t>3pmolFoxi1MO</t>
  </si>
  <si>
    <t>MO+50ng foxi1mRNA</t>
  </si>
  <si>
    <t>st30 norm</t>
  </si>
  <si>
    <t>st30 skin lesions</t>
  </si>
  <si>
    <t>C11:05</t>
  </si>
  <si>
    <t>D11:05</t>
  </si>
  <si>
    <t>Chi-sq</t>
  </si>
  <si>
    <t>mo</t>
  </si>
  <si>
    <t>rescue</t>
  </si>
  <si>
    <t>norm</t>
  </si>
  <si>
    <t>lesion</t>
  </si>
  <si>
    <t>expected</t>
  </si>
  <si>
    <t>p val uc vs MO</t>
  </si>
  <si>
    <t>p val MO vs Resc</t>
  </si>
  <si>
    <t>degree of freedom</t>
  </si>
  <si>
    <t>gene</t>
  </si>
  <si>
    <t>st9</t>
  </si>
  <si>
    <t>st10</t>
  </si>
  <si>
    <t>st11</t>
  </si>
  <si>
    <t>st12</t>
  </si>
  <si>
    <t>st14</t>
  </si>
  <si>
    <t>st16</t>
  </si>
  <si>
    <t>st20</t>
  </si>
  <si>
    <t>st25</t>
  </si>
  <si>
    <t>st32</t>
  </si>
  <si>
    <t>abhd15.L</t>
  </si>
  <si>
    <t>atp6ap1.2.L/.S</t>
  </si>
  <si>
    <t>atp6ap1.L/.S</t>
  </si>
  <si>
    <t>atp6v0a4.L</t>
  </si>
  <si>
    <t>atp6v0d1.L</t>
  </si>
  <si>
    <t>atp6v0d2.L</t>
  </si>
  <si>
    <t>atp6v1b1.L</t>
  </si>
  <si>
    <t>atp6v1c2.L/.S</t>
  </si>
  <si>
    <t>atp6v1g3.L/.S</t>
  </si>
  <si>
    <t>ca12.L</t>
  </si>
  <si>
    <t>csta.L/LOC108707818</t>
  </si>
  <si>
    <t>dll1.L/.S</t>
  </si>
  <si>
    <t>dmrt2.L/.S</t>
  </si>
  <si>
    <t>foxi1.L/.S</t>
  </si>
  <si>
    <t>gadd45g.L/.S</t>
  </si>
  <si>
    <t>mal2.L/.S</t>
  </si>
  <si>
    <t>nkx2-3.L/.S</t>
  </si>
  <si>
    <t>rcan1.L/.S</t>
  </si>
  <si>
    <t>rgs2.L</t>
  </si>
  <si>
    <t>rhobtb1.L/.S</t>
  </si>
  <si>
    <t>sfrp2.L/.S</t>
  </si>
  <si>
    <t>slc26a4.3.L/.S</t>
  </si>
  <si>
    <t>slc26a4l.L/LOC496380</t>
  </si>
  <si>
    <t>szl.L/.S</t>
  </si>
  <si>
    <t>tbc1d24.2.L</t>
  </si>
  <si>
    <t>tbc1d24.L</t>
  </si>
  <si>
    <t>tfcp2l1.L/.S</t>
  </si>
  <si>
    <t>tril.L/.S</t>
  </si>
  <si>
    <t>ubp1.L/.S</t>
  </si>
  <si>
    <t>krt12.4.L/.S</t>
  </si>
  <si>
    <t>Not included in clustering:</t>
  </si>
  <si>
    <t>atp6ap1.2.L</t>
  </si>
  <si>
    <t>atp6ap1.2.S</t>
  </si>
  <si>
    <t>sfrp2.L</t>
  </si>
  <si>
    <t>sfrp2.S</t>
  </si>
  <si>
    <t>rhobtb1.L</t>
  </si>
  <si>
    <t>rhobtb1.S</t>
  </si>
  <si>
    <t>mal2.L</t>
  </si>
  <si>
    <t>mal2.S</t>
  </si>
  <si>
    <t>rcan1.L</t>
  </si>
  <si>
    <t>rcan1.S</t>
  </si>
  <si>
    <t>gadd45g.L</t>
  </si>
  <si>
    <t>gadd45g.S</t>
  </si>
  <si>
    <t>dll1.L</t>
  </si>
  <si>
    <t>dll1.S</t>
  </si>
  <si>
    <t>foxi1.L</t>
  </si>
  <si>
    <t>foxi1.S</t>
  </si>
  <si>
    <t>ubp1.L</t>
  </si>
  <si>
    <t>ubp1.S</t>
  </si>
  <si>
    <t>szl.L</t>
  </si>
  <si>
    <t>szl/szl.S</t>
  </si>
  <si>
    <t>tril.L</t>
  </si>
  <si>
    <t>tril.S</t>
  </si>
  <si>
    <t>dmrt2.L</t>
  </si>
  <si>
    <t>dmrt2.S</t>
  </si>
  <si>
    <t>tfcp2l1.L</t>
  </si>
  <si>
    <t>tfcp2l1.S</t>
  </si>
  <si>
    <t>nkx2-3.L</t>
  </si>
  <si>
    <t>nkx2-3.S</t>
  </si>
  <si>
    <t>slc26a4.3.L</t>
  </si>
  <si>
    <t>slc26a4.3.S</t>
  </si>
  <si>
    <t>atp6v1g3.L</t>
  </si>
  <si>
    <t>atp6v1g3.S</t>
  </si>
  <si>
    <t>atp6v1c2.L</t>
  </si>
  <si>
    <t>atp6v1c2.S</t>
  </si>
  <si>
    <t>atp6ap1.L</t>
  </si>
  <si>
    <t>atp6ap1.S</t>
  </si>
  <si>
    <t>ClusterA</t>
  </si>
  <si>
    <t>Suh10</t>
  </si>
  <si>
    <t>Suh16</t>
  </si>
  <si>
    <t>Suh25</t>
  </si>
  <si>
    <t>Suh32</t>
  </si>
  <si>
    <t>ClusterB</t>
  </si>
  <si>
    <t>ClusterC</t>
  </si>
  <si>
    <t>ClusterD</t>
  </si>
  <si>
    <t>ClusterE</t>
  </si>
  <si>
    <t>st10 SUHDNMCI vs CTrl</t>
  </si>
  <si>
    <t>st16 SUHDNMCI vs CTrl</t>
  </si>
  <si>
    <t>st25 SUHDNMCI vs CTrl</t>
  </si>
  <si>
    <t>st32 SUHDNMCI vs CTrl</t>
  </si>
  <si>
    <t>gene_+I1:O51name</t>
  </si>
  <si>
    <t>Foxi1MO20</t>
  </si>
  <si>
    <t>Foxi1MO32</t>
  </si>
  <si>
    <t>Ubp1MO20</t>
  </si>
  <si>
    <t>Ubp1MO32</t>
  </si>
  <si>
    <t>Dmrt2MO20</t>
  </si>
  <si>
    <t>Dmrt2MO32</t>
  </si>
  <si>
    <t>clusterI</t>
  </si>
  <si>
    <t>abhd15.S</t>
  </si>
  <si>
    <t>clusterII</t>
  </si>
  <si>
    <t>clusterIII</t>
  </si>
  <si>
    <t>clusterIV</t>
  </si>
  <si>
    <t>rgs2.S</t>
  </si>
  <si>
    <t>clusterV</t>
  </si>
  <si>
    <t>atp6v0d2.S</t>
  </si>
  <si>
    <t>gene_name</t>
  </si>
  <si>
    <t>St20 Foxi1MO</t>
  </si>
  <si>
    <t>St32 Foxi1MO</t>
  </si>
  <si>
    <t>St20 Ubp1MO</t>
  </si>
  <si>
    <t>St32 Ubp1MO</t>
  </si>
  <si>
    <t>St20 Dmrt2MO</t>
  </si>
  <si>
    <t>St32 Dmrt2MO</t>
  </si>
  <si>
    <t>slc4a1.L</t>
  </si>
  <si>
    <t>mcidas.L</t>
  </si>
  <si>
    <t>mcidas.S</t>
  </si>
  <si>
    <t>foxj1.L</t>
  </si>
  <si>
    <t>foxj1.S</t>
  </si>
  <si>
    <t>foxa1.L</t>
  </si>
  <si>
    <t>foxa1.S</t>
  </si>
  <si>
    <t>tp63.L</t>
  </si>
  <si>
    <t>tp63.S</t>
  </si>
  <si>
    <t>TOTAL</t>
  </si>
  <si>
    <t>ISC peaks</t>
  </si>
  <si>
    <t>MCC peaks</t>
  </si>
  <si>
    <t>BC peaks</t>
  </si>
  <si>
    <t>lost</t>
  </si>
  <si>
    <t>Other peaks (311389)</t>
  </si>
  <si>
    <t>MCE peaks (4328)</t>
  </si>
  <si>
    <t>maintained</t>
  </si>
  <si>
    <t>gained</t>
  </si>
  <si>
    <t>%</t>
  </si>
  <si>
    <t>all peaks (315717)</t>
  </si>
  <si>
    <t>ISC peaks (178)</t>
  </si>
  <si>
    <t>MCC peaks (4008)</t>
  </si>
  <si>
    <t>BC peaks (142)</t>
  </si>
  <si>
    <t>ChiSq Tets</t>
  </si>
  <si>
    <t>Observed</t>
  </si>
  <si>
    <t>Non-MCE</t>
  </si>
  <si>
    <t>MCE</t>
  </si>
  <si>
    <t>maint/gained</t>
  </si>
  <si>
    <t>Degree of freedom:</t>
  </si>
  <si>
    <t>(Rows-1)*(Columns-1)</t>
  </si>
  <si>
    <t>p-value:</t>
  </si>
  <si>
    <t>E1T1</t>
  </si>
  <si>
    <t>E1T2</t>
  </si>
  <si>
    <t>E1T3</t>
  </si>
  <si>
    <t>krt12.4</t>
  </si>
  <si>
    <t>Unkn</t>
  </si>
  <si>
    <t>ctrl st10</t>
  </si>
  <si>
    <t>3foxi1MO</t>
  </si>
  <si>
    <t>+5foxi1-GFP</t>
  </si>
  <si>
    <t>+15foxi1-GFP</t>
  </si>
  <si>
    <t>+50foxi1-GFP</t>
  </si>
  <si>
    <t>AVERAGE CTRL</t>
  </si>
  <si>
    <t>ubp1</t>
  </si>
  <si>
    <t>E3T1</t>
  </si>
  <si>
    <t>E3T2</t>
  </si>
  <si>
    <t>E3T3</t>
  </si>
  <si>
    <t>Normalized expression (rel to average of ef1a+odc); E = biol exp; T = tech. replicate - qPCR</t>
  </si>
  <si>
    <t>Expression fold over average ctrl.</t>
  </si>
  <si>
    <t>LOG transform</t>
  </si>
  <si>
    <t>UBP1 Stats:</t>
  </si>
  <si>
    <t>Krt12 Stats:</t>
  </si>
  <si>
    <t>https://astatsa.com/OneWay_Anova_with_TukeyHSD/_get_data/</t>
  </si>
  <si>
    <t>Value</t>
  </si>
  <si>
    <t>Condition</t>
  </si>
  <si>
    <t>1_uc</t>
  </si>
  <si>
    <t>2_MO</t>
  </si>
  <si>
    <t>3_MO+5</t>
  </si>
  <si>
    <t>4_MO+15</t>
  </si>
  <si>
    <t>5_MO+50</t>
  </si>
  <si>
    <t>For graphs:</t>
  </si>
  <si>
    <t>Krt12</t>
  </si>
  <si>
    <t>Ubp1</t>
  </si>
  <si>
    <t>norm by RFP GFP-Utro</t>
  </si>
  <si>
    <t>E1UC</t>
  </si>
  <si>
    <t>E1REP</t>
  </si>
  <si>
    <t>E1REPFoxi1</t>
  </si>
  <si>
    <t>E1DREP</t>
  </si>
  <si>
    <t>E1DREPFoxi1</t>
  </si>
  <si>
    <t>E2T1</t>
  </si>
  <si>
    <t>E2T2</t>
  </si>
  <si>
    <t>E2UC</t>
  </si>
  <si>
    <t>E2REP</t>
  </si>
  <si>
    <t>E2REPFoxi1</t>
  </si>
  <si>
    <t>E2DREP</t>
  </si>
  <si>
    <t>E2DREPFoxi1</t>
  </si>
  <si>
    <t>average ctrl</t>
  </si>
  <si>
    <t>UC (foxi1.L3')</t>
  </si>
  <si>
    <t>Foxi1 (foxi1.L3')</t>
  </si>
  <si>
    <t>UC (foxi1.S3')</t>
  </si>
  <si>
    <t>Foxi1 (foxi1.S3')</t>
  </si>
  <si>
    <t>E2T3</t>
  </si>
  <si>
    <t>fold over ave ctrl</t>
  </si>
  <si>
    <t>log transf</t>
  </si>
  <si>
    <t>average REP</t>
  </si>
  <si>
    <t>fold over reporter average</t>
  </si>
  <si>
    <t>Statistics T-Test:</t>
  </si>
  <si>
    <t>.L UC vs Foxi1</t>
  </si>
  <si>
    <t>.S UC vs Foxi1</t>
  </si>
  <si>
    <t>on log tf val;ues</t>
  </si>
  <si>
    <t>REP FL vs DREP</t>
  </si>
  <si>
    <t>RFP norm</t>
  </si>
  <si>
    <t>Early induction of Notch ligands at st.9, WMISH</t>
  </si>
  <si>
    <t>Batch</t>
  </si>
  <si>
    <t>induced</t>
  </si>
  <si>
    <t>dlc</t>
  </si>
  <si>
    <t>100ng/µl Foxi1</t>
  </si>
  <si>
    <t>100ng/µl Foxj1</t>
  </si>
  <si>
    <t>1 defective</t>
  </si>
  <si>
    <t>100ng/µl Foxa1</t>
  </si>
  <si>
    <t>13:50A</t>
  </si>
  <si>
    <t>uninjected control</t>
  </si>
  <si>
    <t>13:50B</t>
  </si>
  <si>
    <t>100ng/µl MCI-HGR</t>
  </si>
  <si>
    <t>100ng/µl tp63-GR</t>
  </si>
  <si>
    <t>3 defective</t>
  </si>
  <si>
    <t>A8:45</t>
  </si>
  <si>
    <t>100ng/µl MCI-GR</t>
  </si>
  <si>
    <t>B8:45</t>
  </si>
  <si>
    <t>bit backgroundy</t>
  </si>
  <si>
    <t>very weak!</t>
  </si>
  <si>
    <t>DLL1</t>
  </si>
  <si>
    <t>DLC</t>
  </si>
  <si>
    <t>CellTYpe</t>
  </si>
  <si>
    <t>Foxi2</t>
  </si>
  <si>
    <t>Dmrt2</t>
  </si>
  <si>
    <t>Mycl</t>
  </si>
  <si>
    <t>MCIDAS</t>
  </si>
  <si>
    <t>Foxj1</t>
  </si>
  <si>
    <t>Foxa1</t>
  </si>
  <si>
    <t>Spdef</t>
  </si>
  <si>
    <t>TP63</t>
  </si>
  <si>
    <t>NNE10</t>
  </si>
  <si>
    <t>NNE11</t>
  </si>
  <si>
    <t>NNE12</t>
  </si>
  <si>
    <t>NNE13</t>
  </si>
  <si>
    <t>BC14</t>
  </si>
  <si>
    <t>BC16</t>
  </si>
  <si>
    <t>BC18</t>
  </si>
  <si>
    <t>ISC10</t>
  </si>
  <si>
    <t>ISC11</t>
  </si>
  <si>
    <t>ISC12</t>
  </si>
  <si>
    <t>ISC13</t>
  </si>
  <si>
    <t>ISC14</t>
  </si>
  <si>
    <t>ISC16</t>
  </si>
  <si>
    <t>ISC18</t>
  </si>
  <si>
    <t>MCC10</t>
  </si>
  <si>
    <t>MCC11</t>
  </si>
  <si>
    <t>MCC12</t>
  </si>
  <si>
    <t>MCC13</t>
  </si>
  <si>
    <t>MCC14</t>
  </si>
  <si>
    <t>MCC16</t>
  </si>
  <si>
    <t>MCC18</t>
  </si>
  <si>
    <t>SSC10</t>
  </si>
  <si>
    <t>SSC11</t>
  </si>
  <si>
    <t>SSC12</t>
  </si>
  <si>
    <t>SSC13</t>
  </si>
  <si>
    <t>SSC14</t>
  </si>
  <si>
    <t>SSC16</t>
  </si>
  <si>
    <t>SSC18</t>
  </si>
  <si>
    <t>GB10</t>
  </si>
  <si>
    <t>GB11</t>
  </si>
  <si>
    <t>GB12</t>
  </si>
  <si>
    <t>GB13</t>
  </si>
  <si>
    <t>GB14</t>
  </si>
  <si>
    <t>GB16</t>
  </si>
  <si>
    <t>GB18</t>
  </si>
  <si>
    <t>Relative enrichment scores from X. tropicalis scRNA-seq data (https://kleintools.hms.harvard.edu/tools/currentDatasetsList_xenopus_v2.html)</t>
  </si>
  <si>
    <t>Log2FC Indicated MO vs Ctrl - from DESeq2 (Deposited: https://www.ncbi.nlm.nih.gov/geo/query/acc.cgi?acc=GSE299718)</t>
  </si>
  <si>
    <t>3 pmol Foxi1MO + gfp-foxi1 rescue (diff. concentrations) IF</t>
  </si>
  <si>
    <t>Foxi1 MO effect (delaminating cells)</t>
  </si>
  <si>
    <t>Ubp1 MO effect on foxi1 and dll1 WMISH</t>
  </si>
  <si>
    <t>Foxi1MO effect on dll1 expression ISH 30.08.2022 (done by Max)</t>
  </si>
  <si>
    <t>SUMMARY low FOXI1 MO IF cell type composition</t>
  </si>
  <si>
    <t>Foxi1MO and rescue on moprhology (skin lesions)</t>
  </si>
  <si>
    <t>Log2FC NICD vs Ctrl (yellow highlighted = p-adj &lt; 0.05) - from DESeq2 (deposited: https://www.ncbi.nlm.nih.gov/geo/query/acc.cgi?acc=GSE215373)</t>
  </si>
  <si>
    <t>Log2FC SuH-dbm vs Ctrl (yellow highlighted = p-adj &lt; 0.05) - from DESeq2 (deposited: https://www.ncbi.nlm.nih.gov/geo/query/acc.cgi?acc=GSE215373)</t>
  </si>
  <si>
    <t>Log2FC SuH-dbm + dn-mcidas vs Ctrl (yellow highlighted = p-adj &lt; 0.05) - from DESeq2 (deposited: https://www.ncbi.nlm.nih.gov/geo/query/acc.cgi?acc=GSE215373)</t>
  </si>
  <si>
    <t>Summary ubp1 MO experiments IF cell type composition</t>
  </si>
  <si>
    <t>Gene expression in TPM (average of samples; sum of .L and .S alloallels) (Deposited datasets geo: GSE130448, GSE215373, GSE215419, GSE262944)</t>
  </si>
  <si>
    <t>ATAC seq after Foxi1MO - distribution of effects across MCE and non-MCE associated gene regions (ATAC-seq deposited at GEO GSE280790)</t>
  </si>
  <si>
    <t>ATAC seq after Foxi1MO - visualization affected genomic regions (ATAC-seq deposited at GEO GSE280790)</t>
  </si>
  <si>
    <t>Due to the large file size, the underlying data has been uploaded as a separate Supplementary item "Matrix_Data_Fig2A"</t>
  </si>
  <si>
    <t>Foxi1 Rescue</t>
  </si>
  <si>
    <t>Foxi1 mRNA</t>
  </si>
  <si>
    <t>Foxi1 MO</t>
  </si>
  <si>
    <t>% Area</t>
  </si>
  <si>
    <t>Data Area atp6v1e1 expression</t>
  </si>
  <si>
    <t>Data Area ubp1 expression</t>
  </si>
  <si>
    <t>Data Area dmrt2 expression</t>
  </si>
  <si>
    <t>Data Area slc4a1 expression</t>
  </si>
  <si>
    <t>Data Area slc26a4 expression</t>
  </si>
  <si>
    <t>Dmrt2 MO</t>
  </si>
  <si>
    <t>Ubp1 MO</t>
  </si>
  <si>
    <t>Data Area foxi1 expression</t>
  </si>
  <si>
    <t>Ubp1 Rescue</t>
  </si>
  <si>
    <t>Ubp1 mRNA</t>
  </si>
  <si>
    <t>Dmrt2 Rescue</t>
  </si>
  <si>
    <t>Dmrt2 mRNA</t>
  </si>
  <si>
    <t>Condi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00"/>
    <numFmt numFmtId="165" formatCode="0.0000000000000000"/>
  </numFmts>
  <fonts count="17" x14ac:knownFonts="1">
    <font>
      <sz val="11"/>
      <color theme="1"/>
      <name val="Calibri"/>
      <family val="2"/>
      <charset val="1"/>
      <scheme val="minor"/>
    </font>
    <font>
      <b/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charset val="1"/>
      <scheme val="minor"/>
    </font>
    <font>
      <sz val="11"/>
      <color theme="1"/>
      <name val="Calibri"/>
      <charset val="1"/>
      <scheme val="minor"/>
    </font>
    <font>
      <sz val="11"/>
      <name val="Calibri"/>
      <charset val="1"/>
      <scheme val="minor"/>
    </font>
    <font>
      <b/>
      <sz val="11"/>
      <color rgb="FFFF0000"/>
      <name val="Calibri"/>
      <charset val="1"/>
      <scheme val="minor"/>
    </font>
    <font>
      <b/>
      <sz val="11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8.25"/>
      <name val="Microsoft Sans Serif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92D050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4" fillId="0" borderId="0" applyNumberFormat="0" applyFill="0" applyBorder="0" applyAlignment="0" applyProtection="0"/>
    <xf numFmtId="0" fontId="15" fillId="0" borderId="0"/>
  </cellStyleXfs>
  <cellXfs count="62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0" fontId="0" fillId="4" borderId="0" xfId="0" applyFill="1"/>
    <xf numFmtId="0" fontId="0" fillId="0" borderId="0" xfId="0" applyFill="1"/>
    <xf numFmtId="0" fontId="2" fillId="5" borderId="2" xfId="0" applyFont="1" applyFill="1" applyBorder="1"/>
    <xf numFmtId="0" fontId="1" fillId="5" borderId="2" xfId="0" applyFont="1" applyFill="1" applyBorder="1" applyAlignment="1">
      <alignment horizontal="center"/>
    </xf>
    <xf numFmtId="0" fontId="0" fillId="0" borderId="0" xfId="0" applyAlignment="1">
      <alignment horizontal="center" vertical="center"/>
    </xf>
    <xf numFmtId="0" fontId="2" fillId="0" borderId="0" xfId="0" applyFont="1"/>
    <xf numFmtId="0" fontId="2" fillId="0" borderId="0" xfId="0" applyFont="1" applyAlignment="1"/>
    <xf numFmtId="0" fontId="2" fillId="0" borderId="8" xfId="0" applyFont="1" applyBorder="1"/>
    <xf numFmtId="0" fontId="2" fillId="2" borderId="0" xfId="0" applyFont="1" applyFill="1"/>
    <xf numFmtId="0" fontId="2" fillId="0" borderId="9" xfId="0" applyFont="1" applyBorder="1"/>
    <xf numFmtId="0" fontId="0" fillId="7" borderId="8" xfId="0" applyFill="1" applyBorder="1"/>
    <xf numFmtId="0" fontId="0" fillId="7" borderId="0" xfId="0" applyFill="1"/>
    <xf numFmtId="0" fontId="0" fillId="7" borderId="9" xfId="0" applyFill="1" applyBorder="1"/>
    <xf numFmtId="0" fontId="5" fillId="0" borderId="0" xfId="1" applyFont="1"/>
    <xf numFmtId="0" fontId="0" fillId="7" borderId="10" xfId="0" applyFill="1" applyBorder="1"/>
    <xf numFmtId="0" fontId="0" fillId="7" borderId="4" xfId="0" applyFill="1" applyBorder="1"/>
    <xf numFmtId="0" fontId="0" fillId="7" borderId="11" xfId="0" applyFill="1" applyBorder="1"/>
    <xf numFmtId="0" fontId="6" fillId="0" borderId="0" xfId="0" applyFont="1"/>
    <xf numFmtId="0" fontId="0" fillId="9" borderId="12" xfId="0" applyFill="1" applyBorder="1"/>
    <xf numFmtId="0" fontId="0" fillId="9" borderId="13" xfId="0" applyFill="1" applyBorder="1"/>
    <xf numFmtId="0" fontId="7" fillId="0" borderId="0" xfId="0" applyFont="1"/>
    <xf numFmtId="0" fontId="8" fillId="0" borderId="0" xfId="0" applyFont="1"/>
    <xf numFmtId="0" fontId="0" fillId="2" borderId="0" xfId="0" applyFill="1"/>
    <xf numFmtId="0" fontId="9" fillId="2" borderId="0" xfId="0" applyFont="1" applyFill="1"/>
    <xf numFmtId="0" fontId="7" fillId="2" borderId="0" xfId="0" applyFont="1" applyFill="1"/>
    <xf numFmtId="0" fontId="10" fillId="0" borderId="0" xfId="0" applyFont="1"/>
    <xf numFmtId="0" fontId="11" fillId="0" borderId="0" xfId="0" applyFont="1"/>
    <xf numFmtId="0" fontId="12" fillId="0" borderId="0" xfId="0" applyFont="1"/>
    <xf numFmtId="164" fontId="0" fillId="0" borderId="0" xfId="0" applyNumberFormat="1"/>
    <xf numFmtId="0" fontId="0" fillId="10" borderId="0" xfId="0" applyFill="1"/>
    <xf numFmtId="165" fontId="0" fillId="0" borderId="0" xfId="0" applyNumberFormat="1"/>
    <xf numFmtId="49" fontId="13" fillId="0" borderId="0" xfId="0" applyNumberFormat="1" applyFont="1" applyFill="1" applyBorder="1" applyAlignment="1" applyProtection="1">
      <alignment vertical="center"/>
    </xf>
    <xf numFmtId="0" fontId="13" fillId="0" borderId="0" xfId="0" applyFont="1" applyFill="1" applyBorder="1" applyAlignment="1" applyProtection="1">
      <alignment vertical="center"/>
      <protection locked="0"/>
    </xf>
    <xf numFmtId="20" fontId="2" fillId="3" borderId="0" xfId="0" applyNumberFormat="1" applyFont="1" applyFill="1"/>
    <xf numFmtId="0" fontId="14" fillId="0" borderId="1" xfId="0" applyFont="1" applyFill="1" applyBorder="1"/>
    <xf numFmtId="0" fontId="0" fillId="0" borderId="0" xfId="0" applyFill="1" applyBorder="1"/>
    <xf numFmtId="0" fontId="14" fillId="0" borderId="0" xfId="0" applyFont="1" applyFill="1" applyBorder="1"/>
    <xf numFmtId="0" fontId="2" fillId="3" borderId="0" xfId="0" applyFont="1" applyFill="1" applyAlignment="1">
      <alignment horizontal="center" vertical="center"/>
    </xf>
    <xf numFmtId="0" fontId="0" fillId="3" borderId="0" xfId="0" applyFill="1"/>
    <xf numFmtId="0" fontId="2" fillId="0" borderId="0" xfId="0" applyFont="1" applyAlignment="1">
      <alignment horizontal="center" vertical="center"/>
    </xf>
    <xf numFmtId="0" fontId="2" fillId="3" borderId="0" xfId="0" applyFont="1" applyFill="1"/>
    <xf numFmtId="0" fontId="0" fillId="8" borderId="0" xfId="0" applyFill="1"/>
    <xf numFmtId="0" fontId="2" fillId="8" borderId="0" xfId="0" applyFont="1" applyFill="1" applyAlignment="1">
      <alignment horizontal="center"/>
    </xf>
    <xf numFmtId="0" fontId="0" fillId="4" borderId="0" xfId="0" applyFill="1" applyAlignment="1">
      <alignment horizontal="center"/>
    </xf>
    <xf numFmtId="0" fontId="3" fillId="7" borderId="4" xfId="0" applyFont="1" applyFill="1" applyBorder="1" applyAlignment="1">
      <alignment horizontal="center"/>
    </xf>
    <xf numFmtId="0" fontId="2" fillId="8" borderId="5" xfId="0" applyFont="1" applyFill="1" applyBorder="1" applyAlignment="1">
      <alignment horizontal="center"/>
    </xf>
    <xf numFmtId="0" fontId="2" fillId="8" borderId="6" xfId="0" applyFont="1" applyFill="1" applyBorder="1" applyAlignment="1">
      <alignment horizontal="center"/>
    </xf>
    <xf numFmtId="0" fontId="0" fillId="4" borderId="6" xfId="0" applyFill="1" applyBorder="1" applyAlignment="1">
      <alignment horizontal="center"/>
    </xf>
    <xf numFmtId="0" fontId="0" fillId="4" borderId="7" xfId="0" applyFill="1" applyBorder="1" applyAlignment="1">
      <alignment horizontal="center"/>
    </xf>
    <xf numFmtId="0" fontId="0" fillId="0" borderId="0" xfId="0" applyAlignment="1">
      <alignment horizontal="center"/>
    </xf>
    <xf numFmtId="0" fontId="2" fillId="6" borderId="0" xfId="0" applyFont="1" applyFill="1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5" fillId="0" borderId="0" xfId="2"/>
    <xf numFmtId="0" fontId="16" fillId="0" borderId="0" xfId="2" applyFont="1"/>
    <xf numFmtId="3" fontId="15" fillId="0" borderId="0" xfId="2" applyNumberFormat="1"/>
  </cellXfs>
  <cellStyles count="3">
    <cellStyle name="Hyperlink" xfId="1" builtinId="8"/>
    <cellStyle name="Normal" xfId="0" builtinId="0"/>
    <cellStyle name="Normal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externalLink" Target="externalLinks/externalLink7.xml"/><Relationship Id="rId21" Type="http://schemas.openxmlformats.org/officeDocument/2006/relationships/worksheet" Target="worksheets/sheet21.xml"/><Relationship Id="rId34" Type="http://schemas.openxmlformats.org/officeDocument/2006/relationships/externalLink" Target="externalLinks/externalLink2.xml"/><Relationship Id="rId42" Type="http://schemas.openxmlformats.org/officeDocument/2006/relationships/externalLink" Target="externalLinks/externalLink10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externalLink" Target="externalLinks/externalLink5.xml"/><Relationship Id="rId40" Type="http://schemas.openxmlformats.org/officeDocument/2006/relationships/externalLink" Target="externalLinks/externalLink8.xml"/><Relationship Id="rId45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externalLink" Target="externalLinks/externalLink4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externalLink" Target="externalLinks/externalLink3.xml"/><Relationship Id="rId43" Type="http://schemas.openxmlformats.org/officeDocument/2006/relationships/theme" Target="theme/theme1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externalLink" Target="externalLinks/externalLink1.xml"/><Relationship Id="rId38" Type="http://schemas.openxmlformats.org/officeDocument/2006/relationships/externalLink" Target="externalLinks/externalLink6.xml"/><Relationship Id="rId46" Type="http://schemas.openxmlformats.org/officeDocument/2006/relationships/calcChain" Target="calcChain.xml"/><Relationship Id="rId20" Type="http://schemas.openxmlformats.org/officeDocument/2006/relationships/worksheet" Target="worksheets/sheet20.xml"/><Relationship Id="rId41" Type="http://schemas.openxmlformats.org/officeDocument/2006/relationships/externalLink" Target="externalLinks/externalLink9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% of peaks (Foxi1MO vs UC ATAC)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Sheet1!$B$19</c:f>
              <c:strCache>
                <c:ptCount val="1"/>
                <c:pt idx="0">
                  <c:v>los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Sheet1!$C$13:$F$13</c:f>
              <c:strCache>
                <c:ptCount val="4"/>
                <c:pt idx="0">
                  <c:v>all peaks (315717)</c:v>
                </c:pt>
                <c:pt idx="1">
                  <c:v>ISC peaks (178)</c:v>
                </c:pt>
                <c:pt idx="2">
                  <c:v>MCC peaks (4008)</c:v>
                </c:pt>
                <c:pt idx="3">
                  <c:v>BC peaks (142)</c:v>
                </c:pt>
              </c:strCache>
            </c:strRef>
          </c:cat>
          <c:val>
            <c:numRef>
              <c:f>[1]Sheet1!$C$19:$F$19</c:f>
              <c:numCache>
                <c:formatCode>General</c:formatCode>
                <c:ptCount val="4"/>
                <c:pt idx="0">
                  <c:v>0.53553340491642831</c:v>
                </c:pt>
                <c:pt idx="1">
                  <c:v>0.5842696629213483</c:v>
                </c:pt>
                <c:pt idx="2">
                  <c:v>0.58507984031936133</c:v>
                </c:pt>
                <c:pt idx="3">
                  <c:v>0.577464788732394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C5A-49FE-93E0-93D71DE933D4}"/>
            </c:ext>
          </c:extLst>
        </c:ser>
        <c:ser>
          <c:idx val="1"/>
          <c:order val="1"/>
          <c:tx>
            <c:strRef>
              <c:f>[1]Sheet1!$B$20</c:f>
              <c:strCache>
                <c:ptCount val="1"/>
                <c:pt idx="0">
                  <c:v>maintaine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Sheet1!$C$13:$F$13</c:f>
              <c:strCache>
                <c:ptCount val="4"/>
                <c:pt idx="0">
                  <c:v>all peaks (315717)</c:v>
                </c:pt>
                <c:pt idx="1">
                  <c:v>ISC peaks (178)</c:v>
                </c:pt>
                <c:pt idx="2">
                  <c:v>MCC peaks (4008)</c:v>
                </c:pt>
                <c:pt idx="3">
                  <c:v>BC peaks (142)</c:v>
                </c:pt>
              </c:strCache>
            </c:strRef>
          </c:cat>
          <c:val>
            <c:numRef>
              <c:f>[1]Sheet1!$C$20:$F$20</c:f>
              <c:numCache>
                <c:formatCode>General</c:formatCode>
                <c:ptCount val="4"/>
                <c:pt idx="0">
                  <c:v>0.45056490464561616</c:v>
                </c:pt>
                <c:pt idx="1">
                  <c:v>0.4044943820224719</c:v>
                </c:pt>
                <c:pt idx="2">
                  <c:v>0.40469061876247503</c:v>
                </c:pt>
                <c:pt idx="3">
                  <c:v>0.408450704225352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C5A-49FE-93E0-93D71DE933D4}"/>
            </c:ext>
          </c:extLst>
        </c:ser>
        <c:ser>
          <c:idx val="2"/>
          <c:order val="2"/>
          <c:tx>
            <c:strRef>
              <c:f>[1]Sheet1!$B$21</c:f>
              <c:strCache>
                <c:ptCount val="1"/>
                <c:pt idx="0">
                  <c:v>gained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Sheet1!$C$13:$F$13</c:f>
              <c:strCache>
                <c:ptCount val="4"/>
                <c:pt idx="0">
                  <c:v>all peaks (315717)</c:v>
                </c:pt>
                <c:pt idx="1">
                  <c:v>ISC peaks (178)</c:v>
                </c:pt>
                <c:pt idx="2">
                  <c:v>MCC peaks (4008)</c:v>
                </c:pt>
                <c:pt idx="3">
                  <c:v>BC peaks (142)</c:v>
                </c:pt>
              </c:strCache>
            </c:strRef>
          </c:cat>
          <c:val>
            <c:numRef>
              <c:f>[1]Sheet1!$C$21:$F$21</c:f>
              <c:numCache>
                <c:formatCode>General</c:formatCode>
                <c:ptCount val="4"/>
                <c:pt idx="0">
                  <c:v>1.390169043795551E-2</c:v>
                </c:pt>
                <c:pt idx="1">
                  <c:v>1.1235955056179775E-2</c:v>
                </c:pt>
                <c:pt idx="2">
                  <c:v>1.0229540918163672E-2</c:v>
                </c:pt>
                <c:pt idx="3">
                  <c:v>1.408450704225352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C5A-49FE-93E0-93D71DE933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291889567"/>
        <c:axId val="1291890399"/>
      </c:barChart>
      <c:catAx>
        <c:axId val="129188956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1890399"/>
        <c:crosses val="autoZero"/>
        <c:auto val="1"/>
        <c:lblAlgn val="ctr"/>
        <c:lblOffset val="100"/>
        <c:noMultiLvlLbl val="0"/>
      </c:catAx>
      <c:valAx>
        <c:axId val="12918903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188956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6]Sheet1!$H$7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[6]Sheet1!$F$8:$G$9</c:f>
              <c:multiLvlStrCache>
                <c:ptCount val="2"/>
                <c:lvl>
                  <c:pt idx="0">
                    <c:v>ctrl</c:v>
                  </c:pt>
                  <c:pt idx="1">
                    <c:v>3pmol Foxi1 MO</c:v>
                  </c:pt>
                </c:lvl>
                <c:lvl>
                  <c:pt idx="0">
                    <c:v>81</c:v>
                  </c:pt>
                  <c:pt idx="1">
                    <c:v>71</c:v>
                  </c:pt>
                </c:lvl>
              </c:multiLvlStrCache>
            </c:multiLvlStrRef>
          </c:cat>
          <c:val>
            <c:numRef>
              <c:f>[6]Sheet1!$H$8:$H$9</c:f>
              <c:numCache>
                <c:formatCode>General</c:formatCode>
                <c:ptCount val="2"/>
                <c:pt idx="0">
                  <c:v>72</c:v>
                </c:pt>
                <c:pt idx="1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E21-4E2F-ADDB-C24741E4AB93}"/>
            </c:ext>
          </c:extLst>
        </c:ser>
        <c:ser>
          <c:idx val="1"/>
          <c:order val="1"/>
          <c:tx>
            <c:strRef>
              <c:f>[6]Sheet1!$I$7</c:f>
              <c:strCache>
                <c:ptCount val="1"/>
                <c:pt idx="0">
                  <c:v>abnormal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[6]Sheet1!$F$8:$G$9</c:f>
              <c:multiLvlStrCache>
                <c:ptCount val="2"/>
                <c:lvl>
                  <c:pt idx="0">
                    <c:v>ctrl</c:v>
                  </c:pt>
                  <c:pt idx="1">
                    <c:v>3pmol Foxi1 MO</c:v>
                  </c:pt>
                </c:lvl>
                <c:lvl>
                  <c:pt idx="0">
                    <c:v>81</c:v>
                  </c:pt>
                  <c:pt idx="1">
                    <c:v>71</c:v>
                  </c:pt>
                </c:lvl>
              </c:multiLvlStrCache>
            </c:multiLvlStrRef>
          </c:cat>
          <c:val>
            <c:numRef>
              <c:f>[6]Sheet1!$I$8:$I$9</c:f>
              <c:numCache>
                <c:formatCode>General</c:formatCode>
                <c:ptCount val="2"/>
                <c:pt idx="0">
                  <c:v>9</c:v>
                </c:pt>
                <c:pt idx="1">
                  <c:v>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E21-4E2F-ADDB-C24741E4AB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395316080"/>
        <c:axId val="395313128"/>
      </c:barChart>
      <c:catAx>
        <c:axId val="3953160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5313128"/>
        <c:crosses val="autoZero"/>
        <c:auto val="1"/>
        <c:lblAlgn val="ctr"/>
        <c:lblOffset val="100"/>
        <c:noMultiLvlLbl val="0"/>
      </c:catAx>
      <c:valAx>
        <c:axId val="3953131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53160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7]Sheet1!$B$14</c:f>
              <c:strCache>
                <c:ptCount val="1"/>
                <c:pt idx="0">
                  <c:v>TUNEL(+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7]Sheet1!$A$15:$A$16</c:f>
              <c:strCache>
                <c:ptCount val="2"/>
                <c:pt idx="0">
                  <c:v>ctrl</c:v>
                </c:pt>
                <c:pt idx="1">
                  <c:v>foxi1MO</c:v>
                </c:pt>
              </c:strCache>
            </c:strRef>
          </c:cat>
          <c:val>
            <c:numRef>
              <c:f>[7]Sheet1!$B$15:$B$16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BF4-45CB-9EE8-01B0F03619A1}"/>
            </c:ext>
          </c:extLst>
        </c:ser>
        <c:ser>
          <c:idx val="1"/>
          <c:order val="1"/>
          <c:tx>
            <c:strRef>
              <c:f>[7]Sheet1!$C$14</c:f>
              <c:strCache>
                <c:ptCount val="1"/>
                <c:pt idx="0">
                  <c:v>TUNEL(-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7]Sheet1!$A$15:$A$16</c:f>
              <c:strCache>
                <c:ptCount val="2"/>
                <c:pt idx="0">
                  <c:v>ctrl</c:v>
                </c:pt>
                <c:pt idx="1">
                  <c:v>foxi1MO</c:v>
                </c:pt>
              </c:strCache>
            </c:strRef>
          </c:cat>
          <c:val>
            <c:numRef>
              <c:f>[7]Sheet1!$C$15:$C$16</c:f>
              <c:numCache>
                <c:formatCode>General</c:formatCode>
                <c:ptCount val="2"/>
                <c:pt idx="0">
                  <c:v>31</c:v>
                </c:pt>
                <c:pt idx="1">
                  <c:v>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BF4-45CB-9EE8-01B0F03619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351718272"/>
        <c:axId val="1351717440"/>
      </c:barChart>
      <c:catAx>
        <c:axId val="13517182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51717440"/>
        <c:crosses val="autoZero"/>
        <c:auto val="1"/>
        <c:lblAlgn val="ctr"/>
        <c:lblOffset val="100"/>
        <c:noMultiLvlLbl val="0"/>
      </c:catAx>
      <c:valAx>
        <c:axId val="13517174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517182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8]Morphology!$B$3</c:f>
              <c:strCache>
                <c:ptCount val="1"/>
                <c:pt idx="0">
                  <c:v>normal</c:v>
                </c:pt>
              </c:strCache>
            </c:strRef>
          </c:tx>
          <c:spPr>
            <a:solidFill>
              <a:schemeClr val="bg1"/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[8]Morphology!$A$4:$A$7</c:f>
              <c:strCache>
                <c:ptCount val="4"/>
                <c:pt idx="0">
                  <c:v>UC</c:v>
                </c:pt>
                <c:pt idx="1">
                  <c:v>Foxi1MO</c:v>
                </c:pt>
                <c:pt idx="2">
                  <c:v>Foxi1MO+10ng/ulRNA</c:v>
                </c:pt>
                <c:pt idx="3">
                  <c:v>Foxi1MO_50ng/ulRNA</c:v>
                </c:pt>
              </c:strCache>
            </c:strRef>
          </c:cat>
          <c:val>
            <c:numRef>
              <c:f>[8]Morphology!$B$4:$B$7</c:f>
              <c:numCache>
                <c:formatCode>General</c:formatCode>
                <c:ptCount val="4"/>
                <c:pt idx="0">
                  <c:v>15</c:v>
                </c:pt>
                <c:pt idx="1">
                  <c:v>4</c:v>
                </c:pt>
                <c:pt idx="2">
                  <c:v>1</c:v>
                </c:pt>
                <c:pt idx="3">
                  <c:v>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588-4295-B4D8-33CCD4BA83DF}"/>
            </c:ext>
          </c:extLst>
        </c:ser>
        <c:ser>
          <c:idx val="1"/>
          <c:order val="1"/>
          <c:tx>
            <c:strRef>
              <c:f>[8]Morphology!$C$3</c:f>
              <c:strCache>
                <c:ptCount val="1"/>
                <c:pt idx="0">
                  <c:v>mild bp closure defects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[8]Morphology!$A$4:$A$7</c:f>
              <c:strCache>
                <c:ptCount val="4"/>
                <c:pt idx="0">
                  <c:v>UC</c:v>
                </c:pt>
                <c:pt idx="1">
                  <c:v>Foxi1MO</c:v>
                </c:pt>
                <c:pt idx="2">
                  <c:v>Foxi1MO+10ng/ulRNA</c:v>
                </c:pt>
                <c:pt idx="3">
                  <c:v>Foxi1MO_50ng/ulRNA</c:v>
                </c:pt>
              </c:strCache>
            </c:strRef>
          </c:cat>
          <c:val>
            <c:numRef>
              <c:f>[8]Morphology!$C$4:$C$7</c:f>
              <c:numCache>
                <c:formatCode>General</c:formatCode>
                <c:ptCount val="4"/>
                <c:pt idx="0">
                  <c:v>0</c:v>
                </c:pt>
                <c:pt idx="1">
                  <c:v>8</c:v>
                </c:pt>
                <c:pt idx="2">
                  <c:v>6</c:v>
                </c:pt>
                <c:pt idx="3">
                  <c:v>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588-4295-B4D8-33CCD4BA83DF}"/>
            </c:ext>
          </c:extLst>
        </c:ser>
        <c:ser>
          <c:idx val="2"/>
          <c:order val="2"/>
          <c:tx>
            <c:strRef>
              <c:f>[8]Morphology!$D$3</c:f>
              <c:strCache>
                <c:ptCount val="1"/>
                <c:pt idx="0">
                  <c:v>strong bp closure / mild exogastrulation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[8]Morphology!$A$4:$A$7</c:f>
              <c:strCache>
                <c:ptCount val="4"/>
                <c:pt idx="0">
                  <c:v>UC</c:v>
                </c:pt>
                <c:pt idx="1">
                  <c:v>Foxi1MO</c:v>
                </c:pt>
                <c:pt idx="2">
                  <c:v>Foxi1MO+10ng/ulRNA</c:v>
                </c:pt>
                <c:pt idx="3">
                  <c:v>Foxi1MO_50ng/ulRNA</c:v>
                </c:pt>
              </c:strCache>
            </c:strRef>
          </c:cat>
          <c:val>
            <c:numRef>
              <c:f>[8]Morphology!$D$4:$D$7</c:f>
              <c:numCache>
                <c:formatCode>General</c:formatCode>
                <c:ptCount val="4"/>
                <c:pt idx="0">
                  <c:v>0</c:v>
                </c:pt>
                <c:pt idx="1">
                  <c:v>25</c:v>
                </c:pt>
                <c:pt idx="2">
                  <c:v>49</c:v>
                </c:pt>
                <c:pt idx="3">
                  <c:v>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588-4295-B4D8-33CCD4BA83DF}"/>
            </c:ext>
          </c:extLst>
        </c:ser>
        <c:ser>
          <c:idx val="3"/>
          <c:order val="3"/>
          <c:tx>
            <c:strRef>
              <c:f>[8]Morphology!$E$3</c:f>
              <c:strCache>
                <c:ptCount val="1"/>
                <c:pt idx="0">
                  <c:v>exogastrulating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[8]Morphology!$A$4:$A$7</c:f>
              <c:strCache>
                <c:ptCount val="4"/>
                <c:pt idx="0">
                  <c:v>UC</c:v>
                </c:pt>
                <c:pt idx="1">
                  <c:v>Foxi1MO</c:v>
                </c:pt>
                <c:pt idx="2">
                  <c:v>Foxi1MO+10ng/ulRNA</c:v>
                </c:pt>
                <c:pt idx="3">
                  <c:v>Foxi1MO_50ng/ulRNA</c:v>
                </c:pt>
              </c:strCache>
            </c:strRef>
          </c:cat>
          <c:val>
            <c:numRef>
              <c:f>[8]Morphology!$E$4:$E$7</c:f>
              <c:numCache>
                <c:formatCode>General</c:formatCode>
                <c:ptCount val="4"/>
                <c:pt idx="0">
                  <c:v>0</c:v>
                </c:pt>
                <c:pt idx="1">
                  <c:v>20</c:v>
                </c:pt>
                <c:pt idx="2">
                  <c:v>8</c:v>
                </c:pt>
                <c:pt idx="3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588-4295-B4D8-33CCD4BA83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853755872"/>
        <c:axId val="853748384"/>
      </c:barChart>
      <c:catAx>
        <c:axId val="8537558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3748384"/>
        <c:crosses val="autoZero"/>
        <c:auto val="1"/>
        <c:lblAlgn val="ctr"/>
        <c:lblOffset val="100"/>
        <c:noMultiLvlLbl val="0"/>
      </c:catAx>
      <c:valAx>
        <c:axId val="8537483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37558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8]Morphology!$B$3</c:f>
              <c:strCache>
                <c:ptCount val="1"/>
                <c:pt idx="0">
                  <c:v>normal</c:v>
                </c:pt>
              </c:strCache>
            </c:strRef>
          </c:tx>
          <c:spPr>
            <a:solidFill>
              <a:schemeClr val="bg1"/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[8]Morphology!$A$11:$A$14</c:f>
              <c:strCache>
                <c:ptCount val="4"/>
                <c:pt idx="0">
                  <c:v>UC</c:v>
                </c:pt>
                <c:pt idx="1">
                  <c:v>Foxi1MO</c:v>
                </c:pt>
                <c:pt idx="2">
                  <c:v>Foxi1MO+10ng/ulRNA</c:v>
                </c:pt>
                <c:pt idx="3">
                  <c:v>Foxi1MO_50ng/ulRNA</c:v>
                </c:pt>
              </c:strCache>
            </c:strRef>
          </c:cat>
          <c:val>
            <c:numRef>
              <c:f>[8]Morphology!$B$11:$B$14</c:f>
              <c:numCache>
                <c:formatCode>General</c:formatCode>
                <c:ptCount val="4"/>
                <c:pt idx="0">
                  <c:v>80</c:v>
                </c:pt>
                <c:pt idx="1">
                  <c:v>4</c:v>
                </c:pt>
                <c:pt idx="2">
                  <c:v>17</c:v>
                </c:pt>
                <c:pt idx="3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4D2-44B5-808D-3A24491F8AC8}"/>
            </c:ext>
          </c:extLst>
        </c:ser>
        <c:ser>
          <c:idx val="1"/>
          <c:order val="1"/>
          <c:tx>
            <c:strRef>
              <c:f>[8]Morphology!$C$3</c:f>
              <c:strCache>
                <c:ptCount val="1"/>
                <c:pt idx="0">
                  <c:v>mild bp closure defects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[8]Morphology!$A$11:$A$14</c:f>
              <c:strCache>
                <c:ptCount val="4"/>
                <c:pt idx="0">
                  <c:v>UC</c:v>
                </c:pt>
                <c:pt idx="1">
                  <c:v>Foxi1MO</c:v>
                </c:pt>
                <c:pt idx="2">
                  <c:v>Foxi1MO+10ng/ulRNA</c:v>
                </c:pt>
                <c:pt idx="3">
                  <c:v>Foxi1MO_50ng/ulRNA</c:v>
                </c:pt>
              </c:strCache>
            </c:strRef>
          </c:cat>
          <c:val>
            <c:numRef>
              <c:f>[8]Morphology!$C$11:$C$14</c:f>
              <c:numCache>
                <c:formatCode>General</c:formatCode>
                <c:ptCount val="4"/>
                <c:pt idx="0">
                  <c:v>1</c:v>
                </c:pt>
                <c:pt idx="1">
                  <c:v>14</c:v>
                </c:pt>
                <c:pt idx="2">
                  <c:v>9</c:v>
                </c:pt>
                <c:pt idx="3">
                  <c:v>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4D2-44B5-808D-3A24491F8AC8}"/>
            </c:ext>
          </c:extLst>
        </c:ser>
        <c:ser>
          <c:idx val="2"/>
          <c:order val="2"/>
          <c:tx>
            <c:strRef>
              <c:f>[8]Morphology!$D$3</c:f>
              <c:strCache>
                <c:ptCount val="1"/>
                <c:pt idx="0">
                  <c:v>strong bp closure / mild exogastrulation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[8]Morphology!$A$11:$A$14</c:f>
              <c:strCache>
                <c:ptCount val="4"/>
                <c:pt idx="0">
                  <c:v>UC</c:v>
                </c:pt>
                <c:pt idx="1">
                  <c:v>Foxi1MO</c:v>
                </c:pt>
                <c:pt idx="2">
                  <c:v>Foxi1MO+10ng/ulRNA</c:v>
                </c:pt>
                <c:pt idx="3">
                  <c:v>Foxi1MO_50ng/ulRNA</c:v>
                </c:pt>
              </c:strCache>
            </c:strRef>
          </c:cat>
          <c:val>
            <c:numRef>
              <c:f>[8]Morphology!$D$11:$D$14</c:f>
              <c:numCache>
                <c:formatCode>General</c:formatCode>
                <c:ptCount val="4"/>
                <c:pt idx="0">
                  <c:v>1</c:v>
                </c:pt>
                <c:pt idx="1">
                  <c:v>39</c:v>
                </c:pt>
                <c:pt idx="2">
                  <c:v>33</c:v>
                </c:pt>
                <c:pt idx="3">
                  <c:v>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4D2-44B5-808D-3A24491F8AC8}"/>
            </c:ext>
          </c:extLst>
        </c:ser>
        <c:ser>
          <c:idx val="3"/>
          <c:order val="3"/>
          <c:tx>
            <c:strRef>
              <c:f>[8]Morphology!$E$3</c:f>
              <c:strCache>
                <c:ptCount val="1"/>
                <c:pt idx="0">
                  <c:v>exogastrulating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[8]Morphology!$A$11:$A$14</c:f>
              <c:strCache>
                <c:ptCount val="4"/>
                <c:pt idx="0">
                  <c:v>UC</c:v>
                </c:pt>
                <c:pt idx="1">
                  <c:v>Foxi1MO</c:v>
                </c:pt>
                <c:pt idx="2">
                  <c:v>Foxi1MO+10ng/ulRNA</c:v>
                </c:pt>
                <c:pt idx="3">
                  <c:v>Foxi1MO_50ng/ulRNA</c:v>
                </c:pt>
              </c:strCache>
            </c:strRef>
          </c:cat>
          <c:val>
            <c:numRef>
              <c:f>[8]Morphology!$E$11:$E$14</c:f>
              <c:numCache>
                <c:formatCode>General</c:formatCode>
                <c:ptCount val="4"/>
                <c:pt idx="0">
                  <c:v>0</c:v>
                </c:pt>
                <c:pt idx="1">
                  <c:v>2</c:v>
                </c:pt>
                <c:pt idx="2">
                  <c:v>7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4D2-44B5-808D-3A24491F8A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853755872"/>
        <c:axId val="853748384"/>
      </c:barChart>
      <c:catAx>
        <c:axId val="8537558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3748384"/>
        <c:crosses val="autoZero"/>
        <c:auto val="1"/>
        <c:lblAlgn val="ctr"/>
        <c:lblOffset val="100"/>
        <c:noMultiLvlLbl val="0"/>
      </c:catAx>
      <c:valAx>
        <c:axId val="8537483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37558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8]Morphology!$B$3</c:f>
              <c:strCache>
                <c:ptCount val="1"/>
                <c:pt idx="0">
                  <c:v>normal</c:v>
                </c:pt>
              </c:strCache>
            </c:strRef>
          </c:tx>
          <c:spPr>
            <a:solidFill>
              <a:schemeClr val="bg1"/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[8]Morphology!$A$26:$A$29</c:f>
              <c:strCache>
                <c:ptCount val="4"/>
                <c:pt idx="0">
                  <c:v>UC (n=97)</c:v>
                </c:pt>
                <c:pt idx="1">
                  <c:v>Foxi1MO (n=116)</c:v>
                </c:pt>
                <c:pt idx="2">
                  <c:v>Foxi1MO+10ng/ulRNA (n=130)</c:v>
                </c:pt>
                <c:pt idx="3">
                  <c:v>Foxi1MO_50ng/ulRNA (n=123)</c:v>
                </c:pt>
              </c:strCache>
            </c:strRef>
          </c:cat>
          <c:val>
            <c:numRef>
              <c:f>[8]Morphology!$B$26:$B$29</c:f>
              <c:numCache>
                <c:formatCode>General</c:formatCode>
                <c:ptCount val="4"/>
                <c:pt idx="0">
                  <c:v>95</c:v>
                </c:pt>
                <c:pt idx="1">
                  <c:v>8</c:v>
                </c:pt>
                <c:pt idx="2">
                  <c:v>18</c:v>
                </c:pt>
                <c:pt idx="3">
                  <c:v>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A23-426C-8EE7-063A64116DFA}"/>
            </c:ext>
          </c:extLst>
        </c:ser>
        <c:ser>
          <c:idx val="1"/>
          <c:order val="1"/>
          <c:tx>
            <c:strRef>
              <c:f>[8]Morphology!$C$3</c:f>
              <c:strCache>
                <c:ptCount val="1"/>
                <c:pt idx="0">
                  <c:v>mild bp closure defects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[8]Morphology!$A$26:$A$29</c:f>
              <c:strCache>
                <c:ptCount val="4"/>
                <c:pt idx="0">
                  <c:v>UC (n=97)</c:v>
                </c:pt>
                <c:pt idx="1">
                  <c:v>Foxi1MO (n=116)</c:v>
                </c:pt>
                <c:pt idx="2">
                  <c:v>Foxi1MO+10ng/ulRNA (n=130)</c:v>
                </c:pt>
                <c:pt idx="3">
                  <c:v>Foxi1MO_50ng/ulRNA (n=123)</c:v>
                </c:pt>
              </c:strCache>
            </c:strRef>
          </c:cat>
          <c:val>
            <c:numRef>
              <c:f>[8]Morphology!$C$26:$C$29</c:f>
              <c:numCache>
                <c:formatCode>General</c:formatCode>
                <c:ptCount val="4"/>
                <c:pt idx="0">
                  <c:v>1</c:v>
                </c:pt>
                <c:pt idx="1">
                  <c:v>22</c:v>
                </c:pt>
                <c:pt idx="2">
                  <c:v>15</c:v>
                </c:pt>
                <c:pt idx="3">
                  <c:v>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A23-426C-8EE7-063A64116DFA}"/>
            </c:ext>
          </c:extLst>
        </c:ser>
        <c:ser>
          <c:idx val="2"/>
          <c:order val="2"/>
          <c:tx>
            <c:strRef>
              <c:f>[8]Morphology!$D$3</c:f>
              <c:strCache>
                <c:ptCount val="1"/>
                <c:pt idx="0">
                  <c:v>strong bp closure / mild exogastrulation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[8]Morphology!$A$26:$A$29</c:f>
              <c:strCache>
                <c:ptCount val="4"/>
                <c:pt idx="0">
                  <c:v>UC (n=97)</c:v>
                </c:pt>
                <c:pt idx="1">
                  <c:v>Foxi1MO (n=116)</c:v>
                </c:pt>
                <c:pt idx="2">
                  <c:v>Foxi1MO+10ng/ulRNA (n=130)</c:v>
                </c:pt>
                <c:pt idx="3">
                  <c:v>Foxi1MO_50ng/ulRNA (n=123)</c:v>
                </c:pt>
              </c:strCache>
            </c:strRef>
          </c:cat>
          <c:val>
            <c:numRef>
              <c:f>[8]Morphology!$D$26:$D$29</c:f>
              <c:numCache>
                <c:formatCode>General</c:formatCode>
                <c:ptCount val="4"/>
                <c:pt idx="0">
                  <c:v>1</c:v>
                </c:pt>
                <c:pt idx="1">
                  <c:v>64</c:v>
                </c:pt>
                <c:pt idx="2">
                  <c:v>82</c:v>
                </c:pt>
                <c:pt idx="3">
                  <c:v>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A23-426C-8EE7-063A64116DFA}"/>
            </c:ext>
          </c:extLst>
        </c:ser>
        <c:ser>
          <c:idx val="3"/>
          <c:order val="3"/>
          <c:tx>
            <c:strRef>
              <c:f>[8]Morphology!$E$3</c:f>
              <c:strCache>
                <c:ptCount val="1"/>
                <c:pt idx="0">
                  <c:v>exogastrulating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strRef>
              <c:f>[8]Morphology!$A$26:$A$29</c:f>
              <c:strCache>
                <c:ptCount val="4"/>
                <c:pt idx="0">
                  <c:v>UC (n=97)</c:v>
                </c:pt>
                <c:pt idx="1">
                  <c:v>Foxi1MO (n=116)</c:v>
                </c:pt>
                <c:pt idx="2">
                  <c:v>Foxi1MO+10ng/ulRNA (n=130)</c:v>
                </c:pt>
                <c:pt idx="3">
                  <c:v>Foxi1MO_50ng/ulRNA (n=123)</c:v>
                </c:pt>
              </c:strCache>
            </c:strRef>
          </c:cat>
          <c:val>
            <c:numRef>
              <c:f>[8]Morphology!$E$26:$E$29</c:f>
              <c:numCache>
                <c:formatCode>General</c:formatCode>
                <c:ptCount val="4"/>
                <c:pt idx="0">
                  <c:v>0</c:v>
                </c:pt>
                <c:pt idx="1">
                  <c:v>22</c:v>
                </c:pt>
                <c:pt idx="2">
                  <c:v>15</c:v>
                </c:pt>
                <c:pt idx="3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A23-426C-8EE7-063A64116D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853755872"/>
        <c:axId val="853748384"/>
      </c:barChart>
      <c:catAx>
        <c:axId val="8537558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3748384"/>
        <c:crosses val="autoZero"/>
        <c:auto val="1"/>
        <c:lblAlgn val="ctr"/>
        <c:lblOffset val="100"/>
        <c:noMultiLvlLbl val="0"/>
      </c:catAx>
      <c:valAx>
        <c:axId val="8537483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37558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resence of intercalating cell type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9]Sheet1!$L$3</c:f>
              <c:strCache>
                <c:ptCount val="1"/>
                <c:pt idx="0">
                  <c:v>No Int. Cells in high are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9]Sheet1!$H$4:$H$8</c:f>
              <c:strCache>
                <c:ptCount val="5"/>
                <c:pt idx="0">
                  <c:v>UC (n=9)</c:v>
                </c:pt>
                <c:pt idx="1">
                  <c:v>3pmol Foxi1MO (n=13)</c:v>
                </c:pt>
                <c:pt idx="2">
                  <c:v>3pmol Foxi1MO + 5ng/ul (n=7)</c:v>
                </c:pt>
                <c:pt idx="3">
                  <c:v>3pmol Foxi1MO + 15ng/ul (n=6)</c:v>
                </c:pt>
                <c:pt idx="4">
                  <c:v>3pmol Foxi1MO + 50ng/ul (n=8)</c:v>
                </c:pt>
              </c:strCache>
            </c:strRef>
          </c:cat>
          <c:val>
            <c:numRef>
              <c:f>[9]Sheet1!$L$4:$L$8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9F6-496B-B927-E2641A8599DF}"/>
            </c:ext>
          </c:extLst>
        </c:ser>
        <c:ser>
          <c:idx val="1"/>
          <c:order val="1"/>
          <c:tx>
            <c:strRef>
              <c:f>[9]Sheet1!$M$3</c:f>
              <c:strCache>
                <c:ptCount val="1"/>
                <c:pt idx="0">
                  <c:v>Int. Cells present in high are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9]Sheet1!$H$4:$H$8</c:f>
              <c:strCache>
                <c:ptCount val="5"/>
                <c:pt idx="0">
                  <c:v>UC (n=9)</c:v>
                </c:pt>
                <c:pt idx="1">
                  <c:v>3pmol Foxi1MO (n=13)</c:v>
                </c:pt>
                <c:pt idx="2">
                  <c:v>3pmol Foxi1MO + 5ng/ul (n=7)</c:v>
                </c:pt>
                <c:pt idx="3">
                  <c:v>3pmol Foxi1MO + 15ng/ul (n=6)</c:v>
                </c:pt>
                <c:pt idx="4">
                  <c:v>3pmol Foxi1MO + 50ng/ul (n=8)</c:v>
                </c:pt>
              </c:strCache>
            </c:strRef>
          </c:cat>
          <c:val>
            <c:numRef>
              <c:f>[9]Sheet1!$M$4:$M$8</c:f>
              <c:numCache>
                <c:formatCode>General</c:formatCode>
                <c:ptCount val="5"/>
                <c:pt idx="0">
                  <c:v>9</c:v>
                </c:pt>
                <c:pt idx="1">
                  <c:v>8</c:v>
                </c:pt>
                <c:pt idx="2">
                  <c:v>6</c:v>
                </c:pt>
                <c:pt idx="3">
                  <c:v>5</c:v>
                </c:pt>
                <c:pt idx="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9F6-496B-B927-E2641A8599DF}"/>
            </c:ext>
          </c:extLst>
        </c:ser>
        <c:ser>
          <c:idx val="2"/>
          <c:order val="2"/>
          <c:tx>
            <c:strRef>
              <c:f>[9]Sheet1!$N$3</c:f>
              <c:strCache>
                <c:ptCount val="1"/>
                <c:pt idx="0">
                  <c:v>Mostly small Int. Cells present in high area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9]Sheet1!$H$4:$H$8</c:f>
              <c:strCache>
                <c:ptCount val="5"/>
                <c:pt idx="0">
                  <c:v>UC (n=9)</c:v>
                </c:pt>
                <c:pt idx="1">
                  <c:v>3pmol Foxi1MO (n=13)</c:v>
                </c:pt>
                <c:pt idx="2">
                  <c:v>3pmol Foxi1MO + 5ng/ul (n=7)</c:v>
                </c:pt>
                <c:pt idx="3">
                  <c:v>3pmol Foxi1MO + 15ng/ul (n=6)</c:v>
                </c:pt>
                <c:pt idx="4">
                  <c:v>3pmol Foxi1MO + 50ng/ul (n=8)</c:v>
                </c:pt>
              </c:strCache>
            </c:strRef>
          </c:cat>
          <c:val>
            <c:numRef>
              <c:f>[9]Sheet1!$N$4:$N$8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9F6-496B-B927-E2641A8599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727474032"/>
        <c:axId val="1727476944"/>
      </c:barChart>
      <c:catAx>
        <c:axId val="17274740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7476944"/>
        <c:crosses val="autoZero"/>
        <c:auto val="1"/>
        <c:lblAlgn val="ctr"/>
        <c:lblOffset val="100"/>
        <c:noMultiLvlLbl val="0"/>
      </c:catAx>
      <c:valAx>
        <c:axId val="17274769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74740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0</cx:f>
      </cx:strDim>
      <cx:numDim type="val">
        <cx:f>_xlchart.1</cx:f>
      </cx:numDim>
    </cx:data>
  </cx:chartData>
  <cx:chart>
    <cx:title pos="t" align="ctr" overlay="0">
      <cx:tx>
        <cx:rich>
          <a:bodyPr rot="0" spcFirstLastPara="1" vertOverflow="ellipsis" vert="horz" wrap="square" lIns="0" tIns="0" rIns="0" bIns="0" anchor="ctr" anchorCtr="1"/>
          <a:lstStyle/>
          <a:p>
            <a:pPr algn="ctr">
              <a:defRPr/>
            </a:pPr>
            <a:r>
              <a:rPr lang="en-US"/>
              <a:t>Krt12</a:t>
            </a:r>
          </a:p>
        </cx:rich>
      </cx:tx>
    </cx:title>
    <cx:plotArea>
      <cx:plotAreaRegion>
        <cx:series layoutId="boxWhisker" uniqueId="{19188207-3272-4C93-88FC-E3A37D625BF2}">
          <cx:dataId val="0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17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2</cx:f>
      </cx:strDim>
      <cx:numDim type="val">
        <cx:f>_xlchart.3</cx:f>
      </cx:numDim>
    </cx:data>
  </cx:chartData>
  <cx:chart>
    <cx:title pos="t" align="ctr" overlay="0">
      <cx:tx>
        <cx:rich>
          <a:bodyPr rot="0" spcFirstLastPara="1" vertOverflow="ellipsis" vert="horz" wrap="square" lIns="0" tIns="0" rIns="0" bIns="0" anchor="ctr" anchorCtr="1"/>
          <a:lstStyle/>
          <a:p>
            <a:pPr algn="ctr">
              <a:defRPr/>
            </a:pPr>
            <a:r>
              <a:rPr lang="en-US"/>
              <a:t>Ubp1</a:t>
            </a:r>
          </a:p>
        </cx:rich>
      </cx:tx>
    </cx:title>
    <cx:plotArea>
      <cx:plotAreaRegion>
        <cx:series layoutId="boxWhisker" uniqueId="{9B55F6F7-3300-41DC-9349-28AC8E97E4A5}">
          <cx:dataId val="0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t.9</a:t>
            </a:r>
            <a:r>
              <a:rPr lang="en-US" baseline="0"/>
              <a:t> Dll1 induction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0]Sheet1!$E$32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0]Sheet1!$D$33:$D$38</c:f>
              <c:strCache>
                <c:ptCount val="6"/>
                <c:pt idx="0">
                  <c:v>ctrl.</c:v>
                </c:pt>
                <c:pt idx="1">
                  <c:v>100ng/µl Foxi1</c:v>
                </c:pt>
                <c:pt idx="2">
                  <c:v>100ng/µl Foxj1</c:v>
                </c:pt>
                <c:pt idx="3">
                  <c:v>100ng/µl Foxa1</c:v>
                </c:pt>
                <c:pt idx="4">
                  <c:v>100ng/µl MCI-GR</c:v>
                </c:pt>
                <c:pt idx="5">
                  <c:v>100ng/µl tp63-GR</c:v>
                </c:pt>
              </c:strCache>
            </c:strRef>
          </c:cat>
          <c:val>
            <c:numRef>
              <c:f>[10]Sheet1!$E$33:$E$38</c:f>
              <c:numCache>
                <c:formatCode>General</c:formatCode>
                <c:ptCount val="6"/>
                <c:pt idx="0">
                  <c:v>56</c:v>
                </c:pt>
                <c:pt idx="1">
                  <c:v>0</c:v>
                </c:pt>
                <c:pt idx="2">
                  <c:v>18</c:v>
                </c:pt>
                <c:pt idx="3">
                  <c:v>16</c:v>
                </c:pt>
                <c:pt idx="4">
                  <c:v>34</c:v>
                </c:pt>
                <c:pt idx="5">
                  <c:v>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AAA-48A7-960C-45778EB039C9}"/>
            </c:ext>
          </c:extLst>
        </c:ser>
        <c:ser>
          <c:idx val="1"/>
          <c:order val="1"/>
          <c:tx>
            <c:strRef>
              <c:f>[10]Sheet1!$F$32</c:f>
              <c:strCache>
                <c:ptCount val="1"/>
                <c:pt idx="0">
                  <c:v>induce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0]Sheet1!$D$33:$D$38</c:f>
              <c:strCache>
                <c:ptCount val="6"/>
                <c:pt idx="0">
                  <c:v>ctrl.</c:v>
                </c:pt>
                <c:pt idx="1">
                  <c:v>100ng/µl Foxi1</c:v>
                </c:pt>
                <c:pt idx="2">
                  <c:v>100ng/µl Foxj1</c:v>
                </c:pt>
                <c:pt idx="3">
                  <c:v>100ng/µl Foxa1</c:v>
                </c:pt>
                <c:pt idx="4">
                  <c:v>100ng/µl MCI-GR</c:v>
                </c:pt>
                <c:pt idx="5">
                  <c:v>100ng/µl tp63-GR</c:v>
                </c:pt>
              </c:strCache>
            </c:strRef>
          </c:cat>
          <c:val>
            <c:numRef>
              <c:f>[10]Sheet1!$F$33:$F$38</c:f>
              <c:numCache>
                <c:formatCode>General</c:formatCode>
                <c:ptCount val="6"/>
                <c:pt idx="0">
                  <c:v>0</c:v>
                </c:pt>
                <c:pt idx="1">
                  <c:v>16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AAA-48A7-960C-45778EB039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00194336"/>
        <c:axId val="500198496"/>
      </c:barChart>
      <c:catAx>
        <c:axId val="5001943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0198496"/>
        <c:crosses val="autoZero"/>
        <c:auto val="1"/>
        <c:lblAlgn val="ctr"/>
        <c:lblOffset val="100"/>
        <c:noMultiLvlLbl val="0"/>
      </c:catAx>
      <c:valAx>
        <c:axId val="5001984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01943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t.</a:t>
            </a:r>
            <a:r>
              <a:rPr lang="en-US" baseline="0"/>
              <a:t> 9 Dlc induction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0]Sheet1!$M$32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0]Sheet1!$L$33:$L$38</c:f>
              <c:strCache>
                <c:ptCount val="6"/>
                <c:pt idx="0">
                  <c:v>ctrl.</c:v>
                </c:pt>
                <c:pt idx="1">
                  <c:v>100ng/µl Foxi1</c:v>
                </c:pt>
                <c:pt idx="2">
                  <c:v>100ng/µl Foxj1</c:v>
                </c:pt>
                <c:pt idx="3">
                  <c:v>100ng/µl Foxa1</c:v>
                </c:pt>
                <c:pt idx="4">
                  <c:v>100ng/µl MCI-GR</c:v>
                </c:pt>
                <c:pt idx="5">
                  <c:v>100ng/µl tp63-GR</c:v>
                </c:pt>
              </c:strCache>
            </c:strRef>
          </c:cat>
          <c:val>
            <c:numRef>
              <c:f>[10]Sheet1!$M$33:$M$38</c:f>
              <c:numCache>
                <c:formatCode>General</c:formatCode>
                <c:ptCount val="6"/>
                <c:pt idx="0">
                  <c:v>59</c:v>
                </c:pt>
                <c:pt idx="1">
                  <c:v>0</c:v>
                </c:pt>
                <c:pt idx="2">
                  <c:v>18</c:v>
                </c:pt>
                <c:pt idx="3">
                  <c:v>16</c:v>
                </c:pt>
                <c:pt idx="4">
                  <c:v>24</c:v>
                </c:pt>
                <c:pt idx="5">
                  <c:v>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E8-46F1-93ED-ED878F010D74}"/>
            </c:ext>
          </c:extLst>
        </c:ser>
        <c:ser>
          <c:idx val="1"/>
          <c:order val="1"/>
          <c:tx>
            <c:strRef>
              <c:f>[10]Sheet1!$N$32</c:f>
              <c:strCache>
                <c:ptCount val="1"/>
                <c:pt idx="0">
                  <c:v>induce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0]Sheet1!$L$33:$L$38</c:f>
              <c:strCache>
                <c:ptCount val="6"/>
                <c:pt idx="0">
                  <c:v>ctrl.</c:v>
                </c:pt>
                <c:pt idx="1">
                  <c:v>100ng/µl Foxi1</c:v>
                </c:pt>
                <c:pt idx="2">
                  <c:v>100ng/µl Foxj1</c:v>
                </c:pt>
                <c:pt idx="3">
                  <c:v>100ng/µl Foxa1</c:v>
                </c:pt>
                <c:pt idx="4">
                  <c:v>100ng/µl MCI-GR</c:v>
                </c:pt>
                <c:pt idx="5">
                  <c:v>100ng/µl tp63-GR</c:v>
                </c:pt>
              </c:strCache>
            </c:strRef>
          </c:cat>
          <c:val>
            <c:numRef>
              <c:f>[10]Sheet1!$N$33:$N$38</c:f>
              <c:numCache>
                <c:formatCode>General</c:formatCode>
                <c:ptCount val="6"/>
                <c:pt idx="0">
                  <c:v>0</c:v>
                </c:pt>
                <c:pt idx="1">
                  <c:v>16</c:v>
                </c:pt>
                <c:pt idx="2">
                  <c:v>0</c:v>
                </c:pt>
                <c:pt idx="3">
                  <c:v>0</c:v>
                </c:pt>
                <c:pt idx="4">
                  <c:v>6</c:v>
                </c:pt>
                <c:pt idx="5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8E8-46F1-93ED-ED878F010D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087977680"/>
        <c:axId val="1087963952"/>
      </c:barChart>
      <c:catAx>
        <c:axId val="10879776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7963952"/>
        <c:crosses val="autoZero"/>
        <c:auto val="1"/>
        <c:lblAlgn val="ctr"/>
        <c:lblOffset val="100"/>
        <c:noMultiLvlLbl val="0"/>
      </c:catAx>
      <c:valAx>
        <c:axId val="10879639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79776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1]Sheet1!$Q$3</c:f>
              <c:strCache>
                <c:ptCount val="1"/>
                <c:pt idx="0">
                  <c:v>lost</c:v>
                </c:pt>
              </c:strCache>
            </c:strRef>
          </c:tx>
          <c:spPr>
            <a:solidFill>
              <a:srgbClr val="FF66FF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[1]Sheet1!$R$2:$S$2</c:f>
              <c:strCache>
                <c:ptCount val="2"/>
                <c:pt idx="0">
                  <c:v>Other peaks (311389)</c:v>
                </c:pt>
                <c:pt idx="1">
                  <c:v>MCE peaks (4328)</c:v>
                </c:pt>
              </c:strCache>
            </c:strRef>
          </c:cat>
          <c:val>
            <c:numRef>
              <c:f>[1]Sheet1!$R$3:$S$3</c:f>
              <c:numCache>
                <c:formatCode>General</c:formatCode>
                <c:ptCount val="2"/>
                <c:pt idx="0">
                  <c:v>166546</c:v>
                </c:pt>
                <c:pt idx="1">
                  <c:v>25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C1F-4BC7-8A7D-A29F2446B461}"/>
            </c:ext>
          </c:extLst>
        </c:ser>
        <c:ser>
          <c:idx val="1"/>
          <c:order val="1"/>
          <c:tx>
            <c:strRef>
              <c:f>[1]Sheet1!$Q$4</c:f>
              <c:strCache>
                <c:ptCount val="1"/>
                <c:pt idx="0">
                  <c:v>maintained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[1]Sheet1!$R$2:$S$2</c:f>
              <c:strCache>
                <c:ptCount val="2"/>
                <c:pt idx="0">
                  <c:v>Other peaks (311389)</c:v>
                </c:pt>
                <c:pt idx="1">
                  <c:v>MCE peaks (4328)</c:v>
                </c:pt>
              </c:strCache>
            </c:strRef>
          </c:cat>
          <c:val>
            <c:numRef>
              <c:f>[1]Sheet1!$R$4:$S$4</c:f>
              <c:numCache>
                <c:formatCode>General</c:formatCode>
                <c:ptCount val="2"/>
                <c:pt idx="0">
                  <c:v>140499</c:v>
                </c:pt>
                <c:pt idx="1">
                  <c:v>17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C1F-4BC7-8A7D-A29F2446B461}"/>
            </c:ext>
          </c:extLst>
        </c:ser>
        <c:ser>
          <c:idx val="2"/>
          <c:order val="2"/>
          <c:tx>
            <c:strRef>
              <c:f>[1]Sheet1!$Q$5</c:f>
              <c:strCache>
                <c:ptCount val="1"/>
                <c:pt idx="0">
                  <c:v>gained</c:v>
                </c:pt>
              </c:strCache>
            </c:strRef>
          </c:tx>
          <c:spPr>
            <a:solidFill>
              <a:srgbClr val="92D05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[1]Sheet1!$R$2:$S$2</c:f>
              <c:strCache>
                <c:ptCount val="2"/>
                <c:pt idx="0">
                  <c:v>Other peaks (311389)</c:v>
                </c:pt>
                <c:pt idx="1">
                  <c:v>MCE peaks (4328)</c:v>
                </c:pt>
              </c:strCache>
            </c:strRef>
          </c:cat>
          <c:val>
            <c:numRef>
              <c:f>[1]Sheet1!$R$5:$S$5</c:f>
              <c:numCache>
                <c:formatCode>General</c:formatCode>
                <c:ptCount val="2"/>
                <c:pt idx="0">
                  <c:v>4344</c:v>
                </c:pt>
                <c:pt idx="1">
                  <c:v>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C1F-4BC7-8A7D-A29F2446B4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72108847"/>
        <c:axId val="672113007"/>
      </c:barChart>
      <c:catAx>
        <c:axId val="67210884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2113007"/>
        <c:crosses val="autoZero"/>
        <c:auto val="1"/>
        <c:lblAlgn val="ctr"/>
        <c:lblOffset val="100"/>
        <c:noMultiLvlLbl val="0"/>
      </c:catAx>
      <c:valAx>
        <c:axId val="6721130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210884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[2]Tabelle1!$K$7:$L$7</c:f>
              <c:strCache>
                <c:ptCount val="1"/>
                <c:pt idx="0">
                  <c:v>11 ctrl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dPt>
            <c:idx val="0"/>
            <c:bubble3D val="0"/>
            <c:spPr>
              <a:solidFill>
                <a:schemeClr val="accent4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EB58-4DAA-AA79-5F86C5A46961}"/>
              </c:ext>
            </c:extLst>
          </c:dPt>
          <c:dPt>
            <c:idx val="1"/>
            <c:bubble3D val="0"/>
            <c:spPr>
              <a:solidFill>
                <a:schemeClr val="accent6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EB58-4DAA-AA79-5F86C5A46961}"/>
              </c:ext>
            </c:extLst>
          </c:dPt>
          <c:dPt>
            <c:idx val="2"/>
            <c:bubble3D val="0"/>
            <c:spPr>
              <a:solidFill>
                <a:srgbClr val="FF0000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EB58-4DAA-AA79-5F86C5A46961}"/>
              </c:ext>
            </c:extLst>
          </c:dPt>
          <c:dPt>
            <c:idx val="3"/>
            <c:bubble3D val="0"/>
            <c:spPr>
              <a:solidFill>
                <a:schemeClr val="accent5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EB58-4DAA-AA79-5F86C5A46961}"/>
              </c:ext>
            </c:extLst>
          </c:dPt>
          <c:dLbls>
            <c:spPr>
              <a:solidFill>
                <a:sysClr val="window" lastClr="FFFFFF"/>
              </a:solidFill>
              <a:ln>
                <a:solidFill>
                  <a:sysClr val="windowText" lastClr="000000">
                    <a:lumMod val="25000"/>
                    <a:lumOff val="75000"/>
                  </a:sysClr>
                </a:solidFill>
              </a:ln>
              <a:effectLst/>
            </c:spPr>
            <c:txPr>
              <a:bodyPr rot="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1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wedgeRectCallout">
                    <a:avLst/>
                  </a:prstGeom>
                  <a:noFill/>
                  <a:ln>
                    <a:noFill/>
                  </a:ln>
                </c15:spPr>
                <c15:layout/>
              </c:ext>
            </c:extLst>
          </c:dLbls>
          <c:cat>
            <c:strRef>
              <c:f>[2]Tabelle1!$M$6:$P$6</c:f>
              <c:strCache>
                <c:ptCount val="4"/>
                <c:pt idx="0">
                  <c:v>ISCs</c:v>
                </c:pt>
                <c:pt idx="1">
                  <c:v>MCCs</c:v>
                </c:pt>
                <c:pt idx="2">
                  <c:v>SSCs</c:v>
                </c:pt>
                <c:pt idx="3">
                  <c:v>goblet</c:v>
                </c:pt>
              </c:strCache>
            </c:strRef>
          </c:cat>
          <c:val>
            <c:numRef>
              <c:f>[2]Tabelle1!$M$7:$P$7</c:f>
              <c:numCache>
                <c:formatCode>General</c:formatCode>
                <c:ptCount val="4"/>
                <c:pt idx="0">
                  <c:v>558</c:v>
                </c:pt>
                <c:pt idx="1">
                  <c:v>572</c:v>
                </c:pt>
                <c:pt idx="2">
                  <c:v>566</c:v>
                </c:pt>
                <c:pt idx="3">
                  <c:v>26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EB58-4DAA-AA79-5F86C5A469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0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[2]Tabelle1!$K$8:$L$8</c:f>
              <c:strCache>
                <c:ptCount val="1"/>
                <c:pt idx="0">
                  <c:v>11 0.5pmol foxi1MO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dPt>
            <c:idx val="0"/>
            <c:bubble3D val="0"/>
            <c:spPr>
              <a:solidFill>
                <a:schemeClr val="accent4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6BD-4D92-AB12-BE72F1F2A0CB}"/>
              </c:ext>
            </c:extLst>
          </c:dPt>
          <c:dPt>
            <c:idx val="1"/>
            <c:bubble3D val="0"/>
            <c:spPr>
              <a:solidFill>
                <a:schemeClr val="accent6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B6BD-4D92-AB12-BE72F1F2A0CB}"/>
              </c:ext>
            </c:extLst>
          </c:dPt>
          <c:dPt>
            <c:idx val="2"/>
            <c:bubble3D val="0"/>
            <c:spPr>
              <a:solidFill>
                <a:srgbClr val="FF0000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B6BD-4D92-AB12-BE72F1F2A0CB}"/>
              </c:ext>
            </c:extLst>
          </c:dPt>
          <c:dPt>
            <c:idx val="3"/>
            <c:bubble3D val="0"/>
            <c:spPr>
              <a:solidFill>
                <a:schemeClr val="accent5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B6BD-4D92-AB12-BE72F1F2A0CB}"/>
              </c:ext>
            </c:extLst>
          </c:dPt>
          <c:dLbls>
            <c:spPr>
              <a:solidFill>
                <a:sysClr val="window" lastClr="FFFFFF"/>
              </a:solidFill>
              <a:ln>
                <a:solidFill>
                  <a:sysClr val="windowText" lastClr="000000">
                    <a:lumMod val="25000"/>
                    <a:lumOff val="75000"/>
                  </a:sysClr>
                </a:solidFill>
              </a:ln>
              <a:effectLst/>
            </c:spPr>
            <c:txPr>
              <a:bodyPr rot="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1"/>
            <c:showSerName val="0"/>
            <c:showPercent val="1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wedgeRectCallout">
                    <a:avLst/>
                  </a:prstGeom>
                  <a:noFill/>
                  <a:ln>
                    <a:noFill/>
                  </a:ln>
                </c15:spPr>
                <c15:layout/>
              </c:ext>
            </c:extLst>
          </c:dLbls>
          <c:cat>
            <c:strRef>
              <c:f>[2]Tabelle1!$M$6:$P$6</c:f>
              <c:strCache>
                <c:ptCount val="4"/>
                <c:pt idx="0">
                  <c:v>ISCs</c:v>
                </c:pt>
                <c:pt idx="1">
                  <c:v>MCCs</c:v>
                </c:pt>
                <c:pt idx="2">
                  <c:v>SSCs</c:v>
                </c:pt>
                <c:pt idx="3">
                  <c:v>goblet</c:v>
                </c:pt>
              </c:strCache>
            </c:strRef>
          </c:cat>
          <c:val>
            <c:numRef>
              <c:f>[2]Tabelle1!$M$8:$P$8</c:f>
              <c:numCache>
                <c:formatCode>General</c:formatCode>
                <c:ptCount val="4"/>
                <c:pt idx="0">
                  <c:v>281</c:v>
                </c:pt>
                <c:pt idx="1">
                  <c:v>802</c:v>
                </c:pt>
                <c:pt idx="2">
                  <c:v>447</c:v>
                </c:pt>
                <c:pt idx="3">
                  <c:v>25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B6BD-4D92-AB12-BE72F1F2A0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0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3]Sheet1!$E$20</c:f>
              <c:strCache>
                <c:ptCount val="1"/>
                <c:pt idx="0">
                  <c:v>norma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3]Sheet1!$D$21:$D$22</c:f>
              <c:strCache>
                <c:ptCount val="2"/>
                <c:pt idx="0">
                  <c:v>ctrl</c:v>
                </c:pt>
                <c:pt idx="1">
                  <c:v>foxi1MO</c:v>
                </c:pt>
              </c:strCache>
            </c:strRef>
          </c:cat>
          <c:val>
            <c:numRef>
              <c:f>[3]Sheet1!$E$21:$E$22</c:f>
              <c:numCache>
                <c:formatCode>General</c:formatCode>
                <c:ptCount val="2"/>
                <c:pt idx="0">
                  <c:v>32</c:v>
                </c:pt>
                <c:pt idx="1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219-4F29-A6DB-40AEE21F877A}"/>
            </c:ext>
          </c:extLst>
        </c:ser>
        <c:ser>
          <c:idx val="1"/>
          <c:order val="1"/>
          <c:tx>
            <c:strRef>
              <c:f>[3]Sheet1!$F$20</c:f>
              <c:strCache>
                <c:ptCount val="1"/>
                <c:pt idx="0">
                  <c:v>les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3]Sheet1!$D$21:$D$22</c:f>
              <c:strCache>
                <c:ptCount val="2"/>
                <c:pt idx="0">
                  <c:v>ctrl</c:v>
                </c:pt>
                <c:pt idx="1">
                  <c:v>foxi1MO</c:v>
                </c:pt>
              </c:strCache>
            </c:strRef>
          </c:cat>
          <c:val>
            <c:numRef>
              <c:f>[3]Sheet1!$F$21:$F$22</c:f>
              <c:numCache>
                <c:formatCode>General</c:formatCode>
                <c:ptCount val="2"/>
                <c:pt idx="0">
                  <c:v>12</c:v>
                </c:pt>
                <c:pt idx="1">
                  <c:v>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219-4F29-A6DB-40AEE21F87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656097680"/>
        <c:axId val="1656091024"/>
      </c:barChart>
      <c:catAx>
        <c:axId val="16560976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56091024"/>
        <c:crosses val="autoZero"/>
        <c:auto val="1"/>
        <c:lblAlgn val="ctr"/>
        <c:lblOffset val="100"/>
        <c:noMultiLvlLbl val="0"/>
      </c:catAx>
      <c:valAx>
        <c:axId val="16560910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560976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oxi1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4]Sheet1!$C$30</c:f>
              <c:strCache>
                <c:ptCount val="1"/>
                <c:pt idx="0">
                  <c:v>inj stronge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4]Sheet1!$B$31:$B$32</c:f>
              <c:strCache>
                <c:ptCount val="2"/>
                <c:pt idx="0">
                  <c:v>UC</c:v>
                </c:pt>
                <c:pt idx="1">
                  <c:v>4pmol Ubp1MO</c:v>
                </c:pt>
              </c:strCache>
            </c:strRef>
          </c:cat>
          <c:val>
            <c:numRef>
              <c:f>[4]Sheet1!$C$31:$C$32</c:f>
              <c:numCache>
                <c:formatCode>General</c:formatCode>
                <c:ptCount val="2"/>
                <c:pt idx="0">
                  <c:v>9</c:v>
                </c:pt>
                <c:pt idx="1">
                  <c:v>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5A7-446A-9FA2-10D678CB756E}"/>
            </c:ext>
          </c:extLst>
        </c:ser>
        <c:ser>
          <c:idx val="1"/>
          <c:order val="1"/>
          <c:tx>
            <c:strRef>
              <c:f>[4]Sheet1!$D$30</c:f>
              <c:strCache>
                <c:ptCount val="1"/>
                <c:pt idx="0">
                  <c:v>equa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4]Sheet1!$B$31:$B$32</c:f>
              <c:strCache>
                <c:ptCount val="2"/>
                <c:pt idx="0">
                  <c:v>UC</c:v>
                </c:pt>
                <c:pt idx="1">
                  <c:v>4pmol Ubp1MO</c:v>
                </c:pt>
              </c:strCache>
            </c:strRef>
          </c:cat>
          <c:val>
            <c:numRef>
              <c:f>[4]Sheet1!$D$31:$D$32</c:f>
              <c:numCache>
                <c:formatCode>General</c:formatCode>
                <c:ptCount val="2"/>
                <c:pt idx="0">
                  <c:v>20</c:v>
                </c:pt>
                <c:pt idx="1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5A7-446A-9FA2-10D678CB756E}"/>
            </c:ext>
          </c:extLst>
        </c:ser>
        <c:ser>
          <c:idx val="2"/>
          <c:order val="2"/>
          <c:tx>
            <c:strRef>
              <c:f>[4]Sheet1!$E$30</c:f>
              <c:strCache>
                <c:ptCount val="1"/>
                <c:pt idx="0">
                  <c:v>inj weaker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4]Sheet1!$B$31:$B$32</c:f>
              <c:strCache>
                <c:ptCount val="2"/>
                <c:pt idx="0">
                  <c:v>UC</c:v>
                </c:pt>
                <c:pt idx="1">
                  <c:v>4pmol Ubp1MO</c:v>
                </c:pt>
              </c:strCache>
            </c:strRef>
          </c:cat>
          <c:val>
            <c:numRef>
              <c:f>[4]Sheet1!$E$31:$E$32</c:f>
              <c:numCache>
                <c:formatCode>General</c:formatCode>
                <c:ptCount val="2"/>
                <c:pt idx="0">
                  <c:v>9</c:v>
                </c:pt>
                <c:pt idx="1">
                  <c:v>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5A7-446A-9FA2-10D678CB75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786705871"/>
        <c:axId val="1786706287"/>
      </c:barChart>
      <c:catAx>
        <c:axId val="178670587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86706287"/>
        <c:crosses val="autoZero"/>
        <c:auto val="1"/>
        <c:lblAlgn val="ctr"/>
        <c:lblOffset val="100"/>
        <c:noMultiLvlLbl val="0"/>
      </c:catAx>
      <c:valAx>
        <c:axId val="17867062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8670587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ll1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[4]Sheet1!$C$30</c:f>
              <c:strCache>
                <c:ptCount val="1"/>
                <c:pt idx="0">
                  <c:v>inj stronge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4]Sheet1!$B$34:$B$35</c:f>
              <c:strCache>
                <c:ptCount val="2"/>
                <c:pt idx="0">
                  <c:v>UC</c:v>
                </c:pt>
                <c:pt idx="1">
                  <c:v>4pmol Ubp1MO</c:v>
                </c:pt>
              </c:strCache>
            </c:strRef>
          </c:cat>
          <c:val>
            <c:numRef>
              <c:f>[4]Sheet1!$C$34:$C$35</c:f>
              <c:numCache>
                <c:formatCode>General</c:formatCode>
                <c:ptCount val="2"/>
                <c:pt idx="0">
                  <c:v>0</c:v>
                </c:pt>
                <c:pt idx="1">
                  <c:v>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7A5-4690-B328-BAC6AB4B86A3}"/>
            </c:ext>
          </c:extLst>
        </c:ser>
        <c:ser>
          <c:idx val="1"/>
          <c:order val="1"/>
          <c:tx>
            <c:strRef>
              <c:f>[4]Sheet1!$D$30</c:f>
              <c:strCache>
                <c:ptCount val="1"/>
                <c:pt idx="0">
                  <c:v>equa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4]Sheet1!$B$34:$B$35</c:f>
              <c:strCache>
                <c:ptCount val="2"/>
                <c:pt idx="0">
                  <c:v>UC</c:v>
                </c:pt>
                <c:pt idx="1">
                  <c:v>4pmol Ubp1MO</c:v>
                </c:pt>
              </c:strCache>
            </c:strRef>
          </c:cat>
          <c:val>
            <c:numRef>
              <c:f>[4]Sheet1!$D$34:$D$35</c:f>
              <c:numCache>
                <c:formatCode>General</c:formatCode>
                <c:ptCount val="2"/>
                <c:pt idx="0">
                  <c:v>34</c:v>
                </c:pt>
                <c:pt idx="1">
                  <c:v>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7A5-4690-B328-BAC6AB4B86A3}"/>
            </c:ext>
          </c:extLst>
        </c:ser>
        <c:ser>
          <c:idx val="2"/>
          <c:order val="2"/>
          <c:tx>
            <c:strRef>
              <c:f>[4]Sheet1!$E$30</c:f>
              <c:strCache>
                <c:ptCount val="1"/>
                <c:pt idx="0">
                  <c:v>inj weaker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4]Sheet1!$B$34:$B$35</c:f>
              <c:strCache>
                <c:ptCount val="2"/>
                <c:pt idx="0">
                  <c:v>UC</c:v>
                </c:pt>
                <c:pt idx="1">
                  <c:v>4pmol Ubp1MO</c:v>
                </c:pt>
              </c:strCache>
            </c:strRef>
          </c:cat>
          <c:val>
            <c:numRef>
              <c:f>[4]Sheet1!$E$34:$E$35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7A5-4690-B328-BAC6AB4B86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786705871"/>
        <c:axId val="1786706287"/>
      </c:barChart>
      <c:catAx>
        <c:axId val="178670587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86706287"/>
        <c:crosses val="autoZero"/>
        <c:auto val="1"/>
        <c:lblAlgn val="ctr"/>
        <c:lblOffset val="100"/>
        <c:noMultiLvlLbl val="0"/>
      </c:catAx>
      <c:valAx>
        <c:axId val="17867062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8670587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[5]Tabelle1!$M$9</c:f>
              <c:strCache>
                <c:ptCount val="1"/>
                <c:pt idx="0">
                  <c:v>ctrl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3B62-4053-BA9F-AE61F802C771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3B62-4053-BA9F-AE61F802C771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3B62-4053-BA9F-AE61F802C771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3B62-4053-BA9F-AE61F802C771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3B62-4053-BA9F-AE61F802C771}"/>
              </c:ext>
            </c:extLst>
          </c:dPt>
          <c:cat>
            <c:strRef>
              <c:f>[5]Tabelle1!$N$8:$R$8</c:f>
              <c:strCache>
                <c:ptCount val="5"/>
                <c:pt idx="0">
                  <c:v>ISCs</c:v>
                </c:pt>
                <c:pt idx="1">
                  <c:v>MCCs </c:v>
                </c:pt>
                <c:pt idx="2">
                  <c:v>SSCs</c:v>
                </c:pt>
                <c:pt idx="3">
                  <c:v>ambig</c:v>
                </c:pt>
                <c:pt idx="4">
                  <c:v>Goblet cells with PNA</c:v>
                </c:pt>
              </c:strCache>
            </c:strRef>
          </c:cat>
          <c:val>
            <c:numRef>
              <c:f>[5]Tabelle1!$N$9:$R$9</c:f>
              <c:numCache>
                <c:formatCode>General</c:formatCode>
                <c:ptCount val="5"/>
                <c:pt idx="0">
                  <c:v>731</c:v>
                </c:pt>
                <c:pt idx="1">
                  <c:v>727</c:v>
                </c:pt>
                <c:pt idx="2">
                  <c:v>937</c:v>
                </c:pt>
                <c:pt idx="3">
                  <c:v>0</c:v>
                </c:pt>
                <c:pt idx="4">
                  <c:v>38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3B62-4053-BA9F-AE61F802C7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[5]Tabelle1!$M$10</c:f>
              <c:strCache>
                <c:ptCount val="1"/>
                <c:pt idx="0">
                  <c:v>ubp1MO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2A33-4C14-8B63-73739CC8476B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2A33-4C14-8B63-73739CC8476B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2A33-4C14-8B63-73739CC8476B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2A33-4C14-8B63-73739CC8476B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2A33-4C14-8B63-73739CC8476B}"/>
              </c:ext>
            </c:extLst>
          </c:dPt>
          <c:cat>
            <c:strRef>
              <c:f>[5]Tabelle1!$N$8:$R$8</c:f>
              <c:strCache>
                <c:ptCount val="5"/>
                <c:pt idx="0">
                  <c:v>ISCs</c:v>
                </c:pt>
                <c:pt idx="1">
                  <c:v>MCCs </c:v>
                </c:pt>
                <c:pt idx="2">
                  <c:v>SSCs</c:v>
                </c:pt>
                <c:pt idx="3">
                  <c:v>ambig</c:v>
                </c:pt>
                <c:pt idx="4">
                  <c:v>Goblet cells with PNA</c:v>
                </c:pt>
              </c:strCache>
            </c:strRef>
          </c:cat>
          <c:val>
            <c:numRef>
              <c:f>[5]Tabelle1!$N$10:$R$10</c:f>
              <c:numCache>
                <c:formatCode>General</c:formatCode>
                <c:ptCount val="5"/>
                <c:pt idx="0">
                  <c:v>213</c:v>
                </c:pt>
                <c:pt idx="1">
                  <c:v>367</c:v>
                </c:pt>
                <c:pt idx="2">
                  <c:v>298</c:v>
                </c:pt>
                <c:pt idx="3">
                  <c:v>723</c:v>
                </c:pt>
                <c:pt idx="4">
                  <c:v>26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2A33-4C14-8B63-73739CC847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  <cs:bodyPr rot="-60000000" vert="horz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</cs:dropLine>
  <cs:errorBar>
    <cs:lnRef idx="0"/>
    <cs:fillRef idx="0"/>
    <cs:effectRef idx="0"/>
    <cs:fontRef idx="minor">
      <a:schemeClr val="tx1"/>
    </cs:fontRef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  <cs:bodyPr rot="-60000000" vert="horz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  <cs:bodyPr rot="0" vert="horz"/>
  </cs:title>
  <cs:trendline>
    <cs:lnRef idx="0"/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  <cs:bodyPr rot="-60000000" vert="horz"/>
  </cs:valueAxis>
  <cs:wall>
    <cs:lnRef idx="0"/>
    <cs:fillRef idx="0"/>
    <cs:effectRef idx="0"/>
    <cs:fontRef idx="minor">
      <a:schemeClr val="tx1"/>
    </cs:fontRef>
  </cs:wall>
</cs:chartStyle>
</file>

<file path=xl/charts/style17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  <cs:bodyPr rot="-60000000" vert="horz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</cs:dropLine>
  <cs:errorBar>
    <cs:lnRef idx="0"/>
    <cs:fillRef idx="0"/>
    <cs:effectRef idx="0"/>
    <cs:fontRef idx="minor">
      <a:schemeClr val="tx1"/>
    </cs:fontRef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  <cs:bodyPr rot="-60000000" vert="horz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  <cs:bodyPr rot="0" vert="horz"/>
  </cs:title>
  <cs:trendline>
    <cs:lnRef idx="0"/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  <cs:bodyPr rot="-60000000" vert="horz"/>
  </cs:valueAxis>
  <cs:wall>
    <cs:lnRef idx="0"/>
    <cs:fillRef idx="0"/>
    <cs:effectRef idx="0"/>
    <cs:fontRef idx="minor">
      <a:schemeClr val="tx1"/>
    </cs:fontRef>
  </cs:wall>
</cs:chartStyle>
</file>

<file path=xl/charts/style18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6.xml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4" Type="http://schemas.openxmlformats.org/officeDocument/2006/relationships/chart" Target="../charts/chart17.xml"/></Relationships>
</file>

<file path=xl/drawings/_rels/drawing1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9.xml"/><Relationship Id="rId1" Type="http://schemas.openxmlformats.org/officeDocument/2006/relationships/chart" Target="../charts/chart18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4.xml"/><Relationship Id="rId2" Type="http://schemas.openxmlformats.org/officeDocument/2006/relationships/chart" Target="../charts/chart13.xml"/><Relationship Id="rId1" Type="http://schemas.openxmlformats.org/officeDocument/2006/relationships/chart" Target="../charts/chart12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23875</xdr:colOff>
      <xdr:row>1</xdr:row>
      <xdr:rowOff>123825</xdr:rowOff>
    </xdr:from>
    <xdr:to>
      <xdr:col>10</xdr:col>
      <xdr:colOff>228600</xdr:colOff>
      <xdr:row>21</xdr:row>
      <xdr:rowOff>857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381000</xdr:colOff>
      <xdr:row>1</xdr:row>
      <xdr:rowOff>133350</xdr:rowOff>
    </xdr:from>
    <xdr:to>
      <xdr:col>12</xdr:col>
      <xdr:colOff>566487</xdr:colOff>
      <xdr:row>21</xdr:row>
      <xdr:rowOff>762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 editAs="oneCell">
    <xdr:from>
      <xdr:col>30</xdr:col>
      <xdr:colOff>0</xdr:colOff>
      <xdr:row>1</xdr:row>
      <xdr:rowOff>0</xdr:rowOff>
    </xdr:from>
    <xdr:to>
      <xdr:col>34</xdr:col>
      <xdr:colOff>500826</xdr:colOff>
      <xdr:row>20</xdr:row>
      <xdr:rowOff>98807</xdr:rowOff>
    </xdr:to>
    <xdr:pic>
      <xdr:nvPicPr>
        <xdr:cNvPr id="2" name="Grafik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8288000" y="190500"/>
          <a:ext cx="2939226" cy="3718307"/>
        </a:xfrm>
        <a:prstGeom prst="rect">
          <a:avLst/>
        </a:prstGeom>
      </xdr:spPr>
    </xdr:pic>
    <xdr:clientData/>
  </xdr:twoCellAnchor>
  <xdr:twoCellAnchor editAs="oneCell">
    <xdr:from>
      <xdr:col>24</xdr:col>
      <xdr:colOff>0</xdr:colOff>
      <xdr:row>1</xdr:row>
      <xdr:rowOff>0</xdr:rowOff>
    </xdr:from>
    <xdr:to>
      <xdr:col>28</xdr:col>
      <xdr:colOff>579748</xdr:colOff>
      <xdr:row>21</xdr:row>
      <xdr:rowOff>41651</xdr:rowOff>
    </xdr:to>
    <xdr:pic>
      <xdr:nvPicPr>
        <xdr:cNvPr id="3" name="Grafik 1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4630400" y="190500"/>
          <a:ext cx="3018148" cy="3851651"/>
        </a:xfrm>
        <a:prstGeom prst="rect">
          <a:avLst/>
        </a:prstGeom>
      </xdr:spPr>
    </xdr:pic>
    <xdr:clientData/>
  </xdr:twoCellAnchor>
  <xdr:twoCellAnchor>
    <xdr:from>
      <xdr:col>8</xdr:col>
      <xdr:colOff>600075</xdr:colOff>
      <xdr:row>23</xdr:row>
      <xdr:rowOff>9525</xdr:rowOff>
    </xdr:from>
    <xdr:to>
      <xdr:col>16</xdr:col>
      <xdr:colOff>295275</xdr:colOff>
      <xdr:row>37</xdr:row>
      <xdr:rowOff>85725</xdr:rowOff>
    </xdr:to>
    <mc:AlternateContent xmlns:mc="http://schemas.openxmlformats.org/markup-compatibility/2006">
      <mc:Choice xmlns:cx="http://schemas.microsoft.com/office/drawing/2014/chartex" Requires="cx">
        <xdr:graphicFrame macro="">
          <xdr:nvGraphicFramePr>
            <xdr:cNvPr id="4" name="Chart 3"/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:chart xmlns:c="http://schemas.openxmlformats.org/drawingml/2006/chart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8</xdr:col>
      <xdr:colOff>604837</xdr:colOff>
      <xdr:row>38</xdr:row>
      <xdr:rowOff>85725</xdr:rowOff>
    </xdr:from>
    <xdr:to>
      <xdr:col>16</xdr:col>
      <xdr:colOff>300037</xdr:colOff>
      <xdr:row>52</xdr:row>
      <xdr:rowOff>161925</xdr:rowOff>
    </xdr:to>
    <mc:AlternateContent xmlns:mc="http://schemas.openxmlformats.org/markup-compatibility/2006">
      <mc:Choice xmlns:cx="http://schemas.microsoft.com/office/drawing/2014/chartex" Requires="cx">
        <xdr:graphicFrame macro="">
          <xdr:nvGraphicFramePr>
            <xdr:cNvPr id="5" name="Chart 4"/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:chart xmlns:c="http://schemas.openxmlformats.org/drawingml/2006/chart" xmlns:r="http://schemas.openxmlformats.org/officeDocument/2006/relationships" r:id="rId4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71501</xdr:colOff>
      <xdr:row>38</xdr:row>
      <xdr:rowOff>152400</xdr:rowOff>
    </xdr:from>
    <xdr:to>
      <xdr:col>7</xdr:col>
      <xdr:colOff>571501</xdr:colOff>
      <xdr:row>53</xdr:row>
      <xdr:rowOff>381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299357</xdr:colOff>
      <xdr:row>38</xdr:row>
      <xdr:rowOff>138793</xdr:rowOff>
    </xdr:from>
    <xdr:to>
      <xdr:col>15</xdr:col>
      <xdr:colOff>381000</xdr:colOff>
      <xdr:row>53</xdr:row>
      <xdr:rowOff>24493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38</xdr:row>
      <xdr:rowOff>0</xdr:rowOff>
    </xdr:from>
    <xdr:to>
      <xdr:col>13</xdr:col>
      <xdr:colOff>182106</xdr:colOff>
      <xdr:row>53</xdr:row>
      <xdr:rowOff>38504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7239000"/>
          <a:ext cx="8106906" cy="2896004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206375</xdr:colOff>
      <xdr:row>1</xdr:row>
      <xdr:rowOff>133350</xdr:rowOff>
    </xdr:from>
    <xdr:to>
      <xdr:col>23</xdr:col>
      <xdr:colOff>184150</xdr:colOff>
      <xdr:row>15</xdr:row>
      <xdr:rowOff>1555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165100</xdr:colOff>
      <xdr:row>15</xdr:row>
      <xdr:rowOff>187325</xdr:rowOff>
    </xdr:from>
    <xdr:to>
      <xdr:col>23</xdr:col>
      <xdr:colOff>152400</xdr:colOff>
      <xdr:row>30</xdr:row>
      <xdr:rowOff>730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90500</xdr:colOff>
      <xdr:row>16</xdr:row>
      <xdr:rowOff>73025</xdr:rowOff>
    </xdr:from>
    <xdr:to>
      <xdr:col>15</xdr:col>
      <xdr:colOff>396875</xdr:colOff>
      <xdr:row>30</xdr:row>
      <xdr:rowOff>1492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33375</xdr:colOff>
      <xdr:row>1</xdr:row>
      <xdr:rowOff>161925</xdr:rowOff>
    </xdr:from>
    <xdr:to>
      <xdr:col>19</xdr:col>
      <xdr:colOff>28575</xdr:colOff>
      <xdr:row>16</xdr:row>
      <xdr:rowOff>476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333375</xdr:colOff>
      <xdr:row>16</xdr:row>
      <xdr:rowOff>123825</xdr:rowOff>
    </xdr:from>
    <xdr:to>
      <xdr:col>19</xdr:col>
      <xdr:colOff>28575</xdr:colOff>
      <xdr:row>31</xdr:row>
      <xdr:rowOff>952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195036</xdr:colOff>
      <xdr:row>1</xdr:row>
      <xdr:rowOff>150131</xdr:rowOff>
    </xdr:from>
    <xdr:to>
      <xdr:col>27</xdr:col>
      <xdr:colOff>560161</xdr:colOff>
      <xdr:row>17</xdr:row>
      <xdr:rowOff>3356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195036</xdr:colOff>
      <xdr:row>17</xdr:row>
      <xdr:rowOff>102055</xdr:rowOff>
    </xdr:from>
    <xdr:to>
      <xdr:col>27</xdr:col>
      <xdr:colOff>557893</xdr:colOff>
      <xdr:row>32</xdr:row>
      <xdr:rowOff>16918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04787</xdr:colOff>
      <xdr:row>11</xdr:row>
      <xdr:rowOff>90487</xdr:rowOff>
    </xdr:from>
    <xdr:to>
      <xdr:col>9</xdr:col>
      <xdr:colOff>47625</xdr:colOff>
      <xdr:row>26</xdr:row>
      <xdr:rowOff>71437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14350</xdr:colOff>
      <xdr:row>2</xdr:row>
      <xdr:rowOff>171450</xdr:rowOff>
    </xdr:from>
    <xdr:to>
      <xdr:col>11</xdr:col>
      <xdr:colOff>209550</xdr:colOff>
      <xdr:row>17</xdr:row>
      <xdr:rowOff>571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52425</xdr:colOff>
      <xdr:row>0</xdr:row>
      <xdr:rowOff>85724</xdr:rowOff>
    </xdr:from>
    <xdr:to>
      <xdr:col>18</xdr:col>
      <xdr:colOff>295275</xdr:colOff>
      <xdr:row>18</xdr:row>
      <xdr:rowOff>1904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355112</xdr:colOff>
      <xdr:row>0</xdr:row>
      <xdr:rowOff>0</xdr:rowOff>
    </xdr:from>
    <xdr:to>
      <xdr:col>29</xdr:col>
      <xdr:colOff>297962</xdr:colOff>
      <xdr:row>17</xdr:row>
      <xdr:rowOff>12871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371963</xdr:colOff>
      <xdr:row>24</xdr:row>
      <xdr:rowOff>8302</xdr:rowOff>
    </xdr:from>
    <xdr:to>
      <xdr:col>19</xdr:col>
      <xdr:colOff>464526</xdr:colOff>
      <xdr:row>42</xdr:row>
      <xdr:rowOff>8303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47650</xdr:colOff>
      <xdr:row>9</xdr:row>
      <xdr:rowOff>104775</xdr:rowOff>
    </xdr:from>
    <xdr:to>
      <xdr:col>13</xdr:col>
      <xdr:colOff>133350</xdr:colOff>
      <xdr:row>23</xdr:row>
      <xdr:rowOff>1809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DATA-PAPERS-ADMIN/Papers%20and%20Reviews/My%20Papers/2024/Foxi1-MPP-ISCsPaper/Epigenetics/New%20files%202025/Peaks-Lost_Maintained_Gained_Foxi1MOvsUC_EnrichmentCellTypes.xlsx" TargetMode="External"/></Relationships>
</file>

<file path=xl/externalLinks/_rels/externalLink10.xml.rels><?xml version="1.0" encoding="UTF-8" standalone="yes"?>
<Relationships xmlns="http://schemas.openxmlformats.org/package/2006/relationships"><Relationship Id="rId1" Type="http://schemas.openxmlformats.org/officeDocument/2006/relationships/externalLinkPath" Target="/DATA-PAPERS-ADMIN/Papers%20and%20Reviews/My%20Papers/2024/Foxi1-MPP-ISCsPaper/Revision%20resources/Updated%20Excel-sheets-figures-stats/FigS8D-Dll1_Dlc_Induction_st9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DATA-PAPERS-ADMIN/Papers%20and%20Reviews/My%20Papers/2024/Foxi1-MPP-ISCsPaper/Revision%20resources/Updated%20Excel-sheets-figures-stats/Fig3D_IF-Foxi1MO_low_conc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DATA-PAPERS-ADMIN/Papers%20and%20Reviews/My%20Papers/2024/Foxi1-MPP-ISCsPaper/Revision%20resources/Updated%20Excel-sheets-figures-stats/Fig5B_ISH_Foxi1MO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DATA-PAPERS-ADMIN/Papers%20and%20Reviews/My%20Papers/2024/Foxi1-MPP-ISCsPaper/Revision%20resources/Updated%20Excel-sheets-figures-stats/Fig5C_ISH-UBP1MO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DATA-PAPERS-ADMIN/Papers%20and%20Reviews/My%20Papers/2024/Foxi1-MPP-ISCsPaper/Revision%20resources/Updated%20Excel-sheets-figures-stats/Fig5D_IF_Ubp1MO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/DATA-PAPERS-ADMIN/Papers%20and%20Reviews/My%20Papers/2024/Foxi1-MPP-ISCsPaper/Revision%20resources/Updated%20Excel-sheets-figures-stats/FigS4A_Foxi1MO_cellmorphology.xlsx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/DATA-PAPERS-ADMIN/Papers%20and%20Reviews/My%20Papers/2024/Foxi1-MPP-ISCsPaper/Revision%20resources/Updated%20Excel-sheets-figures-stats/FigS4B_Foxi1MO_TUNEL%20st9.xlsx" TargetMode="External"/></Relationships>
</file>

<file path=xl/externalLinks/_rels/externalLink8.xml.rels><?xml version="1.0" encoding="UTF-8" standalone="yes"?>
<Relationships xmlns="http://schemas.openxmlformats.org/package/2006/relationships"><Relationship Id="rId1" Type="http://schemas.openxmlformats.org/officeDocument/2006/relationships/externalLinkPath" Target="/DATA-PAPERS-ADMIN/Papers%20and%20Reviews/My%20Papers/2024/Foxi1-MPP-ISCsPaper/Revision%20resources/Reviews-R2_PlosBiol/gastrulation%20defects/Quantification-GastrulationDefects-FigS4C_D_F.xlsx" TargetMode="External"/></Relationships>
</file>

<file path=xl/externalLinks/_rels/externalLink9.xml.rels><?xml version="1.0" encoding="UTF-8" standalone="yes"?>
<Relationships xmlns="http://schemas.openxmlformats.org/package/2006/relationships"><Relationship Id="rId1" Type="http://schemas.openxmlformats.org/officeDocument/2006/relationships/externalLinkPath" Target="/DATA-PAPERS-ADMIN/Papers%20and%20Reviews/My%20Papers/2024/Foxi1-MPP-ISCsPaper/Revision%20resources/Updated%20Excel-sheets-figures-stats/FigS4C_IF_Quant_Foxi1MO_Resc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R2" t="str">
            <v>Other peaks (311389)</v>
          </cell>
          <cell r="S2" t="str">
            <v>MCE peaks (4328)</v>
          </cell>
        </row>
        <row r="3">
          <cell r="Q3" t="str">
            <v>lost</v>
          </cell>
          <cell r="R3">
            <v>166546</v>
          </cell>
          <cell r="S3">
            <v>2531</v>
          </cell>
        </row>
        <row r="4">
          <cell r="Q4" t="str">
            <v>maintained</v>
          </cell>
          <cell r="R4">
            <v>140499</v>
          </cell>
          <cell r="S4">
            <v>1752</v>
          </cell>
        </row>
        <row r="5">
          <cell r="Q5" t="str">
            <v>gained</v>
          </cell>
          <cell r="R5">
            <v>4344</v>
          </cell>
          <cell r="S5">
            <v>45</v>
          </cell>
        </row>
        <row r="13">
          <cell r="C13" t="str">
            <v>all peaks (315717)</v>
          </cell>
          <cell r="D13" t="str">
            <v>ISC peaks (178)</v>
          </cell>
          <cell r="E13" t="str">
            <v>MCC peaks (4008)</v>
          </cell>
          <cell r="F13" t="str">
            <v>BC peaks (142)</v>
          </cell>
        </row>
        <row r="19">
          <cell r="B19" t="str">
            <v>lost</v>
          </cell>
          <cell r="C19">
            <v>0.53553340491642831</v>
          </cell>
          <cell r="D19">
            <v>0.5842696629213483</v>
          </cell>
          <cell r="E19">
            <v>0.58507984031936133</v>
          </cell>
          <cell r="F19">
            <v>0.57746478873239437</v>
          </cell>
        </row>
        <row r="20">
          <cell r="B20" t="str">
            <v>maintained</v>
          </cell>
          <cell r="C20">
            <v>0.45056490464561616</v>
          </cell>
          <cell r="D20">
            <v>0.4044943820224719</v>
          </cell>
          <cell r="E20">
            <v>0.40469061876247503</v>
          </cell>
          <cell r="F20">
            <v>0.40845070422535212</v>
          </cell>
        </row>
        <row r="21">
          <cell r="B21" t="str">
            <v>gained</v>
          </cell>
          <cell r="C21">
            <v>1.390169043795551E-2</v>
          </cell>
          <cell r="D21">
            <v>1.1235955056179775E-2</v>
          </cell>
          <cell r="E21">
            <v>1.0229540918163672E-2</v>
          </cell>
          <cell r="F21">
            <v>1.4084507042253521E-2</v>
          </cell>
        </row>
      </sheetData>
    </sheetDataSet>
  </externalBook>
</externalLink>
</file>

<file path=xl/externalLinks/externalLink1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32">
          <cell r="E32" t="str">
            <v>wt</v>
          </cell>
          <cell r="F32" t="str">
            <v>induced</v>
          </cell>
          <cell r="M32" t="str">
            <v>wt</v>
          </cell>
          <cell r="N32" t="str">
            <v>induced</v>
          </cell>
        </row>
        <row r="33">
          <cell r="D33" t="str">
            <v>ctrl.</v>
          </cell>
          <cell r="E33">
            <v>56</v>
          </cell>
          <cell r="F33">
            <v>0</v>
          </cell>
          <cell r="L33" t="str">
            <v>ctrl.</v>
          </cell>
          <cell r="M33">
            <v>59</v>
          </cell>
          <cell r="N33">
            <v>0</v>
          </cell>
        </row>
        <row r="34">
          <cell r="D34" t="str">
            <v>100ng/µl Foxi1</v>
          </cell>
          <cell r="E34">
            <v>0</v>
          </cell>
          <cell r="F34">
            <v>16</v>
          </cell>
          <cell r="L34" t="str">
            <v>100ng/µl Foxi1</v>
          </cell>
          <cell r="M34">
            <v>0</v>
          </cell>
          <cell r="N34">
            <v>16</v>
          </cell>
        </row>
        <row r="35">
          <cell r="D35" t="str">
            <v>100ng/µl Foxj1</v>
          </cell>
          <cell r="E35">
            <v>18</v>
          </cell>
          <cell r="F35">
            <v>0</v>
          </cell>
          <cell r="L35" t="str">
            <v>100ng/µl Foxj1</v>
          </cell>
          <cell r="M35">
            <v>18</v>
          </cell>
          <cell r="N35">
            <v>0</v>
          </cell>
        </row>
        <row r="36">
          <cell r="D36" t="str">
            <v>100ng/µl Foxa1</v>
          </cell>
          <cell r="E36">
            <v>16</v>
          </cell>
          <cell r="F36">
            <v>0</v>
          </cell>
          <cell r="L36" t="str">
            <v>100ng/µl Foxa1</v>
          </cell>
          <cell r="M36">
            <v>16</v>
          </cell>
          <cell r="N36">
            <v>0</v>
          </cell>
        </row>
        <row r="37">
          <cell r="D37" t="str">
            <v>100ng/µl MCI-GR</v>
          </cell>
          <cell r="E37">
            <v>34</v>
          </cell>
          <cell r="F37">
            <v>0</v>
          </cell>
          <cell r="L37" t="str">
            <v>100ng/µl MCI-GR</v>
          </cell>
          <cell r="M37">
            <v>24</v>
          </cell>
          <cell r="N37">
            <v>6</v>
          </cell>
        </row>
        <row r="38">
          <cell r="D38" t="str">
            <v>100ng/µl tp63-GR</v>
          </cell>
          <cell r="E38">
            <v>32</v>
          </cell>
          <cell r="F38">
            <v>0</v>
          </cell>
          <cell r="L38" t="str">
            <v>100ng/µl tp63-GR</v>
          </cell>
          <cell r="M38">
            <v>29</v>
          </cell>
          <cell r="N38">
            <v>1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elle1"/>
    </sheetNames>
    <sheetDataSet>
      <sheetData sheetId="0">
        <row r="6">
          <cell r="M6" t="str">
            <v>ISCs</v>
          </cell>
          <cell r="N6" t="str">
            <v>MCCs</v>
          </cell>
          <cell r="O6" t="str">
            <v>SSCs</v>
          </cell>
          <cell r="P6" t="str">
            <v>goblet</v>
          </cell>
        </row>
        <row r="7">
          <cell r="K7">
            <v>11</v>
          </cell>
          <cell r="L7" t="str">
            <v>ctrl</v>
          </cell>
          <cell r="M7">
            <v>558</v>
          </cell>
          <cell r="N7">
            <v>572</v>
          </cell>
          <cell r="O7">
            <v>566</v>
          </cell>
          <cell r="P7">
            <v>2600</v>
          </cell>
        </row>
        <row r="8">
          <cell r="K8">
            <v>11</v>
          </cell>
          <cell r="L8" t="str">
            <v>0.5pmol foxi1MO</v>
          </cell>
          <cell r="M8">
            <v>281</v>
          </cell>
          <cell r="N8">
            <v>802</v>
          </cell>
          <cell r="O8">
            <v>447</v>
          </cell>
          <cell r="P8">
            <v>2545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0">
          <cell r="E20" t="str">
            <v>normal</v>
          </cell>
          <cell r="F20" t="str">
            <v>less</v>
          </cell>
        </row>
        <row r="21">
          <cell r="D21" t="str">
            <v>ctrl</v>
          </cell>
          <cell r="E21">
            <v>32</v>
          </cell>
          <cell r="F21">
            <v>12</v>
          </cell>
        </row>
        <row r="22">
          <cell r="D22" t="str">
            <v>foxi1MO</v>
          </cell>
          <cell r="E22">
            <v>2</v>
          </cell>
          <cell r="F22">
            <v>28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30">
          <cell r="C30" t="str">
            <v>inj stronger</v>
          </cell>
          <cell r="D30" t="str">
            <v>equal</v>
          </cell>
          <cell r="E30" t="str">
            <v>inj weaker</v>
          </cell>
        </row>
        <row r="31">
          <cell r="B31" t="str">
            <v>UC</v>
          </cell>
          <cell r="C31">
            <v>9</v>
          </cell>
          <cell r="D31">
            <v>20</v>
          </cell>
          <cell r="E31">
            <v>9</v>
          </cell>
        </row>
        <row r="32">
          <cell r="B32" t="str">
            <v>4pmol Ubp1MO</v>
          </cell>
          <cell r="C32">
            <v>16</v>
          </cell>
          <cell r="D32">
            <v>6</v>
          </cell>
          <cell r="E32">
            <v>9</v>
          </cell>
        </row>
        <row r="34">
          <cell r="B34" t="str">
            <v>UC</v>
          </cell>
          <cell r="C34">
            <v>0</v>
          </cell>
          <cell r="D34">
            <v>34</v>
          </cell>
          <cell r="E34">
            <v>0</v>
          </cell>
        </row>
        <row r="35">
          <cell r="B35" t="str">
            <v>4pmol Ubp1MO</v>
          </cell>
          <cell r="C35">
            <v>17</v>
          </cell>
          <cell r="D35">
            <v>12</v>
          </cell>
          <cell r="E35">
            <v>0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elle1"/>
    </sheetNames>
    <sheetDataSet>
      <sheetData sheetId="0">
        <row r="8">
          <cell r="N8" t="str">
            <v>ISCs</v>
          </cell>
          <cell r="O8" t="str">
            <v xml:space="preserve">MCCs </v>
          </cell>
          <cell r="P8" t="str">
            <v>SSCs</v>
          </cell>
          <cell r="Q8" t="str">
            <v>ambig</v>
          </cell>
          <cell r="R8" t="str">
            <v>Goblet cells with PNA</v>
          </cell>
        </row>
        <row r="9">
          <cell r="M9" t="str">
            <v>ctrl</v>
          </cell>
          <cell r="N9">
            <v>731</v>
          </cell>
          <cell r="O9">
            <v>727</v>
          </cell>
          <cell r="P9">
            <v>937</v>
          </cell>
          <cell r="Q9">
            <v>0</v>
          </cell>
          <cell r="R9">
            <v>3814</v>
          </cell>
        </row>
        <row r="10">
          <cell r="M10" t="str">
            <v>ubp1MO</v>
          </cell>
          <cell r="N10">
            <v>213</v>
          </cell>
          <cell r="O10">
            <v>367</v>
          </cell>
          <cell r="P10">
            <v>298</v>
          </cell>
          <cell r="Q10">
            <v>723</v>
          </cell>
          <cell r="R10">
            <v>2645</v>
          </cell>
        </row>
      </sheetData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7">
          <cell r="H7" t="str">
            <v>wt</v>
          </cell>
          <cell r="I7" t="str">
            <v>abnormal</v>
          </cell>
        </row>
        <row r="8">
          <cell r="F8">
            <v>81</v>
          </cell>
          <cell r="G8" t="str">
            <v>ctrl</v>
          </cell>
          <cell r="H8">
            <v>72</v>
          </cell>
          <cell r="I8">
            <v>9</v>
          </cell>
        </row>
        <row r="9">
          <cell r="F9">
            <v>71</v>
          </cell>
          <cell r="G9" t="str">
            <v>3pmol Foxi1 MO</v>
          </cell>
          <cell r="H9">
            <v>6</v>
          </cell>
          <cell r="I9">
            <v>65</v>
          </cell>
        </row>
      </sheetData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4">
          <cell r="B14" t="str">
            <v>TUNEL(+)</v>
          </cell>
          <cell r="C14" t="str">
            <v>TUNEL(-)</v>
          </cell>
        </row>
        <row r="15">
          <cell r="A15" t="str">
            <v>ctrl</v>
          </cell>
          <cell r="B15">
            <v>0</v>
          </cell>
          <cell r="C15">
            <v>31</v>
          </cell>
        </row>
        <row r="16">
          <cell r="A16" t="str">
            <v>foxi1MO</v>
          </cell>
          <cell r="B16">
            <v>0</v>
          </cell>
          <cell r="C16">
            <v>31</v>
          </cell>
        </row>
      </sheetData>
    </sheetDataSet>
  </externalBook>
</externalLink>
</file>

<file path=xl/externalLinks/externalLink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orphology"/>
      <sheetName val="WMISH"/>
    </sheetNames>
    <sheetDataSet>
      <sheetData sheetId="0">
        <row r="3">
          <cell r="B3" t="str">
            <v>normal</v>
          </cell>
          <cell r="C3" t="str">
            <v>mild bp closure defects</v>
          </cell>
          <cell r="D3" t="str">
            <v>strong bp closure / mild exogastrulation</v>
          </cell>
          <cell r="E3" t="str">
            <v>exogastrulating</v>
          </cell>
        </row>
        <row r="4">
          <cell r="A4" t="str">
            <v>UC</v>
          </cell>
          <cell r="B4">
            <v>15</v>
          </cell>
          <cell r="C4">
            <v>0</v>
          </cell>
          <cell r="D4">
            <v>0</v>
          </cell>
          <cell r="E4">
            <v>0</v>
          </cell>
        </row>
        <row r="5">
          <cell r="A5" t="str">
            <v>Foxi1MO</v>
          </cell>
          <cell r="B5">
            <v>4</v>
          </cell>
          <cell r="C5">
            <v>8</v>
          </cell>
          <cell r="D5">
            <v>25</v>
          </cell>
          <cell r="E5">
            <v>20</v>
          </cell>
        </row>
        <row r="6">
          <cell r="A6" t="str">
            <v>Foxi1MO+10ng/ulRNA</v>
          </cell>
          <cell r="B6">
            <v>1</v>
          </cell>
          <cell r="C6">
            <v>6</v>
          </cell>
          <cell r="D6">
            <v>49</v>
          </cell>
          <cell r="E6">
            <v>8</v>
          </cell>
        </row>
        <row r="7">
          <cell r="A7" t="str">
            <v>Foxi1MO_50ng/ulRNA</v>
          </cell>
          <cell r="B7">
            <v>11</v>
          </cell>
          <cell r="C7">
            <v>18</v>
          </cell>
          <cell r="D7">
            <v>31</v>
          </cell>
          <cell r="E7">
            <v>8</v>
          </cell>
        </row>
        <row r="11">
          <cell r="A11" t="str">
            <v>UC</v>
          </cell>
          <cell r="B11">
            <v>80</v>
          </cell>
          <cell r="C11">
            <v>1</v>
          </cell>
          <cell r="D11">
            <v>1</v>
          </cell>
          <cell r="E11">
            <v>0</v>
          </cell>
        </row>
        <row r="12">
          <cell r="A12" t="str">
            <v>Foxi1MO</v>
          </cell>
          <cell r="B12">
            <v>4</v>
          </cell>
          <cell r="C12">
            <v>14</v>
          </cell>
          <cell r="D12">
            <v>39</v>
          </cell>
          <cell r="E12">
            <v>2</v>
          </cell>
        </row>
        <row r="13">
          <cell r="A13" t="str">
            <v>Foxi1MO+10ng/ulRNA</v>
          </cell>
          <cell r="B13">
            <v>17</v>
          </cell>
          <cell r="C13">
            <v>9</v>
          </cell>
          <cell r="D13">
            <v>33</v>
          </cell>
          <cell r="E13">
            <v>7</v>
          </cell>
        </row>
        <row r="14">
          <cell r="A14" t="str">
            <v>Foxi1MO_50ng/ulRNA</v>
          </cell>
          <cell r="B14">
            <v>10</v>
          </cell>
          <cell r="C14">
            <v>18</v>
          </cell>
          <cell r="D14">
            <v>27</v>
          </cell>
          <cell r="E14">
            <v>0</v>
          </cell>
        </row>
        <row r="26">
          <cell r="A26" t="str">
            <v>UC (n=97)</v>
          </cell>
          <cell r="B26">
            <v>95</v>
          </cell>
          <cell r="C26">
            <v>1</v>
          </cell>
          <cell r="D26">
            <v>1</v>
          </cell>
          <cell r="E26">
            <v>0</v>
          </cell>
        </row>
        <row r="27">
          <cell r="A27" t="str">
            <v>Foxi1MO (n=116)</v>
          </cell>
          <cell r="B27">
            <v>8</v>
          </cell>
          <cell r="C27">
            <v>22</v>
          </cell>
          <cell r="D27">
            <v>64</v>
          </cell>
          <cell r="E27">
            <v>22</v>
          </cell>
        </row>
        <row r="28">
          <cell r="A28" t="str">
            <v>Foxi1MO+10ng/ulRNA (n=130)</v>
          </cell>
          <cell r="B28">
            <v>18</v>
          </cell>
          <cell r="C28">
            <v>15</v>
          </cell>
          <cell r="D28">
            <v>82</v>
          </cell>
          <cell r="E28">
            <v>15</v>
          </cell>
        </row>
        <row r="29">
          <cell r="A29" t="str">
            <v>Foxi1MO_50ng/ulRNA (n=123)</v>
          </cell>
          <cell r="B29">
            <v>21</v>
          </cell>
          <cell r="C29">
            <v>36</v>
          </cell>
          <cell r="D29">
            <v>58</v>
          </cell>
          <cell r="E29">
            <v>8</v>
          </cell>
        </row>
      </sheetData>
      <sheetData sheetId="1"/>
    </sheetDataSet>
  </externalBook>
</externalLink>
</file>

<file path=xl/externalLinks/externalLink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3">
          <cell r="L3" t="str">
            <v>No Int. Cells in high area</v>
          </cell>
          <cell r="M3" t="str">
            <v>Int. Cells present in high area</v>
          </cell>
          <cell r="N3" t="str">
            <v>Mostly small Int. Cells present in high area</v>
          </cell>
        </row>
        <row r="4">
          <cell r="H4" t="str">
            <v>UC (n=9)</v>
          </cell>
          <cell r="L4">
            <v>0</v>
          </cell>
          <cell r="M4">
            <v>9</v>
          </cell>
          <cell r="N4">
            <v>0</v>
          </cell>
        </row>
        <row r="5">
          <cell r="H5" t="str">
            <v>3pmol Foxi1MO (n=13)</v>
          </cell>
          <cell r="L5">
            <v>5</v>
          </cell>
          <cell r="M5">
            <v>8</v>
          </cell>
          <cell r="N5">
            <v>0</v>
          </cell>
        </row>
        <row r="6">
          <cell r="H6" t="str">
            <v>3pmol Foxi1MO + 5ng/ul (n=7)</v>
          </cell>
          <cell r="L6">
            <v>1</v>
          </cell>
          <cell r="M6">
            <v>6</v>
          </cell>
          <cell r="N6">
            <v>0</v>
          </cell>
        </row>
        <row r="7">
          <cell r="H7" t="str">
            <v>3pmol Foxi1MO + 15ng/ul (n=6)</v>
          </cell>
          <cell r="L7">
            <v>0</v>
          </cell>
          <cell r="M7">
            <v>5</v>
          </cell>
          <cell r="N7">
            <v>1</v>
          </cell>
        </row>
        <row r="8">
          <cell r="H8" t="str">
            <v>3pmol Foxi1MO + 50ng/ul (n=8)</v>
          </cell>
          <cell r="L8">
            <v>0</v>
          </cell>
          <cell r="M8">
            <v>1</v>
          </cell>
          <cell r="N8">
            <v>7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"/>
  <sheetViews>
    <sheetView workbookViewId="0">
      <selection activeCell="J15" sqref="J15"/>
    </sheetView>
  </sheetViews>
  <sheetFormatPr defaultRowHeight="15" x14ac:dyDescent="0.25"/>
  <sheetData>
    <row r="1" spans="1:1" x14ac:dyDescent="0.25">
      <c r="A1" s="29" t="s">
        <v>491</v>
      </c>
    </row>
    <row r="2" spans="1:1" x14ac:dyDescent="0.25">
      <c r="A2" s="8" t="s">
        <v>492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8"/>
  <sheetViews>
    <sheetView workbookViewId="0"/>
  </sheetViews>
  <sheetFormatPr defaultColWidth="14.85546875" defaultRowHeight="15.75" x14ac:dyDescent="0.25"/>
  <cols>
    <col min="1" max="16384" width="14.85546875" style="59"/>
  </cols>
  <sheetData>
    <row r="1" spans="1:2" x14ac:dyDescent="0.25">
      <c r="A1" s="29" t="s">
        <v>500</v>
      </c>
    </row>
    <row r="2" spans="1:2" x14ac:dyDescent="0.25">
      <c r="A2" s="60" t="s">
        <v>374</v>
      </c>
      <c r="B2" s="60" t="s">
        <v>496</v>
      </c>
    </row>
    <row r="3" spans="1:2" x14ac:dyDescent="0.25">
      <c r="A3" s="60" t="s">
        <v>495</v>
      </c>
      <c r="B3" s="60">
        <v>5.0730000000000004</v>
      </c>
    </row>
    <row r="4" spans="1:2" x14ac:dyDescent="0.25">
      <c r="A4" s="60" t="s">
        <v>495</v>
      </c>
      <c r="B4" s="60">
        <v>1.5740000000000001</v>
      </c>
    </row>
    <row r="5" spans="1:2" x14ac:dyDescent="0.25">
      <c r="A5" s="60" t="s">
        <v>495</v>
      </c>
      <c r="B5" s="60">
        <v>1.3009999999999999</v>
      </c>
    </row>
    <row r="6" spans="1:2" x14ac:dyDescent="0.25">
      <c r="A6" s="60" t="s">
        <v>495</v>
      </c>
      <c r="B6" s="60">
        <v>2.714</v>
      </c>
    </row>
    <row r="7" spans="1:2" x14ac:dyDescent="0.25">
      <c r="A7" s="60" t="s">
        <v>495</v>
      </c>
      <c r="B7" s="60">
        <v>3.06</v>
      </c>
    </row>
    <row r="8" spans="1:2" x14ac:dyDescent="0.25">
      <c r="A8" s="60" t="s">
        <v>495</v>
      </c>
      <c r="B8" s="60">
        <v>3.782</v>
      </c>
    </row>
    <row r="9" spans="1:2" x14ac:dyDescent="0.25">
      <c r="A9" s="60" t="s">
        <v>495</v>
      </c>
      <c r="B9" s="60">
        <v>8.3160000000000007</v>
      </c>
    </row>
    <row r="10" spans="1:2" x14ac:dyDescent="0.25">
      <c r="A10" s="60" t="s">
        <v>495</v>
      </c>
      <c r="B10" s="60">
        <v>9.4269999999999996</v>
      </c>
    </row>
    <row r="11" spans="1:2" x14ac:dyDescent="0.25">
      <c r="A11" s="60" t="s">
        <v>495</v>
      </c>
      <c r="B11" s="60">
        <v>10.433</v>
      </c>
    </row>
    <row r="12" spans="1:2" x14ac:dyDescent="0.25">
      <c r="A12" s="60" t="s">
        <v>495</v>
      </c>
      <c r="B12" s="60">
        <v>6.2709999999999999</v>
      </c>
    </row>
    <row r="13" spans="1:2" x14ac:dyDescent="0.25">
      <c r="A13" s="60" t="s">
        <v>8</v>
      </c>
      <c r="B13" s="60">
        <v>5.74</v>
      </c>
    </row>
    <row r="14" spans="1:2" x14ac:dyDescent="0.25">
      <c r="A14" s="60" t="s">
        <v>8</v>
      </c>
      <c r="B14" s="60">
        <v>5.508</v>
      </c>
    </row>
    <row r="15" spans="1:2" x14ac:dyDescent="0.25">
      <c r="A15" s="60" t="s">
        <v>8</v>
      </c>
      <c r="B15" s="60">
        <v>8.4939999999999998</v>
      </c>
    </row>
    <row r="16" spans="1:2" x14ac:dyDescent="0.25">
      <c r="A16" s="60" t="s">
        <v>8</v>
      </c>
      <c r="B16" s="60">
        <v>3.2429999999999999</v>
      </c>
    </row>
    <row r="17" spans="1:2" x14ac:dyDescent="0.25">
      <c r="A17" s="60" t="s">
        <v>8</v>
      </c>
      <c r="B17" s="60">
        <v>7.6630000000000003</v>
      </c>
    </row>
    <row r="18" spans="1:2" x14ac:dyDescent="0.25">
      <c r="A18" s="60" t="s">
        <v>8</v>
      </c>
      <c r="B18" s="60">
        <v>8.3719999999999999</v>
      </c>
    </row>
    <row r="19" spans="1:2" x14ac:dyDescent="0.25">
      <c r="A19" s="60" t="s">
        <v>8</v>
      </c>
      <c r="B19" s="60">
        <v>5.3840000000000003</v>
      </c>
    </row>
    <row r="20" spans="1:2" x14ac:dyDescent="0.25">
      <c r="A20" s="60" t="s">
        <v>8</v>
      </c>
      <c r="B20" s="60">
        <v>4.9390000000000001</v>
      </c>
    </row>
    <row r="21" spans="1:2" x14ac:dyDescent="0.25">
      <c r="A21" s="60" t="s">
        <v>8</v>
      </c>
      <c r="B21" s="60">
        <v>7.617</v>
      </c>
    </row>
    <row r="22" spans="1:2" x14ac:dyDescent="0.25">
      <c r="A22" s="60" t="s">
        <v>8</v>
      </c>
      <c r="B22" s="60">
        <v>7.8710000000000004</v>
      </c>
    </row>
    <row r="23" spans="1:2" x14ac:dyDescent="0.25">
      <c r="A23" s="60" t="s">
        <v>8</v>
      </c>
      <c r="B23" s="60">
        <v>3.3940000000000001</v>
      </c>
    </row>
    <row r="24" spans="1:2" x14ac:dyDescent="0.25">
      <c r="A24" s="60" t="s">
        <v>8</v>
      </c>
      <c r="B24" s="60">
        <v>4.0679999999999996</v>
      </c>
    </row>
    <row r="25" spans="1:2" x14ac:dyDescent="0.25">
      <c r="A25" s="60" t="s">
        <v>8</v>
      </c>
      <c r="B25" s="60">
        <v>3.5419999999999998</v>
      </c>
    </row>
    <row r="26" spans="1:2" x14ac:dyDescent="0.25">
      <c r="A26" s="60" t="s">
        <v>8</v>
      </c>
      <c r="B26" s="60">
        <v>14.782999999999999</v>
      </c>
    </row>
    <row r="27" spans="1:2" x14ac:dyDescent="0.25">
      <c r="A27" s="60" t="s">
        <v>8</v>
      </c>
      <c r="B27" s="60">
        <v>6.2859999999999996</v>
      </c>
    </row>
    <row r="28" spans="1:2" x14ac:dyDescent="0.25">
      <c r="A28" s="60" t="s">
        <v>8</v>
      </c>
      <c r="B28" s="60">
        <v>9.1349999999999998</v>
      </c>
    </row>
    <row r="29" spans="1:2" x14ac:dyDescent="0.25">
      <c r="A29" s="60" t="s">
        <v>8</v>
      </c>
      <c r="B29" s="60">
        <v>7.6509999999999998</v>
      </c>
    </row>
    <row r="30" spans="1:2" x14ac:dyDescent="0.25">
      <c r="A30" s="60" t="s">
        <v>8</v>
      </c>
      <c r="B30" s="60">
        <v>9.6129999999999995</v>
      </c>
    </row>
    <row r="31" spans="1:2" x14ac:dyDescent="0.25">
      <c r="A31" s="60" t="s">
        <v>8</v>
      </c>
      <c r="B31" s="60">
        <v>8.0980000000000008</v>
      </c>
    </row>
    <row r="32" spans="1:2" x14ac:dyDescent="0.25">
      <c r="A32" s="60" t="s">
        <v>8</v>
      </c>
      <c r="B32" s="60">
        <v>7.5549999999999997</v>
      </c>
    </row>
    <row r="33" spans="1:2" x14ac:dyDescent="0.25">
      <c r="A33" s="60" t="s">
        <v>8</v>
      </c>
      <c r="B33" s="60">
        <v>11.648999999999999</v>
      </c>
    </row>
    <row r="34" spans="1:2" x14ac:dyDescent="0.25">
      <c r="A34" s="60" t="s">
        <v>8</v>
      </c>
      <c r="B34" s="60">
        <v>7.3029999999999999</v>
      </c>
    </row>
    <row r="35" spans="1:2" x14ac:dyDescent="0.25">
      <c r="A35" s="60" t="s">
        <v>8</v>
      </c>
      <c r="B35" s="60">
        <v>8.1010000000000009</v>
      </c>
    </row>
    <row r="36" spans="1:2" x14ac:dyDescent="0.25">
      <c r="A36" s="60" t="s">
        <v>8</v>
      </c>
      <c r="B36" s="60">
        <v>6.9660000000000002</v>
      </c>
    </row>
    <row r="37" spans="1:2" x14ac:dyDescent="0.25">
      <c r="A37" s="60" t="s">
        <v>8</v>
      </c>
      <c r="B37" s="60">
        <v>9.6669999999999998</v>
      </c>
    </row>
    <row r="38" spans="1:2" x14ac:dyDescent="0.25">
      <c r="A38" s="60" t="s">
        <v>8</v>
      </c>
      <c r="B38" s="60">
        <v>14.64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9"/>
  <sheetViews>
    <sheetView workbookViewId="0"/>
  </sheetViews>
  <sheetFormatPr defaultColWidth="14.85546875" defaultRowHeight="15.75" x14ac:dyDescent="0.25"/>
  <cols>
    <col min="1" max="16384" width="14.85546875" style="59"/>
  </cols>
  <sheetData>
    <row r="1" spans="1:2" x14ac:dyDescent="0.25">
      <c r="A1" s="29" t="s">
        <v>501</v>
      </c>
    </row>
    <row r="2" spans="1:2" x14ac:dyDescent="0.25">
      <c r="A2" s="60" t="s">
        <v>374</v>
      </c>
      <c r="B2" s="60" t="s">
        <v>496</v>
      </c>
    </row>
    <row r="3" spans="1:2" x14ac:dyDescent="0.25">
      <c r="A3" s="60" t="s">
        <v>8</v>
      </c>
      <c r="B3" s="60">
        <v>12.268000000000001</v>
      </c>
    </row>
    <row r="4" spans="1:2" x14ac:dyDescent="0.25">
      <c r="A4" s="60" t="s">
        <v>8</v>
      </c>
      <c r="B4" s="60">
        <v>14.539</v>
      </c>
    </row>
    <row r="5" spans="1:2" x14ac:dyDescent="0.25">
      <c r="A5" s="60" t="s">
        <v>8</v>
      </c>
      <c r="B5" s="60">
        <v>12.321</v>
      </c>
    </row>
    <row r="6" spans="1:2" x14ac:dyDescent="0.25">
      <c r="A6" s="60" t="s">
        <v>8</v>
      </c>
      <c r="B6" s="60">
        <v>10.577</v>
      </c>
    </row>
    <row r="7" spans="1:2" x14ac:dyDescent="0.25">
      <c r="A7" s="60" t="s">
        <v>8</v>
      </c>
      <c r="B7" s="60">
        <v>11.04</v>
      </c>
    </row>
    <row r="8" spans="1:2" x14ac:dyDescent="0.25">
      <c r="A8" s="60" t="s">
        <v>8</v>
      </c>
      <c r="B8" s="60">
        <v>13.581</v>
      </c>
    </row>
    <row r="9" spans="1:2" x14ac:dyDescent="0.25">
      <c r="A9" s="60" t="s">
        <v>8</v>
      </c>
      <c r="B9" s="60">
        <v>12.763999999999999</v>
      </c>
    </row>
    <row r="10" spans="1:2" x14ac:dyDescent="0.25">
      <c r="A10" s="60" t="s">
        <v>8</v>
      </c>
      <c r="B10" s="60">
        <v>14.121</v>
      </c>
    </row>
    <row r="11" spans="1:2" x14ac:dyDescent="0.25">
      <c r="A11" s="60" t="s">
        <v>8</v>
      </c>
      <c r="B11" s="60">
        <v>11.047000000000001</v>
      </c>
    </row>
    <row r="12" spans="1:2" x14ac:dyDescent="0.25">
      <c r="A12" s="60" t="s">
        <v>8</v>
      </c>
      <c r="B12" s="60">
        <v>10.315</v>
      </c>
    </row>
    <row r="13" spans="1:2" x14ac:dyDescent="0.25">
      <c r="A13" s="60" t="s">
        <v>8</v>
      </c>
      <c r="B13" s="60">
        <v>14.097</v>
      </c>
    </row>
    <row r="14" spans="1:2" x14ac:dyDescent="0.25">
      <c r="A14" s="60" t="s">
        <v>8</v>
      </c>
      <c r="B14" s="60">
        <v>13.257999999999999</v>
      </c>
    </row>
    <row r="15" spans="1:2" x14ac:dyDescent="0.25">
      <c r="A15" s="60" t="s">
        <v>8</v>
      </c>
      <c r="B15" s="60">
        <v>16.754999999999999</v>
      </c>
    </row>
    <row r="16" spans="1:2" x14ac:dyDescent="0.25">
      <c r="A16" s="60" t="s">
        <v>8</v>
      </c>
      <c r="B16" s="60">
        <v>9.6880000000000006</v>
      </c>
    </row>
    <row r="17" spans="1:2" x14ac:dyDescent="0.25">
      <c r="A17" s="60" t="s">
        <v>8</v>
      </c>
      <c r="B17" s="60">
        <v>13.49</v>
      </c>
    </row>
    <row r="18" spans="1:2" x14ac:dyDescent="0.25">
      <c r="A18" s="60" t="s">
        <v>8</v>
      </c>
      <c r="B18" s="60">
        <v>10.407</v>
      </c>
    </row>
    <row r="19" spans="1:2" x14ac:dyDescent="0.25">
      <c r="A19" s="60" t="s">
        <v>8</v>
      </c>
      <c r="B19" s="60">
        <v>13.585000000000001</v>
      </c>
    </row>
    <row r="20" spans="1:2" x14ac:dyDescent="0.25">
      <c r="A20" s="60" t="s">
        <v>8</v>
      </c>
      <c r="B20" s="60">
        <v>13.808999999999999</v>
      </c>
    </row>
    <row r="21" spans="1:2" x14ac:dyDescent="0.25">
      <c r="A21" s="60" t="s">
        <v>8</v>
      </c>
      <c r="B21" s="60">
        <v>9.6869999999999994</v>
      </c>
    </row>
    <row r="22" spans="1:2" x14ac:dyDescent="0.25">
      <c r="A22" s="60" t="s">
        <v>8</v>
      </c>
      <c r="B22" s="60">
        <v>11.502000000000001</v>
      </c>
    </row>
    <row r="23" spans="1:2" x14ac:dyDescent="0.25">
      <c r="A23" s="60" t="s">
        <v>8</v>
      </c>
      <c r="B23" s="60">
        <v>18.547999999999998</v>
      </c>
    </row>
    <row r="24" spans="1:2" x14ac:dyDescent="0.25">
      <c r="A24" s="60" t="s">
        <v>8</v>
      </c>
      <c r="B24" s="60">
        <v>9.7089999999999996</v>
      </c>
    </row>
    <row r="25" spans="1:2" x14ac:dyDescent="0.25">
      <c r="A25" s="60" t="s">
        <v>8</v>
      </c>
      <c r="B25" s="60">
        <v>17.148</v>
      </c>
    </row>
    <row r="26" spans="1:2" x14ac:dyDescent="0.25">
      <c r="A26" s="60" t="s">
        <v>8</v>
      </c>
      <c r="B26" s="60">
        <v>19.591999999999999</v>
      </c>
    </row>
    <row r="27" spans="1:2" x14ac:dyDescent="0.25">
      <c r="A27" s="60" t="s">
        <v>8</v>
      </c>
      <c r="B27" s="60">
        <v>12.209</v>
      </c>
    </row>
    <row r="28" spans="1:2" x14ac:dyDescent="0.25">
      <c r="A28" s="60" t="s">
        <v>8</v>
      </c>
      <c r="B28" s="60">
        <v>10.127000000000001</v>
      </c>
    </row>
    <row r="29" spans="1:2" x14ac:dyDescent="0.25">
      <c r="A29" s="60" t="s">
        <v>495</v>
      </c>
      <c r="B29" s="60">
        <v>4.9020000000000001</v>
      </c>
    </row>
    <row r="30" spans="1:2" x14ac:dyDescent="0.25">
      <c r="A30" s="60" t="s">
        <v>495</v>
      </c>
      <c r="B30" s="60">
        <v>9.8309999999999995</v>
      </c>
    </row>
    <row r="31" spans="1:2" x14ac:dyDescent="0.25">
      <c r="A31" s="60" t="s">
        <v>495</v>
      </c>
      <c r="B31" s="60">
        <v>4.0209999999999999</v>
      </c>
    </row>
    <row r="32" spans="1:2" x14ac:dyDescent="0.25">
      <c r="A32" s="60" t="s">
        <v>495</v>
      </c>
      <c r="B32" s="60">
        <v>9.3849999999999998</v>
      </c>
    </row>
    <row r="33" spans="1:2" x14ac:dyDescent="0.25">
      <c r="A33" s="60" t="s">
        <v>495</v>
      </c>
      <c r="B33" s="60">
        <v>4.0919999999999996</v>
      </c>
    </row>
    <row r="34" spans="1:2" x14ac:dyDescent="0.25">
      <c r="A34" s="60" t="s">
        <v>495</v>
      </c>
      <c r="B34" s="60">
        <v>5.3319999999999999</v>
      </c>
    </row>
    <row r="35" spans="1:2" x14ac:dyDescent="0.25">
      <c r="A35" s="60" t="s">
        <v>495</v>
      </c>
      <c r="B35" s="60">
        <v>9.4619999999999997</v>
      </c>
    </row>
    <row r="36" spans="1:2" x14ac:dyDescent="0.25">
      <c r="A36" s="60" t="s">
        <v>495</v>
      </c>
      <c r="B36" s="60">
        <v>6.4409999999999998</v>
      </c>
    </row>
    <row r="37" spans="1:2" x14ac:dyDescent="0.25">
      <c r="A37" s="60" t="s">
        <v>495</v>
      </c>
      <c r="B37" s="60">
        <v>5.1340000000000003</v>
      </c>
    </row>
    <row r="38" spans="1:2" x14ac:dyDescent="0.25">
      <c r="A38" s="60" t="s">
        <v>495</v>
      </c>
      <c r="B38" s="60">
        <v>9.9239999999999995</v>
      </c>
    </row>
    <row r="39" spans="1:2" x14ac:dyDescent="0.25">
      <c r="A39" s="60" t="s">
        <v>495</v>
      </c>
      <c r="B39" s="60">
        <v>11.46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18"/>
  <sheetViews>
    <sheetView workbookViewId="0">
      <selection activeCell="G9" sqref="G9"/>
    </sheetView>
  </sheetViews>
  <sheetFormatPr defaultColWidth="14.85546875" defaultRowHeight="15.75" x14ac:dyDescent="0.25"/>
  <cols>
    <col min="1" max="16384" width="14.85546875" style="59"/>
  </cols>
  <sheetData>
    <row r="1" spans="1:2" x14ac:dyDescent="0.25">
      <c r="A1" s="29" t="s">
        <v>504</v>
      </c>
    </row>
    <row r="2" spans="1:2" x14ac:dyDescent="0.25">
      <c r="A2" s="60" t="s">
        <v>374</v>
      </c>
      <c r="B2" s="60" t="s">
        <v>496</v>
      </c>
    </row>
    <row r="3" spans="1:2" x14ac:dyDescent="0.25">
      <c r="A3" s="60" t="s">
        <v>503</v>
      </c>
      <c r="B3" s="60">
        <v>36.942999999999998</v>
      </c>
    </row>
    <row r="4" spans="1:2" x14ac:dyDescent="0.25">
      <c r="A4" s="60" t="s">
        <v>503</v>
      </c>
      <c r="B4" s="60">
        <v>17.693999999999999</v>
      </c>
    </row>
    <row r="5" spans="1:2" x14ac:dyDescent="0.25">
      <c r="A5" s="60" t="s">
        <v>503</v>
      </c>
      <c r="B5" s="60">
        <v>22.178000000000001</v>
      </c>
    </row>
    <row r="6" spans="1:2" x14ac:dyDescent="0.25">
      <c r="A6" s="60" t="s">
        <v>503</v>
      </c>
      <c r="B6" s="60">
        <v>16.963000000000001</v>
      </c>
    </row>
    <row r="7" spans="1:2" x14ac:dyDescent="0.25">
      <c r="A7" s="60" t="s">
        <v>503</v>
      </c>
      <c r="B7" s="60">
        <v>13.414999999999999</v>
      </c>
    </row>
    <row r="8" spans="1:2" x14ac:dyDescent="0.25">
      <c r="A8" s="60" t="s">
        <v>503</v>
      </c>
      <c r="B8" s="60">
        <v>18.911999999999999</v>
      </c>
    </row>
    <row r="9" spans="1:2" x14ac:dyDescent="0.25">
      <c r="A9" s="60" t="s">
        <v>503</v>
      </c>
      <c r="B9" s="60">
        <v>20.239999999999998</v>
      </c>
    </row>
    <row r="10" spans="1:2" x14ac:dyDescent="0.25">
      <c r="A10" s="60" t="s">
        <v>503</v>
      </c>
      <c r="B10" s="60">
        <v>28.74</v>
      </c>
    </row>
    <row r="11" spans="1:2" x14ac:dyDescent="0.25">
      <c r="A11" s="60" t="s">
        <v>503</v>
      </c>
      <c r="B11" s="60">
        <v>17.725999999999999</v>
      </c>
    </row>
    <row r="12" spans="1:2" x14ac:dyDescent="0.25">
      <c r="A12" s="60" t="s">
        <v>503</v>
      </c>
      <c r="B12" s="60">
        <v>26.555</v>
      </c>
    </row>
    <row r="13" spans="1:2" x14ac:dyDescent="0.25">
      <c r="A13" s="60" t="s">
        <v>503</v>
      </c>
      <c r="B13" s="60">
        <v>16.744</v>
      </c>
    </row>
    <row r="14" spans="1:2" x14ac:dyDescent="0.25">
      <c r="A14" s="60" t="s">
        <v>503</v>
      </c>
      <c r="B14" s="60">
        <v>29.734999999999999</v>
      </c>
    </row>
    <row r="15" spans="1:2" x14ac:dyDescent="0.25">
      <c r="A15" s="60" t="s">
        <v>503</v>
      </c>
      <c r="B15" s="60">
        <v>30.224</v>
      </c>
    </row>
    <row r="16" spans="1:2" x14ac:dyDescent="0.25">
      <c r="A16" s="60" t="s">
        <v>503</v>
      </c>
      <c r="B16" s="60">
        <v>12.208</v>
      </c>
    </row>
    <row r="17" spans="1:2" x14ac:dyDescent="0.25">
      <c r="A17" s="60" t="s">
        <v>503</v>
      </c>
      <c r="B17" s="60">
        <v>19.113</v>
      </c>
    </row>
    <row r="18" spans="1:2" x14ac:dyDescent="0.25">
      <c r="A18" s="60" t="s">
        <v>503</v>
      </c>
      <c r="B18" s="60">
        <v>25.341999999999999</v>
      </c>
    </row>
    <row r="19" spans="1:2" x14ac:dyDescent="0.25">
      <c r="A19" s="60" t="s">
        <v>503</v>
      </c>
      <c r="B19" s="60">
        <v>25.891999999999999</v>
      </c>
    </row>
    <row r="20" spans="1:2" x14ac:dyDescent="0.25">
      <c r="A20" s="60" t="s">
        <v>503</v>
      </c>
      <c r="B20" s="60">
        <v>28.550999999999998</v>
      </c>
    </row>
    <row r="21" spans="1:2" x14ac:dyDescent="0.25">
      <c r="A21" s="60" t="s">
        <v>503</v>
      </c>
      <c r="B21" s="60">
        <v>33.795999999999999</v>
      </c>
    </row>
    <row r="22" spans="1:2" x14ac:dyDescent="0.25">
      <c r="A22" s="60" t="s">
        <v>503</v>
      </c>
      <c r="B22" s="60">
        <v>25.259</v>
      </c>
    </row>
    <row r="23" spans="1:2" x14ac:dyDescent="0.25">
      <c r="A23" s="60" t="s">
        <v>503</v>
      </c>
      <c r="B23" s="60">
        <v>27.477</v>
      </c>
    </row>
    <row r="24" spans="1:2" x14ac:dyDescent="0.25">
      <c r="A24" s="60" t="s">
        <v>503</v>
      </c>
      <c r="B24" s="60">
        <v>6.8789999999999996</v>
      </c>
    </row>
    <row r="25" spans="1:2" x14ac:dyDescent="0.25">
      <c r="A25" s="60" t="s">
        <v>503</v>
      </c>
      <c r="B25" s="60">
        <v>5.7320000000000002</v>
      </c>
    </row>
    <row r="26" spans="1:2" x14ac:dyDescent="0.25">
      <c r="A26" s="60" t="s">
        <v>503</v>
      </c>
      <c r="B26" s="60">
        <v>5.306</v>
      </c>
    </row>
    <row r="27" spans="1:2" x14ac:dyDescent="0.25">
      <c r="A27" s="60" t="s">
        <v>503</v>
      </c>
      <c r="B27" s="60">
        <v>9.2629999999999999</v>
      </c>
    </row>
    <row r="28" spans="1:2" x14ac:dyDescent="0.25">
      <c r="A28" s="60" t="s">
        <v>502</v>
      </c>
      <c r="B28" s="60">
        <v>21.359000000000002</v>
      </c>
    </row>
    <row r="29" spans="1:2" x14ac:dyDescent="0.25">
      <c r="A29" s="60" t="s">
        <v>502</v>
      </c>
      <c r="B29" s="60">
        <v>20.399000000000001</v>
      </c>
    </row>
    <row r="30" spans="1:2" x14ac:dyDescent="0.25">
      <c r="A30" s="60" t="s">
        <v>502</v>
      </c>
      <c r="B30" s="60">
        <v>20.745999999999999</v>
      </c>
    </row>
    <row r="31" spans="1:2" x14ac:dyDescent="0.25">
      <c r="A31" s="60" t="s">
        <v>502</v>
      </c>
      <c r="B31" s="60">
        <v>23.001000000000001</v>
      </c>
    </row>
    <row r="32" spans="1:2" x14ac:dyDescent="0.25">
      <c r="A32" s="60" t="s">
        <v>502</v>
      </c>
      <c r="B32" s="60">
        <v>22.631</v>
      </c>
    </row>
    <row r="33" spans="1:2" x14ac:dyDescent="0.25">
      <c r="A33" s="60" t="s">
        <v>502</v>
      </c>
      <c r="B33" s="60">
        <v>16.548999999999999</v>
      </c>
    </row>
    <row r="34" spans="1:2" x14ac:dyDescent="0.25">
      <c r="A34" s="60" t="s">
        <v>502</v>
      </c>
      <c r="B34" s="60">
        <v>15.234</v>
      </c>
    </row>
    <row r="35" spans="1:2" x14ac:dyDescent="0.25">
      <c r="A35" s="60" t="s">
        <v>502</v>
      </c>
      <c r="B35" s="60">
        <v>22.448</v>
      </c>
    </row>
    <row r="36" spans="1:2" x14ac:dyDescent="0.25">
      <c r="A36" s="60" t="s">
        <v>502</v>
      </c>
      <c r="B36" s="60">
        <v>8.2780000000000005</v>
      </c>
    </row>
    <row r="37" spans="1:2" x14ac:dyDescent="0.25">
      <c r="A37" s="60" t="s">
        <v>502</v>
      </c>
      <c r="B37" s="60">
        <v>21.49</v>
      </c>
    </row>
    <row r="38" spans="1:2" x14ac:dyDescent="0.25">
      <c r="A38" s="60" t="s">
        <v>502</v>
      </c>
      <c r="B38" s="60">
        <v>10.62</v>
      </c>
    </row>
    <row r="39" spans="1:2" x14ac:dyDescent="0.25">
      <c r="A39" s="60" t="s">
        <v>502</v>
      </c>
      <c r="B39" s="60">
        <v>8.0329999999999995</v>
      </c>
    </row>
    <row r="40" spans="1:2" x14ac:dyDescent="0.25">
      <c r="A40" s="60" t="s">
        <v>502</v>
      </c>
      <c r="B40" s="60">
        <v>4.9089999999999998</v>
      </c>
    </row>
    <row r="41" spans="1:2" x14ac:dyDescent="0.25">
      <c r="A41" s="60" t="s">
        <v>502</v>
      </c>
      <c r="B41" s="60">
        <v>20.844000000000001</v>
      </c>
    </row>
    <row r="42" spans="1:2" x14ac:dyDescent="0.25">
      <c r="A42" s="60" t="s">
        <v>502</v>
      </c>
      <c r="B42" s="60">
        <v>20.001999999999999</v>
      </c>
    </row>
    <row r="43" spans="1:2" x14ac:dyDescent="0.25">
      <c r="A43" s="60" t="s">
        <v>502</v>
      </c>
      <c r="B43" s="60">
        <v>14.194000000000001</v>
      </c>
    </row>
    <row r="44" spans="1:2" x14ac:dyDescent="0.25">
      <c r="A44" s="60" t="s">
        <v>502</v>
      </c>
      <c r="B44" s="60">
        <v>17.475000000000001</v>
      </c>
    </row>
    <row r="45" spans="1:2" x14ac:dyDescent="0.25">
      <c r="A45" s="60" t="s">
        <v>502</v>
      </c>
      <c r="B45" s="60">
        <v>17.936</v>
      </c>
    </row>
    <row r="46" spans="1:2" x14ac:dyDescent="0.25">
      <c r="A46" s="60" t="s">
        <v>502</v>
      </c>
      <c r="B46" s="60">
        <v>15.041</v>
      </c>
    </row>
    <row r="47" spans="1:2" x14ac:dyDescent="0.25">
      <c r="A47" s="60" t="s">
        <v>502</v>
      </c>
      <c r="B47" s="60">
        <v>16.548999999999999</v>
      </c>
    </row>
    <row r="48" spans="1:2" x14ac:dyDescent="0.25">
      <c r="A48" s="60" t="s">
        <v>502</v>
      </c>
      <c r="B48" s="60">
        <v>9.9410000000000007</v>
      </c>
    </row>
    <row r="49" spans="1:2" x14ac:dyDescent="0.25">
      <c r="A49" s="60" t="s">
        <v>502</v>
      </c>
      <c r="B49" s="60">
        <v>11.18</v>
      </c>
    </row>
    <row r="50" spans="1:2" x14ac:dyDescent="0.25">
      <c r="A50" s="60" t="s">
        <v>502</v>
      </c>
      <c r="B50" s="60">
        <v>29.300999999999998</v>
      </c>
    </row>
    <row r="51" spans="1:2" x14ac:dyDescent="0.25">
      <c r="A51" s="60" t="s">
        <v>502</v>
      </c>
      <c r="B51" s="60">
        <v>12.423999999999999</v>
      </c>
    </row>
    <row r="52" spans="1:2" x14ac:dyDescent="0.25">
      <c r="A52" s="60" t="s">
        <v>502</v>
      </c>
      <c r="B52" s="60">
        <v>22.623999999999999</v>
      </c>
    </row>
    <row r="53" spans="1:2" x14ac:dyDescent="0.25">
      <c r="A53" s="60" t="s">
        <v>502</v>
      </c>
      <c r="B53" s="60">
        <v>10.308</v>
      </c>
    </row>
    <row r="54" spans="1:2" x14ac:dyDescent="0.25">
      <c r="A54" s="60" t="s">
        <v>502</v>
      </c>
      <c r="B54" s="60">
        <v>14.446</v>
      </c>
    </row>
    <row r="55" spans="1:2" x14ac:dyDescent="0.25">
      <c r="A55" s="60" t="s">
        <v>502</v>
      </c>
      <c r="B55" s="60">
        <v>10.127000000000001</v>
      </c>
    </row>
    <row r="56" spans="1:2" x14ac:dyDescent="0.25">
      <c r="A56" s="60" t="s">
        <v>502</v>
      </c>
      <c r="B56" s="60">
        <v>11.007</v>
      </c>
    </row>
    <row r="57" spans="1:2" x14ac:dyDescent="0.25">
      <c r="A57" s="60" t="s">
        <v>502</v>
      </c>
      <c r="B57" s="60">
        <v>9.0719999999999992</v>
      </c>
    </row>
    <row r="58" spans="1:2" x14ac:dyDescent="0.25">
      <c r="A58" s="60" t="s">
        <v>502</v>
      </c>
      <c r="B58" s="60">
        <v>16.225999999999999</v>
      </c>
    </row>
    <row r="59" spans="1:2" x14ac:dyDescent="0.25">
      <c r="A59" s="60" t="s">
        <v>502</v>
      </c>
      <c r="B59" s="60">
        <v>2.774</v>
      </c>
    </row>
    <row r="60" spans="1:2" x14ac:dyDescent="0.25">
      <c r="A60" s="60" t="s">
        <v>502</v>
      </c>
      <c r="B60" s="60">
        <v>10.243</v>
      </c>
    </row>
    <row r="61" spans="1:2" x14ac:dyDescent="0.25">
      <c r="A61" s="60" t="s">
        <v>502</v>
      </c>
      <c r="B61" s="60">
        <v>7.5039999999999996</v>
      </c>
    </row>
    <row r="62" spans="1:2" x14ac:dyDescent="0.25">
      <c r="A62" s="60" t="s">
        <v>502</v>
      </c>
      <c r="B62" s="60">
        <v>9.06</v>
      </c>
    </row>
    <row r="63" spans="1:2" x14ac:dyDescent="0.25">
      <c r="A63" s="60" t="s">
        <v>502</v>
      </c>
      <c r="B63" s="60">
        <v>1.431</v>
      </c>
    </row>
    <row r="64" spans="1:2" x14ac:dyDescent="0.25">
      <c r="A64" s="60" t="s">
        <v>502</v>
      </c>
      <c r="B64" s="60">
        <v>8.3699999999999992</v>
      </c>
    </row>
    <row r="65" spans="1:2" x14ac:dyDescent="0.25">
      <c r="A65" s="60" t="s">
        <v>502</v>
      </c>
      <c r="B65" s="60">
        <v>9.8089999999999993</v>
      </c>
    </row>
    <row r="66" spans="1:2" x14ac:dyDescent="0.25">
      <c r="A66" s="60" t="s">
        <v>8</v>
      </c>
      <c r="B66" s="60">
        <v>14.493</v>
      </c>
    </row>
    <row r="67" spans="1:2" x14ac:dyDescent="0.25">
      <c r="A67" s="60" t="s">
        <v>8</v>
      </c>
      <c r="B67" s="60">
        <v>16.204000000000001</v>
      </c>
    </row>
    <row r="68" spans="1:2" x14ac:dyDescent="0.25">
      <c r="A68" s="60" t="s">
        <v>8</v>
      </c>
      <c r="B68" s="60">
        <v>19.047999999999998</v>
      </c>
    </row>
    <row r="69" spans="1:2" x14ac:dyDescent="0.25">
      <c r="A69" s="60" t="s">
        <v>8</v>
      </c>
      <c r="B69" s="60">
        <v>14.532999999999999</v>
      </c>
    </row>
    <row r="70" spans="1:2" x14ac:dyDescent="0.25">
      <c r="A70" s="60" t="s">
        <v>8</v>
      </c>
      <c r="B70" s="60">
        <v>15.231999999999999</v>
      </c>
    </row>
    <row r="71" spans="1:2" x14ac:dyDescent="0.25">
      <c r="A71" s="60" t="s">
        <v>8</v>
      </c>
      <c r="B71" s="60">
        <v>17.88</v>
      </c>
    </row>
    <row r="72" spans="1:2" x14ac:dyDescent="0.25">
      <c r="A72" s="60" t="s">
        <v>8</v>
      </c>
      <c r="B72" s="60">
        <v>13</v>
      </c>
    </row>
    <row r="73" spans="1:2" x14ac:dyDescent="0.25">
      <c r="A73" s="60" t="s">
        <v>8</v>
      </c>
      <c r="B73" s="60">
        <v>22.337</v>
      </c>
    </row>
    <row r="74" spans="1:2" x14ac:dyDescent="0.25">
      <c r="A74" s="60" t="s">
        <v>8</v>
      </c>
      <c r="B74" s="60">
        <v>25.744</v>
      </c>
    </row>
    <row r="75" spans="1:2" x14ac:dyDescent="0.25">
      <c r="A75" s="60" t="s">
        <v>8</v>
      </c>
      <c r="B75" s="60">
        <v>20.568999999999999</v>
      </c>
    </row>
    <row r="76" spans="1:2" x14ac:dyDescent="0.25">
      <c r="A76" s="60" t="s">
        <v>8</v>
      </c>
      <c r="B76" s="60">
        <v>23.867000000000001</v>
      </c>
    </row>
    <row r="77" spans="1:2" x14ac:dyDescent="0.25">
      <c r="A77" s="60" t="s">
        <v>8</v>
      </c>
      <c r="B77" s="60">
        <v>16.254999999999999</v>
      </c>
    </row>
    <row r="78" spans="1:2" x14ac:dyDescent="0.25">
      <c r="A78" s="60" t="s">
        <v>8</v>
      </c>
      <c r="B78" s="60">
        <v>22.018000000000001</v>
      </c>
    </row>
    <row r="79" spans="1:2" x14ac:dyDescent="0.25">
      <c r="A79" s="60" t="s">
        <v>8</v>
      </c>
      <c r="B79" s="60">
        <v>20.655999999999999</v>
      </c>
    </row>
    <row r="80" spans="1:2" x14ac:dyDescent="0.25">
      <c r="A80" s="60" t="s">
        <v>8</v>
      </c>
      <c r="B80" s="60">
        <v>20.742000000000001</v>
      </c>
    </row>
    <row r="81" spans="1:2" x14ac:dyDescent="0.25">
      <c r="A81" s="60" t="s">
        <v>8</v>
      </c>
      <c r="B81" s="60">
        <v>22.303999999999998</v>
      </c>
    </row>
    <row r="82" spans="1:2" x14ac:dyDescent="0.25">
      <c r="A82" s="60" t="s">
        <v>8</v>
      </c>
      <c r="B82" s="60">
        <v>17.170999999999999</v>
      </c>
    </row>
    <row r="83" spans="1:2" x14ac:dyDescent="0.25">
      <c r="A83" s="60" t="s">
        <v>8</v>
      </c>
      <c r="B83" s="60">
        <v>13.055999999999999</v>
      </c>
    </row>
    <row r="84" spans="1:2" x14ac:dyDescent="0.25">
      <c r="A84" s="60" t="s">
        <v>8</v>
      </c>
      <c r="B84" s="60">
        <v>12.259</v>
      </c>
    </row>
    <row r="85" spans="1:2" x14ac:dyDescent="0.25">
      <c r="A85" s="60" t="s">
        <v>8</v>
      </c>
      <c r="B85" s="60">
        <v>17.324000000000002</v>
      </c>
    </row>
    <row r="86" spans="1:2" x14ac:dyDescent="0.25">
      <c r="A86" s="60" t="s">
        <v>8</v>
      </c>
      <c r="B86" s="60">
        <v>19.709</v>
      </c>
    </row>
    <row r="87" spans="1:2" x14ac:dyDescent="0.25">
      <c r="A87" s="60" t="s">
        <v>8</v>
      </c>
      <c r="B87" s="60">
        <v>17.529</v>
      </c>
    </row>
    <row r="88" spans="1:2" x14ac:dyDescent="0.25">
      <c r="A88" s="60" t="s">
        <v>8</v>
      </c>
      <c r="B88" s="60">
        <v>12.26</v>
      </c>
    </row>
    <row r="89" spans="1:2" x14ac:dyDescent="0.25">
      <c r="A89" s="60" t="s">
        <v>8</v>
      </c>
      <c r="B89" s="60">
        <v>10.765000000000001</v>
      </c>
    </row>
    <row r="90" spans="1:2" x14ac:dyDescent="0.25">
      <c r="A90" s="60" t="s">
        <v>8</v>
      </c>
      <c r="B90" s="60">
        <v>8.5850000000000009</v>
      </c>
    </row>
    <row r="91" spans="1:2" x14ac:dyDescent="0.25">
      <c r="A91" s="60" t="s">
        <v>8</v>
      </c>
      <c r="B91" s="60">
        <v>18.387</v>
      </c>
    </row>
    <row r="92" spans="1:2" x14ac:dyDescent="0.25">
      <c r="A92" s="60" t="s">
        <v>8</v>
      </c>
      <c r="B92" s="60">
        <v>12.420999999999999</v>
      </c>
    </row>
    <row r="93" spans="1:2" x14ac:dyDescent="0.25">
      <c r="A93" s="60" t="s">
        <v>8</v>
      </c>
      <c r="B93" s="60">
        <v>20.954000000000001</v>
      </c>
    </row>
    <row r="94" spans="1:2" x14ac:dyDescent="0.25">
      <c r="A94" s="60" t="s">
        <v>8</v>
      </c>
      <c r="B94" s="60">
        <v>19.402000000000001</v>
      </c>
    </row>
    <row r="95" spans="1:2" x14ac:dyDescent="0.25">
      <c r="A95" s="60" t="s">
        <v>8</v>
      </c>
      <c r="B95" s="60">
        <v>16.338000000000001</v>
      </c>
    </row>
    <row r="96" spans="1:2" x14ac:dyDescent="0.25">
      <c r="A96" s="60" t="s">
        <v>8</v>
      </c>
      <c r="B96" s="60">
        <v>29.738</v>
      </c>
    </row>
    <row r="97" spans="1:2" x14ac:dyDescent="0.25">
      <c r="A97" s="60" t="s">
        <v>8</v>
      </c>
      <c r="B97" s="60">
        <v>20.655000000000001</v>
      </c>
    </row>
    <row r="98" spans="1:2" x14ac:dyDescent="0.25">
      <c r="A98" s="60" t="s">
        <v>8</v>
      </c>
      <c r="B98" s="60">
        <v>14.102</v>
      </c>
    </row>
    <row r="99" spans="1:2" x14ac:dyDescent="0.25">
      <c r="A99" s="60" t="s">
        <v>8</v>
      </c>
      <c r="B99" s="60">
        <v>10.15</v>
      </c>
    </row>
    <row r="100" spans="1:2" x14ac:dyDescent="0.25">
      <c r="A100" s="60" t="s">
        <v>8</v>
      </c>
      <c r="B100" s="60">
        <v>18.978000000000002</v>
      </c>
    </row>
    <row r="101" spans="1:2" x14ac:dyDescent="0.25">
      <c r="A101" s="60" t="s">
        <v>8</v>
      </c>
      <c r="B101" s="60">
        <v>15.364000000000001</v>
      </c>
    </row>
    <row r="102" spans="1:2" x14ac:dyDescent="0.25">
      <c r="A102" s="60" t="s">
        <v>8</v>
      </c>
      <c r="B102" s="60">
        <v>16.763999999999999</v>
      </c>
    </row>
    <row r="103" spans="1:2" x14ac:dyDescent="0.25">
      <c r="A103" s="60" t="s">
        <v>8</v>
      </c>
      <c r="B103" s="60">
        <v>14.766</v>
      </c>
    </row>
    <row r="104" spans="1:2" x14ac:dyDescent="0.25">
      <c r="A104" s="60" t="s">
        <v>8</v>
      </c>
      <c r="B104" s="60">
        <v>15.015000000000001</v>
      </c>
    </row>
    <row r="105" spans="1:2" x14ac:dyDescent="0.25">
      <c r="A105" s="60" t="s">
        <v>8</v>
      </c>
      <c r="B105" s="60">
        <v>17.077000000000002</v>
      </c>
    </row>
    <row r="106" spans="1:2" x14ac:dyDescent="0.25">
      <c r="A106" s="60" t="s">
        <v>8</v>
      </c>
      <c r="B106" s="60">
        <v>6.9619999999999997</v>
      </c>
    </row>
    <row r="107" spans="1:2" x14ac:dyDescent="0.25">
      <c r="A107" s="60" t="s">
        <v>8</v>
      </c>
      <c r="B107" s="60">
        <v>6.9619999999999997</v>
      </c>
    </row>
    <row r="108" spans="1:2" x14ac:dyDescent="0.25">
      <c r="A108" s="60" t="s">
        <v>8</v>
      </c>
      <c r="B108" s="60">
        <v>20.329999999999998</v>
      </c>
    </row>
    <row r="109" spans="1:2" x14ac:dyDescent="0.25">
      <c r="A109" s="60" t="s">
        <v>8</v>
      </c>
      <c r="B109" s="60">
        <v>23.667999999999999</v>
      </c>
    </row>
    <row r="110" spans="1:2" x14ac:dyDescent="0.25">
      <c r="A110" s="60" t="s">
        <v>8</v>
      </c>
      <c r="B110" s="60">
        <v>20.946999999999999</v>
      </c>
    </row>
    <row r="111" spans="1:2" x14ac:dyDescent="0.25">
      <c r="A111" s="60" t="s">
        <v>8</v>
      </c>
      <c r="B111" s="60">
        <v>24.611999999999998</v>
      </c>
    </row>
    <row r="112" spans="1:2" x14ac:dyDescent="0.25">
      <c r="A112" s="60" t="s">
        <v>8</v>
      </c>
      <c r="B112" s="60">
        <v>13.401</v>
      </c>
    </row>
    <row r="113" spans="1:2" x14ac:dyDescent="0.25">
      <c r="A113" s="60" t="s">
        <v>8</v>
      </c>
      <c r="B113" s="60">
        <v>7.9160000000000004</v>
      </c>
    </row>
    <row r="114" spans="1:2" x14ac:dyDescent="0.25">
      <c r="A114" s="60" t="s">
        <v>8</v>
      </c>
      <c r="B114" s="60">
        <v>14.978</v>
      </c>
    </row>
    <row r="115" spans="1:2" x14ac:dyDescent="0.25">
      <c r="A115" s="60" t="s">
        <v>8</v>
      </c>
      <c r="B115" s="60">
        <v>8.9250000000000007</v>
      </c>
    </row>
    <row r="116" spans="1:2" x14ac:dyDescent="0.25">
      <c r="A116" s="60" t="s">
        <v>8</v>
      </c>
      <c r="B116" s="60">
        <v>24.780999999999999</v>
      </c>
    </row>
    <row r="117" spans="1:2" x14ac:dyDescent="0.25">
      <c r="A117" s="60" t="s">
        <v>8</v>
      </c>
      <c r="B117" s="60">
        <v>30.382999999999999</v>
      </c>
    </row>
    <row r="118" spans="1:2" x14ac:dyDescent="0.25">
      <c r="A118" s="60" t="s">
        <v>8</v>
      </c>
      <c r="B118" s="60">
        <v>11.416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5"/>
  <sheetViews>
    <sheetView workbookViewId="0"/>
  </sheetViews>
  <sheetFormatPr defaultColWidth="14.85546875" defaultRowHeight="15.75" x14ac:dyDescent="0.25"/>
  <cols>
    <col min="1" max="16384" width="14.85546875" style="59"/>
  </cols>
  <sheetData>
    <row r="1" spans="1:2" x14ac:dyDescent="0.25">
      <c r="A1" s="29" t="s">
        <v>497</v>
      </c>
    </row>
    <row r="2" spans="1:2" x14ac:dyDescent="0.25">
      <c r="A2" s="60" t="s">
        <v>374</v>
      </c>
      <c r="B2" s="60" t="s">
        <v>496</v>
      </c>
    </row>
    <row r="3" spans="1:2" x14ac:dyDescent="0.25">
      <c r="A3" s="60" t="s">
        <v>503</v>
      </c>
      <c r="B3" s="60">
        <v>20.026</v>
      </c>
    </row>
    <row r="4" spans="1:2" x14ac:dyDescent="0.25">
      <c r="A4" s="60" t="s">
        <v>503</v>
      </c>
      <c r="B4" s="60">
        <v>24.123999999999999</v>
      </c>
    </row>
    <row r="5" spans="1:2" x14ac:dyDescent="0.25">
      <c r="A5" s="60" t="s">
        <v>503</v>
      </c>
      <c r="B5" s="60">
        <v>27.527000000000001</v>
      </c>
    </row>
    <row r="6" spans="1:2" x14ac:dyDescent="0.25">
      <c r="A6" s="60" t="s">
        <v>503</v>
      </c>
      <c r="B6" s="60">
        <v>27.585999999999999</v>
      </c>
    </row>
    <row r="7" spans="1:2" x14ac:dyDescent="0.25">
      <c r="A7" s="60" t="s">
        <v>503</v>
      </c>
      <c r="B7" s="60">
        <v>24.247</v>
      </c>
    </row>
    <row r="8" spans="1:2" x14ac:dyDescent="0.25">
      <c r="A8" s="60" t="s">
        <v>503</v>
      </c>
      <c r="B8" s="60">
        <v>29.427</v>
      </c>
    </row>
    <row r="9" spans="1:2" x14ac:dyDescent="0.25">
      <c r="A9" s="60" t="s">
        <v>503</v>
      </c>
      <c r="B9" s="60">
        <v>24.805</v>
      </c>
    </row>
    <row r="10" spans="1:2" x14ac:dyDescent="0.25">
      <c r="A10" s="60" t="s">
        <v>503</v>
      </c>
      <c r="B10" s="60">
        <v>22.32</v>
      </c>
    </row>
    <row r="11" spans="1:2" x14ac:dyDescent="0.25">
      <c r="A11" s="60" t="s">
        <v>503</v>
      </c>
      <c r="B11" s="60">
        <v>27.672999999999998</v>
      </c>
    </row>
    <row r="12" spans="1:2" x14ac:dyDescent="0.25">
      <c r="A12" s="60" t="s">
        <v>503</v>
      </c>
      <c r="B12" s="60">
        <v>18.917000000000002</v>
      </c>
    </row>
    <row r="13" spans="1:2" x14ac:dyDescent="0.25">
      <c r="A13" s="60" t="s">
        <v>503</v>
      </c>
      <c r="B13" s="60">
        <v>14.226000000000001</v>
      </c>
    </row>
    <row r="14" spans="1:2" x14ac:dyDescent="0.25">
      <c r="A14" s="60" t="s">
        <v>502</v>
      </c>
      <c r="B14" s="60">
        <v>29.434000000000001</v>
      </c>
    </row>
    <row r="15" spans="1:2" x14ac:dyDescent="0.25">
      <c r="A15" s="60" t="s">
        <v>502</v>
      </c>
      <c r="B15" s="60">
        <v>36.716000000000001</v>
      </c>
    </row>
    <row r="16" spans="1:2" x14ac:dyDescent="0.25">
      <c r="A16" s="60" t="s">
        <v>502</v>
      </c>
      <c r="B16" s="60">
        <v>28.876999999999999</v>
      </c>
    </row>
    <row r="17" spans="1:2" x14ac:dyDescent="0.25">
      <c r="A17" s="60" t="s">
        <v>502</v>
      </c>
      <c r="B17" s="60">
        <v>26.013000000000002</v>
      </c>
    </row>
    <row r="18" spans="1:2" x14ac:dyDescent="0.25">
      <c r="A18" s="60" t="s">
        <v>502</v>
      </c>
      <c r="B18" s="60">
        <v>29.524000000000001</v>
      </c>
    </row>
    <row r="19" spans="1:2" x14ac:dyDescent="0.25">
      <c r="A19" s="60" t="s">
        <v>502</v>
      </c>
      <c r="B19" s="60">
        <v>26.515999999999998</v>
      </c>
    </row>
    <row r="20" spans="1:2" x14ac:dyDescent="0.25">
      <c r="A20" s="60" t="s">
        <v>502</v>
      </c>
      <c r="B20" s="60">
        <v>32.323999999999998</v>
      </c>
    </row>
    <row r="21" spans="1:2" x14ac:dyDescent="0.25">
      <c r="A21" s="60" t="s">
        <v>502</v>
      </c>
      <c r="B21" s="60">
        <v>12.757999999999999</v>
      </c>
    </row>
    <row r="22" spans="1:2" x14ac:dyDescent="0.25">
      <c r="A22" s="60" t="s">
        <v>502</v>
      </c>
      <c r="B22" s="60">
        <v>12.74</v>
      </c>
    </row>
    <row r="23" spans="1:2" x14ac:dyDescent="0.25">
      <c r="A23" s="60" t="s">
        <v>502</v>
      </c>
      <c r="B23" s="60">
        <v>10.545</v>
      </c>
    </row>
    <row r="24" spans="1:2" x14ac:dyDescent="0.25">
      <c r="A24" s="60" t="s">
        <v>502</v>
      </c>
      <c r="B24" s="60">
        <v>9.7889999999999997</v>
      </c>
    </row>
    <row r="25" spans="1:2" x14ac:dyDescent="0.25">
      <c r="A25" s="60" t="s">
        <v>502</v>
      </c>
      <c r="B25" s="60">
        <v>5.5540000000000003</v>
      </c>
    </row>
    <row r="26" spans="1:2" x14ac:dyDescent="0.25">
      <c r="A26" s="60" t="s">
        <v>502</v>
      </c>
      <c r="B26" s="60">
        <v>9.7989999999999995</v>
      </c>
    </row>
    <row r="27" spans="1:2" x14ac:dyDescent="0.25">
      <c r="A27" s="60" t="s">
        <v>502</v>
      </c>
      <c r="B27" s="60">
        <v>17.358000000000001</v>
      </c>
    </row>
    <row r="28" spans="1:2" x14ac:dyDescent="0.25">
      <c r="A28" s="60" t="s">
        <v>502</v>
      </c>
      <c r="B28" s="60">
        <v>4.0339999999999998</v>
      </c>
    </row>
    <row r="29" spans="1:2" x14ac:dyDescent="0.25">
      <c r="A29" s="60" t="s">
        <v>502</v>
      </c>
      <c r="B29" s="60">
        <v>10.491</v>
      </c>
    </row>
    <row r="30" spans="1:2" x14ac:dyDescent="0.25">
      <c r="A30" s="60" t="s">
        <v>502</v>
      </c>
      <c r="B30" s="60">
        <v>7.6740000000000004</v>
      </c>
    </row>
    <row r="31" spans="1:2" x14ac:dyDescent="0.25">
      <c r="A31" s="60" t="s">
        <v>502</v>
      </c>
      <c r="B31" s="60">
        <v>18.085999999999999</v>
      </c>
    </row>
    <row r="32" spans="1:2" x14ac:dyDescent="0.25">
      <c r="A32" s="60" t="s">
        <v>502</v>
      </c>
      <c r="B32" s="60">
        <v>14.281000000000001</v>
      </c>
    </row>
    <row r="33" spans="1:2" x14ac:dyDescent="0.25">
      <c r="A33" s="60" t="s">
        <v>502</v>
      </c>
      <c r="B33" s="60">
        <v>17.131</v>
      </c>
    </row>
    <row r="34" spans="1:2" x14ac:dyDescent="0.25">
      <c r="A34" s="60" t="s">
        <v>502</v>
      </c>
      <c r="B34" s="60">
        <v>19.064</v>
      </c>
    </row>
    <row r="35" spans="1:2" x14ac:dyDescent="0.25">
      <c r="A35" s="60" t="s">
        <v>502</v>
      </c>
      <c r="B35" s="60">
        <v>21.408000000000001</v>
      </c>
    </row>
    <row r="36" spans="1:2" x14ac:dyDescent="0.25">
      <c r="A36" s="60" t="s">
        <v>502</v>
      </c>
      <c r="B36" s="60">
        <v>32.258000000000003</v>
      </c>
    </row>
    <row r="37" spans="1:2" x14ac:dyDescent="0.25">
      <c r="A37" s="60" t="s">
        <v>502</v>
      </c>
      <c r="B37" s="60">
        <v>34.009</v>
      </c>
    </row>
    <row r="38" spans="1:2" x14ac:dyDescent="0.25">
      <c r="A38" s="60" t="s">
        <v>502</v>
      </c>
      <c r="B38" s="60">
        <v>25.532</v>
      </c>
    </row>
    <row r="39" spans="1:2" x14ac:dyDescent="0.25">
      <c r="A39" s="60" t="s">
        <v>502</v>
      </c>
      <c r="B39" s="60">
        <v>31.638000000000002</v>
      </c>
    </row>
    <row r="40" spans="1:2" x14ac:dyDescent="0.25">
      <c r="A40" s="60" t="s">
        <v>502</v>
      </c>
      <c r="B40" s="60">
        <v>29.821999999999999</v>
      </c>
    </row>
    <row r="41" spans="1:2" x14ac:dyDescent="0.25">
      <c r="A41" s="60" t="s">
        <v>502</v>
      </c>
      <c r="B41" s="60">
        <v>27.439</v>
      </c>
    </row>
    <row r="42" spans="1:2" x14ac:dyDescent="0.25">
      <c r="A42" s="60" t="s">
        <v>502</v>
      </c>
      <c r="B42" s="60">
        <v>22.27</v>
      </c>
    </row>
    <row r="43" spans="1:2" x14ac:dyDescent="0.25">
      <c r="A43" s="60" t="s">
        <v>8</v>
      </c>
      <c r="B43" s="60">
        <v>30.050999999999998</v>
      </c>
    </row>
    <row r="44" spans="1:2" x14ac:dyDescent="0.25">
      <c r="A44" s="60" t="s">
        <v>8</v>
      </c>
      <c r="B44" s="60">
        <v>31.92</v>
      </c>
    </row>
    <row r="45" spans="1:2" x14ac:dyDescent="0.25">
      <c r="A45" s="60" t="s">
        <v>8</v>
      </c>
      <c r="B45" s="60">
        <v>30.914000000000001</v>
      </c>
    </row>
    <row r="46" spans="1:2" x14ac:dyDescent="0.25">
      <c r="A46" s="60" t="s">
        <v>8</v>
      </c>
      <c r="B46" s="60">
        <v>41.591000000000001</v>
      </c>
    </row>
    <row r="47" spans="1:2" x14ac:dyDescent="0.25">
      <c r="A47" s="60" t="s">
        <v>8</v>
      </c>
      <c r="B47" s="60">
        <v>22.707000000000001</v>
      </c>
    </row>
    <row r="48" spans="1:2" x14ac:dyDescent="0.25">
      <c r="A48" s="60" t="s">
        <v>8</v>
      </c>
      <c r="B48" s="60">
        <v>22.248999999999999</v>
      </c>
    </row>
    <row r="49" spans="1:2" x14ac:dyDescent="0.25">
      <c r="A49" s="60" t="s">
        <v>8</v>
      </c>
      <c r="B49" s="60">
        <v>25.745000000000001</v>
      </c>
    </row>
    <row r="50" spans="1:2" x14ac:dyDescent="0.25">
      <c r="A50" s="60" t="s">
        <v>8</v>
      </c>
      <c r="B50" s="60">
        <v>28.736000000000001</v>
      </c>
    </row>
    <row r="51" spans="1:2" x14ac:dyDescent="0.25">
      <c r="A51" s="60" t="s">
        <v>8</v>
      </c>
      <c r="B51" s="60">
        <v>9.1310000000000002</v>
      </c>
    </row>
    <row r="52" spans="1:2" x14ac:dyDescent="0.25">
      <c r="A52" s="60" t="s">
        <v>8</v>
      </c>
      <c r="B52" s="60">
        <v>10.952</v>
      </c>
    </row>
    <row r="53" spans="1:2" x14ac:dyDescent="0.25">
      <c r="A53" s="60" t="s">
        <v>8</v>
      </c>
      <c r="B53" s="60">
        <v>6.6680000000000001</v>
      </c>
    </row>
    <row r="54" spans="1:2" x14ac:dyDescent="0.25">
      <c r="A54" s="60" t="s">
        <v>8</v>
      </c>
      <c r="B54" s="60">
        <v>14.779</v>
      </c>
    </row>
    <row r="55" spans="1:2" x14ac:dyDescent="0.25">
      <c r="A55" s="60" t="s">
        <v>8</v>
      </c>
      <c r="B55" s="60">
        <v>18.518999999999998</v>
      </c>
    </row>
    <row r="56" spans="1:2" x14ac:dyDescent="0.25">
      <c r="A56" s="60" t="s">
        <v>8</v>
      </c>
      <c r="B56" s="60">
        <v>10.877000000000001</v>
      </c>
    </row>
    <row r="57" spans="1:2" x14ac:dyDescent="0.25">
      <c r="A57" s="60" t="s">
        <v>8</v>
      </c>
      <c r="B57" s="60">
        <v>7.7140000000000004</v>
      </c>
    </row>
    <row r="58" spans="1:2" x14ac:dyDescent="0.25">
      <c r="A58" s="60" t="s">
        <v>8</v>
      </c>
      <c r="B58" s="60">
        <v>10.663</v>
      </c>
    </row>
    <row r="59" spans="1:2" x14ac:dyDescent="0.25">
      <c r="A59" s="60" t="s">
        <v>8</v>
      </c>
      <c r="B59" s="60">
        <v>2.9529999999999998</v>
      </c>
    </row>
    <row r="60" spans="1:2" x14ac:dyDescent="0.25">
      <c r="A60" s="60" t="s">
        <v>8</v>
      </c>
      <c r="B60" s="60">
        <v>12.595000000000001</v>
      </c>
    </row>
    <row r="61" spans="1:2" x14ac:dyDescent="0.25">
      <c r="A61" s="60" t="s">
        <v>8</v>
      </c>
      <c r="B61" s="60">
        <v>11.769</v>
      </c>
    </row>
    <row r="62" spans="1:2" x14ac:dyDescent="0.25">
      <c r="A62" s="60" t="s">
        <v>8</v>
      </c>
      <c r="B62" s="60">
        <v>25.077999999999999</v>
      </c>
    </row>
    <row r="63" spans="1:2" x14ac:dyDescent="0.25">
      <c r="A63" s="60" t="s">
        <v>8</v>
      </c>
      <c r="B63" s="60">
        <v>16.89</v>
      </c>
    </row>
    <row r="64" spans="1:2" x14ac:dyDescent="0.25">
      <c r="A64" s="60" t="s">
        <v>8</v>
      </c>
      <c r="B64" s="60">
        <v>29.242999999999999</v>
      </c>
    </row>
    <row r="65" spans="1:2" x14ac:dyDescent="0.25">
      <c r="A65" s="60" t="s">
        <v>8</v>
      </c>
      <c r="B65" s="60">
        <v>28.573</v>
      </c>
    </row>
    <row r="66" spans="1:2" x14ac:dyDescent="0.25">
      <c r="A66" s="60" t="s">
        <v>8</v>
      </c>
      <c r="B66" s="60">
        <v>23.14</v>
      </c>
    </row>
    <row r="67" spans="1:2" x14ac:dyDescent="0.25">
      <c r="A67" s="60" t="s">
        <v>8</v>
      </c>
      <c r="B67" s="60">
        <v>26.498000000000001</v>
      </c>
    </row>
    <row r="68" spans="1:2" x14ac:dyDescent="0.25">
      <c r="A68" s="60" t="s">
        <v>8</v>
      </c>
      <c r="B68" s="60">
        <v>31.94</v>
      </c>
    </row>
    <row r="69" spans="1:2" x14ac:dyDescent="0.25">
      <c r="A69" s="60" t="s">
        <v>8</v>
      </c>
      <c r="B69" s="60">
        <v>28.579000000000001</v>
      </c>
    </row>
    <row r="70" spans="1:2" x14ac:dyDescent="0.25">
      <c r="A70" s="60" t="s">
        <v>8</v>
      </c>
      <c r="B70" s="60">
        <v>24.515000000000001</v>
      </c>
    </row>
    <row r="71" spans="1:2" x14ac:dyDescent="0.25">
      <c r="A71" s="60" t="s">
        <v>8</v>
      </c>
      <c r="B71" s="60">
        <v>33.567999999999998</v>
      </c>
    </row>
    <row r="72" spans="1:2" x14ac:dyDescent="0.25">
      <c r="A72" s="60" t="s">
        <v>8</v>
      </c>
      <c r="B72" s="60">
        <v>18.489999999999998</v>
      </c>
    </row>
    <row r="73" spans="1:2" x14ac:dyDescent="0.25">
      <c r="A73" s="60" t="s">
        <v>8</v>
      </c>
      <c r="B73" s="60">
        <v>14.409000000000001</v>
      </c>
    </row>
    <row r="74" spans="1:2" x14ac:dyDescent="0.25">
      <c r="A74" s="60" t="s">
        <v>8</v>
      </c>
      <c r="B74" s="60">
        <v>23.683</v>
      </c>
    </row>
    <row r="75" spans="1:2" x14ac:dyDescent="0.25">
      <c r="A75" s="60" t="s">
        <v>8</v>
      </c>
      <c r="B75" s="60">
        <v>14.346</v>
      </c>
    </row>
    <row r="76" spans="1:2" x14ac:dyDescent="0.25">
      <c r="A76" s="60" t="s">
        <v>8</v>
      </c>
      <c r="B76" s="60">
        <v>24.901</v>
      </c>
    </row>
    <row r="77" spans="1:2" x14ac:dyDescent="0.25">
      <c r="A77" s="60" t="s">
        <v>8</v>
      </c>
      <c r="B77" s="60">
        <v>20.113</v>
      </c>
    </row>
    <row r="78" spans="1:2" x14ac:dyDescent="0.25">
      <c r="A78" s="60" t="s">
        <v>8</v>
      </c>
      <c r="B78" s="60">
        <v>22.303000000000001</v>
      </c>
    </row>
    <row r="79" spans="1:2" x14ac:dyDescent="0.25">
      <c r="A79" s="60" t="s">
        <v>8</v>
      </c>
      <c r="B79" s="60">
        <v>32.505000000000003</v>
      </c>
    </row>
    <row r="80" spans="1:2" x14ac:dyDescent="0.25">
      <c r="A80" s="60" t="s">
        <v>8</v>
      </c>
      <c r="B80" s="60">
        <v>13.502000000000001</v>
      </c>
    </row>
    <row r="81" spans="1:2" x14ac:dyDescent="0.25">
      <c r="A81" s="60" t="s">
        <v>8</v>
      </c>
      <c r="B81" s="60">
        <v>18.504999999999999</v>
      </c>
    </row>
    <row r="82" spans="1:2" x14ac:dyDescent="0.25">
      <c r="A82" s="60" t="s">
        <v>8</v>
      </c>
      <c r="B82" s="60">
        <v>28.538</v>
      </c>
    </row>
    <row r="83" spans="1:2" x14ac:dyDescent="0.25">
      <c r="A83" s="60" t="s">
        <v>8</v>
      </c>
      <c r="B83" s="60">
        <v>31.254000000000001</v>
      </c>
    </row>
    <row r="84" spans="1:2" x14ac:dyDescent="0.25">
      <c r="A84" s="60" t="s">
        <v>8</v>
      </c>
      <c r="B84" s="60">
        <v>27.388999999999999</v>
      </c>
    </row>
    <row r="85" spans="1:2" x14ac:dyDescent="0.25">
      <c r="A85" s="60" t="s">
        <v>8</v>
      </c>
      <c r="B85" s="60">
        <v>31.62300000000000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0"/>
  <sheetViews>
    <sheetView workbookViewId="0">
      <selection activeCell="D64" sqref="D64"/>
    </sheetView>
  </sheetViews>
  <sheetFormatPr defaultColWidth="14.85546875" defaultRowHeight="15.75" x14ac:dyDescent="0.25"/>
  <cols>
    <col min="1" max="16384" width="14.85546875" style="59"/>
  </cols>
  <sheetData>
    <row r="1" spans="1:2" x14ac:dyDescent="0.25">
      <c r="A1" s="29" t="s">
        <v>500</v>
      </c>
    </row>
    <row r="2" spans="1:2" x14ac:dyDescent="0.25">
      <c r="A2" s="59" t="s">
        <v>374</v>
      </c>
      <c r="B2" s="59" t="s">
        <v>496</v>
      </c>
    </row>
    <row r="3" spans="1:2" x14ac:dyDescent="0.25">
      <c r="A3" s="59" t="s">
        <v>503</v>
      </c>
      <c r="B3" s="59">
        <v>6.0880000000000001</v>
      </c>
    </row>
    <row r="4" spans="1:2" x14ac:dyDescent="0.25">
      <c r="A4" s="59" t="s">
        <v>503</v>
      </c>
      <c r="B4" s="59">
        <v>7.02</v>
      </c>
    </row>
    <row r="5" spans="1:2" x14ac:dyDescent="0.25">
      <c r="A5" s="59" t="s">
        <v>503</v>
      </c>
      <c r="B5" s="59">
        <v>4.6139999999999999</v>
      </c>
    </row>
    <row r="6" spans="1:2" x14ac:dyDescent="0.25">
      <c r="A6" s="59" t="s">
        <v>503</v>
      </c>
      <c r="B6" s="59">
        <v>4.6660000000000004</v>
      </c>
    </row>
    <row r="7" spans="1:2" x14ac:dyDescent="0.25">
      <c r="A7" s="59" t="s">
        <v>503</v>
      </c>
      <c r="B7" s="59">
        <v>6.6029999999999998</v>
      </c>
    </row>
    <row r="8" spans="1:2" x14ac:dyDescent="0.25">
      <c r="A8" s="59" t="s">
        <v>503</v>
      </c>
      <c r="B8" s="59">
        <v>4.1059999999999999</v>
      </c>
    </row>
    <row r="9" spans="1:2" x14ac:dyDescent="0.25">
      <c r="A9" s="59" t="s">
        <v>503</v>
      </c>
      <c r="B9" s="59">
        <v>7.63</v>
      </c>
    </row>
    <row r="10" spans="1:2" x14ac:dyDescent="0.25">
      <c r="A10" s="59" t="s">
        <v>503</v>
      </c>
      <c r="B10" s="59">
        <v>4.7080000000000002</v>
      </c>
    </row>
    <row r="11" spans="1:2" x14ac:dyDescent="0.25">
      <c r="A11" s="59" t="s">
        <v>503</v>
      </c>
      <c r="B11" s="59">
        <v>4.851</v>
      </c>
    </row>
    <row r="12" spans="1:2" x14ac:dyDescent="0.25">
      <c r="A12" s="59" t="s">
        <v>503</v>
      </c>
      <c r="B12" s="59">
        <v>4.4690000000000003</v>
      </c>
    </row>
    <row r="13" spans="1:2" x14ac:dyDescent="0.25">
      <c r="A13" s="59" t="s">
        <v>503</v>
      </c>
      <c r="B13" s="59">
        <v>5.1369999999999996</v>
      </c>
    </row>
    <row r="14" spans="1:2" x14ac:dyDescent="0.25">
      <c r="A14" s="59" t="s">
        <v>503</v>
      </c>
      <c r="B14" s="59">
        <v>8.8420000000000005</v>
      </c>
    </row>
    <row r="15" spans="1:2" x14ac:dyDescent="0.25">
      <c r="A15" s="59" t="s">
        <v>503</v>
      </c>
      <c r="B15" s="59">
        <v>3.706</v>
      </c>
    </row>
    <row r="16" spans="1:2" x14ac:dyDescent="0.25">
      <c r="A16" s="59" t="s">
        <v>503</v>
      </c>
      <c r="B16" s="59">
        <v>9.9309999999999992</v>
      </c>
    </row>
    <row r="17" spans="1:2" x14ac:dyDescent="0.25">
      <c r="A17" s="59" t="s">
        <v>503</v>
      </c>
      <c r="B17" s="59">
        <v>10.132</v>
      </c>
    </row>
    <row r="18" spans="1:2" x14ac:dyDescent="0.25">
      <c r="A18" s="59" t="s">
        <v>503</v>
      </c>
      <c r="B18" s="59">
        <v>20.033000000000001</v>
      </c>
    </row>
    <row r="19" spans="1:2" x14ac:dyDescent="0.25">
      <c r="A19" s="59" t="s">
        <v>503</v>
      </c>
      <c r="B19" s="59">
        <v>6.95</v>
      </c>
    </row>
    <row r="20" spans="1:2" x14ac:dyDescent="0.25">
      <c r="A20" s="59" t="s">
        <v>503</v>
      </c>
      <c r="B20" s="59">
        <v>10.920999999999999</v>
      </c>
    </row>
    <row r="21" spans="1:2" x14ac:dyDescent="0.25">
      <c r="A21" s="59" t="s">
        <v>503</v>
      </c>
      <c r="B21" s="59">
        <v>12.135999999999999</v>
      </c>
    </row>
    <row r="22" spans="1:2" x14ac:dyDescent="0.25">
      <c r="A22" s="59" t="s">
        <v>503</v>
      </c>
      <c r="B22" s="59">
        <v>12.513</v>
      </c>
    </row>
    <row r="23" spans="1:2" x14ac:dyDescent="0.25">
      <c r="A23" s="59" t="s">
        <v>503</v>
      </c>
      <c r="B23" s="59">
        <v>6.6580000000000004</v>
      </c>
    </row>
    <row r="24" spans="1:2" x14ac:dyDescent="0.25">
      <c r="A24" s="59" t="s">
        <v>503</v>
      </c>
      <c r="B24" s="59">
        <v>0.88800000000000001</v>
      </c>
    </row>
    <row r="25" spans="1:2" x14ac:dyDescent="0.25">
      <c r="A25" s="59" t="s">
        <v>502</v>
      </c>
      <c r="B25" s="59">
        <v>2.16</v>
      </c>
    </row>
    <row r="26" spans="1:2" x14ac:dyDescent="0.25">
      <c r="A26" s="59" t="s">
        <v>502</v>
      </c>
      <c r="B26" s="59">
        <v>0.92100000000000004</v>
      </c>
    </row>
    <row r="27" spans="1:2" x14ac:dyDescent="0.25">
      <c r="A27" s="59" t="s">
        <v>502</v>
      </c>
      <c r="B27" s="59">
        <v>0.80600000000000005</v>
      </c>
    </row>
    <row r="28" spans="1:2" x14ac:dyDescent="0.25">
      <c r="A28" s="59" t="s">
        <v>502</v>
      </c>
      <c r="B28" s="59">
        <v>1.4179999999999999</v>
      </c>
    </row>
    <row r="29" spans="1:2" x14ac:dyDescent="0.25">
      <c r="A29" s="59" t="s">
        <v>502</v>
      </c>
      <c r="B29" s="59">
        <v>1.56</v>
      </c>
    </row>
    <row r="30" spans="1:2" x14ac:dyDescent="0.25">
      <c r="A30" s="59" t="s">
        <v>502</v>
      </c>
      <c r="B30" s="59">
        <v>0.57699999999999996</v>
      </c>
    </row>
    <row r="31" spans="1:2" x14ac:dyDescent="0.25">
      <c r="A31" s="59" t="s">
        <v>502</v>
      </c>
      <c r="B31" s="59">
        <v>4.069</v>
      </c>
    </row>
    <row r="32" spans="1:2" x14ac:dyDescent="0.25">
      <c r="A32" s="59" t="s">
        <v>502</v>
      </c>
      <c r="B32" s="59">
        <v>0.79100000000000004</v>
      </c>
    </row>
    <row r="33" spans="1:2" x14ac:dyDescent="0.25">
      <c r="A33" s="59" t="s">
        <v>502</v>
      </c>
      <c r="B33" s="59">
        <v>2.9540000000000002</v>
      </c>
    </row>
    <row r="34" spans="1:2" x14ac:dyDescent="0.25">
      <c r="A34" s="59" t="s">
        <v>502</v>
      </c>
      <c r="B34" s="59">
        <v>1.714</v>
      </c>
    </row>
    <row r="35" spans="1:2" x14ac:dyDescent="0.25">
      <c r="A35" s="59" t="s">
        <v>502</v>
      </c>
      <c r="B35" s="59">
        <v>7.2480000000000002</v>
      </c>
    </row>
    <row r="36" spans="1:2" x14ac:dyDescent="0.25">
      <c r="A36" s="59" t="s">
        <v>502</v>
      </c>
      <c r="B36" s="59">
        <v>0</v>
      </c>
    </row>
    <row r="37" spans="1:2" x14ac:dyDescent="0.25">
      <c r="A37" s="59" t="s">
        <v>502</v>
      </c>
      <c r="B37" s="59">
        <v>2.2170000000000001</v>
      </c>
    </row>
    <row r="38" spans="1:2" x14ac:dyDescent="0.25">
      <c r="A38" s="59" t="s">
        <v>502</v>
      </c>
      <c r="B38" s="59">
        <v>4.3090000000000002</v>
      </c>
    </row>
    <row r="39" spans="1:2" x14ac:dyDescent="0.25">
      <c r="A39" s="59" t="s">
        <v>502</v>
      </c>
      <c r="B39" s="59">
        <v>2.2210000000000001</v>
      </c>
    </row>
    <row r="40" spans="1:2" x14ac:dyDescent="0.25">
      <c r="A40" s="59" t="s">
        <v>502</v>
      </c>
      <c r="B40" s="59">
        <v>0.54800000000000004</v>
      </c>
    </row>
    <row r="41" spans="1:2" x14ac:dyDescent="0.25">
      <c r="A41" s="59" t="s">
        <v>8</v>
      </c>
      <c r="B41" s="59">
        <v>10.141</v>
      </c>
    </row>
    <row r="42" spans="1:2" x14ac:dyDescent="0.25">
      <c r="A42" s="59" t="s">
        <v>8</v>
      </c>
      <c r="B42" s="59">
        <v>7.7889999999999997</v>
      </c>
    </row>
    <row r="43" spans="1:2" x14ac:dyDescent="0.25">
      <c r="A43" s="59" t="s">
        <v>8</v>
      </c>
      <c r="B43" s="59">
        <v>21.571999999999999</v>
      </c>
    </row>
    <row r="44" spans="1:2" x14ac:dyDescent="0.25">
      <c r="A44" s="59" t="s">
        <v>8</v>
      </c>
      <c r="B44" s="59">
        <v>10.662000000000001</v>
      </c>
    </row>
    <row r="45" spans="1:2" x14ac:dyDescent="0.25">
      <c r="A45" s="59" t="s">
        <v>8</v>
      </c>
      <c r="B45" s="59">
        <v>8.7319999999999993</v>
      </c>
    </row>
    <row r="46" spans="1:2" x14ac:dyDescent="0.25">
      <c r="A46" s="59" t="s">
        <v>8</v>
      </c>
      <c r="B46" s="59">
        <v>12.865</v>
      </c>
    </row>
    <row r="47" spans="1:2" x14ac:dyDescent="0.25">
      <c r="A47" s="59" t="s">
        <v>8</v>
      </c>
      <c r="B47" s="59">
        <v>8.8010000000000002</v>
      </c>
    </row>
    <row r="48" spans="1:2" x14ac:dyDescent="0.25">
      <c r="A48" s="59" t="s">
        <v>8</v>
      </c>
      <c r="B48" s="61">
        <v>5178</v>
      </c>
    </row>
    <row r="49" spans="1:2" x14ac:dyDescent="0.25">
      <c r="A49" s="59" t="s">
        <v>8</v>
      </c>
      <c r="B49" s="61">
        <v>4274</v>
      </c>
    </row>
    <row r="50" spans="1:2" x14ac:dyDescent="0.25">
      <c r="A50" s="59" t="s">
        <v>8</v>
      </c>
      <c r="B50" s="61">
        <v>4707</v>
      </c>
    </row>
    <row r="51" spans="1:2" x14ac:dyDescent="0.25">
      <c r="A51" s="59" t="s">
        <v>8</v>
      </c>
      <c r="B51" s="61">
        <v>12614</v>
      </c>
    </row>
    <row r="52" spans="1:2" x14ac:dyDescent="0.25">
      <c r="A52" s="59" t="s">
        <v>8</v>
      </c>
      <c r="B52" s="61">
        <v>5425</v>
      </c>
    </row>
    <row r="53" spans="1:2" x14ac:dyDescent="0.25">
      <c r="A53" s="59" t="s">
        <v>8</v>
      </c>
      <c r="B53" s="61">
        <v>4985</v>
      </c>
    </row>
    <row r="54" spans="1:2" x14ac:dyDescent="0.25">
      <c r="A54" s="59" t="s">
        <v>8</v>
      </c>
      <c r="B54" s="61">
        <v>15996</v>
      </c>
    </row>
    <row r="55" spans="1:2" x14ac:dyDescent="0.25">
      <c r="A55" s="59" t="s">
        <v>8</v>
      </c>
      <c r="B55" s="61">
        <v>29891</v>
      </c>
    </row>
    <row r="56" spans="1:2" x14ac:dyDescent="0.25">
      <c r="A56" s="59" t="s">
        <v>8</v>
      </c>
      <c r="B56" s="59">
        <v>17.648</v>
      </c>
    </row>
    <row r="57" spans="1:2" x14ac:dyDescent="0.25">
      <c r="A57" s="59" t="s">
        <v>8</v>
      </c>
      <c r="B57" s="59">
        <v>8.375</v>
      </c>
    </row>
    <row r="58" spans="1:2" x14ac:dyDescent="0.25">
      <c r="A58" s="59" t="s">
        <v>8</v>
      </c>
      <c r="B58" s="59">
        <v>6.5090000000000003</v>
      </c>
    </row>
    <row r="59" spans="1:2" x14ac:dyDescent="0.25">
      <c r="A59" s="59" t="s">
        <v>8</v>
      </c>
      <c r="B59" s="59">
        <v>8.3070000000000004</v>
      </c>
    </row>
    <row r="60" spans="1:2" x14ac:dyDescent="0.25">
      <c r="A60" s="59" t="s">
        <v>8</v>
      </c>
      <c r="B60" s="59">
        <v>6.734</v>
      </c>
    </row>
    <row r="61" spans="1:2" x14ac:dyDescent="0.25">
      <c r="A61" s="59" t="s">
        <v>8</v>
      </c>
      <c r="B61" s="59">
        <v>7.4749999999999996</v>
      </c>
    </row>
    <row r="62" spans="1:2" x14ac:dyDescent="0.25">
      <c r="A62" s="59" t="s">
        <v>8</v>
      </c>
      <c r="B62" s="59">
        <v>4.5350000000000001</v>
      </c>
    </row>
    <row r="63" spans="1:2" x14ac:dyDescent="0.25">
      <c r="A63" s="59" t="s">
        <v>8</v>
      </c>
      <c r="B63" s="59">
        <v>4.7169999999999996</v>
      </c>
    </row>
    <row r="64" spans="1:2" x14ac:dyDescent="0.25">
      <c r="A64" s="59" t="s">
        <v>8</v>
      </c>
      <c r="B64" s="59">
        <v>9.3770000000000007</v>
      </c>
    </row>
    <row r="65" spans="1:2" x14ac:dyDescent="0.25">
      <c r="A65" s="59" t="s">
        <v>8</v>
      </c>
      <c r="B65" s="59">
        <v>8.0760000000000005</v>
      </c>
    </row>
    <row r="66" spans="1:2" x14ac:dyDescent="0.25">
      <c r="A66" s="59" t="s">
        <v>8</v>
      </c>
      <c r="B66" s="59">
        <v>10.593</v>
      </c>
    </row>
    <row r="67" spans="1:2" x14ac:dyDescent="0.25">
      <c r="A67" s="59" t="s">
        <v>8</v>
      </c>
      <c r="B67" s="59">
        <v>3.5419999999999998</v>
      </c>
    </row>
    <row r="68" spans="1:2" x14ac:dyDescent="0.25">
      <c r="A68" s="59" t="s">
        <v>8</v>
      </c>
      <c r="B68" s="59">
        <v>21.405999999999999</v>
      </c>
    </row>
    <row r="69" spans="1:2" x14ac:dyDescent="0.25">
      <c r="A69" s="59" t="s">
        <v>8</v>
      </c>
      <c r="B69" s="59">
        <v>6.2859999999999996</v>
      </c>
    </row>
    <row r="70" spans="1:2" x14ac:dyDescent="0.25">
      <c r="A70" s="59" t="s">
        <v>8</v>
      </c>
      <c r="B70" s="59">
        <v>9.1349999999999998</v>
      </c>
    </row>
    <row r="71" spans="1:2" x14ac:dyDescent="0.25">
      <c r="A71" s="59" t="s">
        <v>8</v>
      </c>
      <c r="B71" s="59">
        <v>7.6509999999999998</v>
      </c>
    </row>
    <row r="72" spans="1:2" x14ac:dyDescent="0.25">
      <c r="A72" s="59" t="s">
        <v>8</v>
      </c>
      <c r="B72" s="59">
        <v>9.6129999999999995</v>
      </c>
    </row>
    <row r="73" spans="1:2" x14ac:dyDescent="0.25">
      <c r="A73" s="59" t="s">
        <v>8</v>
      </c>
      <c r="B73" s="59">
        <v>8.0980000000000008</v>
      </c>
    </row>
    <row r="74" spans="1:2" x14ac:dyDescent="0.25">
      <c r="A74" s="59" t="s">
        <v>8</v>
      </c>
      <c r="B74" s="59">
        <v>7.5549999999999997</v>
      </c>
    </row>
    <row r="75" spans="1:2" x14ac:dyDescent="0.25">
      <c r="A75" s="59" t="s">
        <v>8</v>
      </c>
      <c r="B75" s="59">
        <v>11.648999999999999</v>
      </c>
    </row>
    <row r="76" spans="1:2" x14ac:dyDescent="0.25">
      <c r="A76" s="59" t="s">
        <v>8</v>
      </c>
      <c r="B76" s="59">
        <v>7.3029999999999999</v>
      </c>
    </row>
    <row r="77" spans="1:2" x14ac:dyDescent="0.25">
      <c r="A77" s="59" t="s">
        <v>8</v>
      </c>
      <c r="B77" s="59">
        <v>8.1010000000000009</v>
      </c>
    </row>
    <row r="78" spans="1:2" x14ac:dyDescent="0.25">
      <c r="A78" s="59" t="s">
        <v>8</v>
      </c>
      <c r="B78" s="59">
        <v>6.9660000000000002</v>
      </c>
    </row>
    <row r="79" spans="1:2" x14ac:dyDescent="0.25">
      <c r="A79" s="59" t="s">
        <v>8</v>
      </c>
      <c r="B79" s="59">
        <v>9.6669999999999998</v>
      </c>
    </row>
    <row r="80" spans="1:2" x14ac:dyDescent="0.25">
      <c r="A80" s="59" t="s">
        <v>8</v>
      </c>
      <c r="B80" s="59">
        <v>14.648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55"/>
  <sheetViews>
    <sheetView topLeftCell="A116" workbookViewId="0">
      <selection activeCell="G126" sqref="G126"/>
    </sheetView>
  </sheetViews>
  <sheetFormatPr defaultColWidth="14.85546875" defaultRowHeight="15.75" x14ac:dyDescent="0.25"/>
  <cols>
    <col min="1" max="16384" width="14.85546875" style="59"/>
  </cols>
  <sheetData>
    <row r="1" spans="1:2" x14ac:dyDescent="0.25">
      <c r="A1" s="29" t="s">
        <v>501</v>
      </c>
    </row>
    <row r="2" spans="1:2" x14ac:dyDescent="0.25">
      <c r="A2" s="60" t="s">
        <v>374</v>
      </c>
      <c r="B2" s="60" t="s">
        <v>496</v>
      </c>
    </row>
    <row r="3" spans="1:2" x14ac:dyDescent="0.25">
      <c r="A3" s="60" t="s">
        <v>503</v>
      </c>
      <c r="B3" s="60">
        <v>5.6120000000000001</v>
      </c>
    </row>
    <row r="4" spans="1:2" x14ac:dyDescent="0.25">
      <c r="A4" s="60" t="s">
        <v>503</v>
      </c>
      <c r="B4" s="60">
        <v>5.827</v>
      </c>
    </row>
    <row r="5" spans="1:2" x14ac:dyDescent="0.25">
      <c r="A5" s="60" t="s">
        <v>503</v>
      </c>
      <c r="B5" s="60">
        <v>2.8740000000000001</v>
      </c>
    </row>
    <row r="6" spans="1:2" x14ac:dyDescent="0.25">
      <c r="A6" s="60" t="s">
        <v>503</v>
      </c>
      <c r="B6" s="60">
        <v>4.3780000000000001</v>
      </c>
    </row>
    <row r="7" spans="1:2" x14ac:dyDescent="0.25">
      <c r="A7" s="60" t="s">
        <v>503</v>
      </c>
      <c r="B7" s="60">
        <v>5.9829999999999997</v>
      </c>
    </row>
    <row r="8" spans="1:2" x14ac:dyDescent="0.25">
      <c r="A8" s="60" t="s">
        <v>503</v>
      </c>
      <c r="B8" s="60">
        <v>6.548</v>
      </c>
    </row>
    <row r="9" spans="1:2" x14ac:dyDescent="0.25">
      <c r="A9" s="60" t="s">
        <v>503</v>
      </c>
      <c r="B9" s="60">
        <v>1.012</v>
      </c>
    </row>
    <row r="10" spans="1:2" x14ac:dyDescent="0.25">
      <c r="A10" s="60" t="s">
        <v>503</v>
      </c>
      <c r="B10" s="60">
        <v>14.074</v>
      </c>
    </row>
    <row r="11" spans="1:2" x14ac:dyDescent="0.25">
      <c r="A11" s="60" t="s">
        <v>503</v>
      </c>
      <c r="B11" s="60">
        <v>1.1910000000000001</v>
      </c>
    </row>
    <row r="12" spans="1:2" x14ac:dyDescent="0.25">
      <c r="A12" s="60" t="s">
        <v>503</v>
      </c>
      <c r="B12" s="60">
        <v>1.9E-2</v>
      </c>
    </row>
    <row r="13" spans="1:2" x14ac:dyDescent="0.25">
      <c r="A13" s="60" t="s">
        <v>503</v>
      </c>
      <c r="B13" s="60">
        <v>4.6269999999999998</v>
      </c>
    </row>
    <row r="14" spans="1:2" x14ac:dyDescent="0.25">
      <c r="A14" s="60" t="s">
        <v>503</v>
      </c>
      <c r="B14" s="60">
        <v>3.6030000000000002</v>
      </c>
    </row>
    <row r="15" spans="1:2" x14ac:dyDescent="0.25">
      <c r="A15" s="60" t="s">
        <v>503</v>
      </c>
      <c r="B15" s="60">
        <v>8.7590000000000003</v>
      </c>
    </row>
    <row r="16" spans="1:2" x14ac:dyDescent="0.25">
      <c r="A16" s="60" t="s">
        <v>503</v>
      </c>
      <c r="B16" s="60">
        <v>6.66</v>
      </c>
    </row>
    <row r="17" spans="1:2" x14ac:dyDescent="0.25">
      <c r="A17" s="60" t="s">
        <v>503</v>
      </c>
      <c r="B17" s="60">
        <v>5.2850000000000001</v>
      </c>
    </row>
    <row r="18" spans="1:2" x14ac:dyDescent="0.25">
      <c r="A18" s="60" t="s">
        <v>503</v>
      </c>
      <c r="B18" s="60">
        <v>1.218</v>
      </c>
    </row>
    <row r="19" spans="1:2" x14ac:dyDescent="0.25">
      <c r="A19" s="60" t="s">
        <v>503</v>
      </c>
      <c r="B19" s="60">
        <v>1.5369999999999999</v>
      </c>
    </row>
    <row r="20" spans="1:2" x14ac:dyDescent="0.25">
      <c r="A20" s="60" t="s">
        <v>503</v>
      </c>
      <c r="B20" s="60">
        <v>3.8969999999999998</v>
      </c>
    </row>
    <row r="21" spans="1:2" x14ac:dyDescent="0.25">
      <c r="A21" s="60" t="s">
        <v>503</v>
      </c>
      <c r="B21" s="60">
        <v>0.56000000000000005</v>
      </c>
    </row>
    <row r="22" spans="1:2" x14ac:dyDescent="0.25">
      <c r="A22" s="60" t="s">
        <v>503</v>
      </c>
      <c r="B22" s="60">
        <v>7.9470000000000001</v>
      </c>
    </row>
    <row r="23" spans="1:2" x14ac:dyDescent="0.25">
      <c r="A23" s="60" t="s">
        <v>503</v>
      </c>
      <c r="B23" s="60">
        <v>2.863</v>
      </c>
    </row>
    <row r="24" spans="1:2" x14ac:dyDescent="0.25">
      <c r="A24" s="60" t="s">
        <v>503</v>
      </c>
      <c r="B24" s="60">
        <v>3.819</v>
      </c>
    </row>
    <row r="25" spans="1:2" x14ac:dyDescent="0.25">
      <c r="A25" s="60" t="s">
        <v>503</v>
      </c>
      <c r="B25" s="60">
        <v>8.218</v>
      </c>
    </row>
    <row r="26" spans="1:2" x14ac:dyDescent="0.25">
      <c r="A26" s="60" t="s">
        <v>503</v>
      </c>
      <c r="B26" s="60">
        <v>3.7010000000000001</v>
      </c>
    </row>
    <row r="27" spans="1:2" x14ac:dyDescent="0.25">
      <c r="A27" s="60" t="s">
        <v>503</v>
      </c>
      <c r="B27" s="60">
        <v>0.17599999999999999</v>
      </c>
    </row>
    <row r="28" spans="1:2" x14ac:dyDescent="0.25">
      <c r="A28" s="60" t="s">
        <v>503</v>
      </c>
      <c r="B28" s="60">
        <v>3.0409999999999999</v>
      </c>
    </row>
    <row r="29" spans="1:2" x14ac:dyDescent="0.25">
      <c r="A29" s="60" t="s">
        <v>503</v>
      </c>
      <c r="B29" s="60">
        <v>12.666</v>
      </c>
    </row>
    <row r="30" spans="1:2" x14ac:dyDescent="0.25">
      <c r="A30" s="60" t="s">
        <v>503</v>
      </c>
      <c r="B30" s="60">
        <v>4.0220000000000002</v>
      </c>
    </row>
    <row r="31" spans="1:2" x14ac:dyDescent="0.25">
      <c r="A31" s="60" t="s">
        <v>503</v>
      </c>
      <c r="B31" s="60">
        <v>4.7370000000000001</v>
      </c>
    </row>
    <row r="32" spans="1:2" x14ac:dyDescent="0.25">
      <c r="A32" s="60" t="s">
        <v>503</v>
      </c>
      <c r="B32" s="60">
        <v>2.8180000000000001</v>
      </c>
    </row>
    <row r="33" spans="1:2" x14ac:dyDescent="0.25">
      <c r="A33" s="60" t="s">
        <v>503</v>
      </c>
      <c r="B33" s="60">
        <v>4.5999999999999996</v>
      </c>
    </row>
    <row r="34" spans="1:2" x14ac:dyDescent="0.25">
      <c r="A34" s="60" t="s">
        <v>503</v>
      </c>
      <c r="B34" s="60">
        <v>4.3999999999999997E-2</v>
      </c>
    </row>
    <row r="35" spans="1:2" x14ac:dyDescent="0.25">
      <c r="A35" s="60" t="s">
        <v>503</v>
      </c>
      <c r="B35" s="60">
        <v>1.3009999999999999</v>
      </c>
    </row>
    <row r="36" spans="1:2" x14ac:dyDescent="0.25">
      <c r="A36" s="60" t="s">
        <v>503</v>
      </c>
      <c r="B36" s="60">
        <v>1.3720000000000001</v>
      </c>
    </row>
    <row r="37" spans="1:2" x14ac:dyDescent="0.25">
      <c r="A37" s="60" t="s">
        <v>503</v>
      </c>
      <c r="B37" s="60">
        <v>1.4470000000000001</v>
      </c>
    </row>
    <row r="38" spans="1:2" x14ac:dyDescent="0.25">
      <c r="A38" s="60" t="s">
        <v>503</v>
      </c>
      <c r="B38" s="60">
        <v>1.504</v>
      </c>
    </row>
    <row r="39" spans="1:2" x14ac:dyDescent="0.25">
      <c r="A39" s="60" t="s">
        <v>503</v>
      </c>
      <c r="B39" s="60">
        <v>3.05</v>
      </c>
    </row>
    <row r="40" spans="1:2" x14ac:dyDescent="0.25">
      <c r="A40" s="60" t="s">
        <v>503</v>
      </c>
      <c r="B40" s="60">
        <v>3.552</v>
      </c>
    </row>
    <row r="41" spans="1:2" x14ac:dyDescent="0.25">
      <c r="A41" s="60" t="s">
        <v>503</v>
      </c>
      <c r="B41" s="60">
        <v>6.46</v>
      </c>
    </row>
    <row r="42" spans="1:2" x14ac:dyDescent="0.25">
      <c r="A42" s="60" t="s">
        <v>503</v>
      </c>
      <c r="B42" s="60">
        <v>8.4740000000000002</v>
      </c>
    </row>
    <row r="43" spans="1:2" x14ac:dyDescent="0.25">
      <c r="A43" s="60" t="s">
        <v>503</v>
      </c>
      <c r="B43" s="60">
        <v>3.7509999999999999</v>
      </c>
    </row>
    <row r="44" spans="1:2" x14ac:dyDescent="0.25">
      <c r="A44" s="60" t="s">
        <v>503</v>
      </c>
      <c r="B44" s="60">
        <v>8.1839999999999993</v>
      </c>
    </row>
    <row r="45" spans="1:2" x14ac:dyDescent="0.25">
      <c r="A45" s="60" t="s">
        <v>503</v>
      </c>
      <c r="B45" s="60">
        <v>4.6219999999999999</v>
      </c>
    </row>
    <row r="46" spans="1:2" x14ac:dyDescent="0.25">
      <c r="A46" s="60" t="s">
        <v>503</v>
      </c>
      <c r="B46" s="60">
        <v>5.3579999999999997</v>
      </c>
    </row>
    <row r="47" spans="1:2" x14ac:dyDescent="0.25">
      <c r="A47" s="60" t="s">
        <v>502</v>
      </c>
      <c r="B47" s="60">
        <v>19.494</v>
      </c>
    </row>
    <row r="48" spans="1:2" x14ac:dyDescent="0.25">
      <c r="A48" s="60" t="s">
        <v>502</v>
      </c>
      <c r="B48" s="60">
        <v>18.744</v>
      </c>
    </row>
    <row r="49" spans="1:2" x14ac:dyDescent="0.25">
      <c r="A49" s="60" t="s">
        <v>502</v>
      </c>
      <c r="B49" s="60">
        <v>21.827999999999999</v>
      </c>
    </row>
    <row r="50" spans="1:2" x14ac:dyDescent="0.25">
      <c r="A50" s="60" t="s">
        <v>502</v>
      </c>
      <c r="B50" s="60">
        <v>13.756</v>
      </c>
    </row>
    <row r="51" spans="1:2" x14ac:dyDescent="0.25">
      <c r="A51" s="60" t="s">
        <v>502</v>
      </c>
      <c r="B51" s="60">
        <v>29.143999999999998</v>
      </c>
    </row>
    <row r="52" spans="1:2" x14ac:dyDescent="0.25">
      <c r="A52" s="60" t="s">
        <v>502</v>
      </c>
      <c r="B52" s="60">
        <v>14.321999999999999</v>
      </c>
    </row>
    <row r="53" spans="1:2" x14ac:dyDescent="0.25">
      <c r="A53" s="60" t="s">
        <v>502</v>
      </c>
      <c r="B53" s="60">
        <v>15.388999999999999</v>
      </c>
    </row>
    <row r="54" spans="1:2" x14ac:dyDescent="0.25">
      <c r="A54" s="60" t="s">
        <v>502</v>
      </c>
      <c r="B54" s="60">
        <v>10.276</v>
      </c>
    </row>
    <row r="55" spans="1:2" x14ac:dyDescent="0.25">
      <c r="A55" s="60" t="s">
        <v>502</v>
      </c>
      <c r="B55" s="60">
        <v>12.371</v>
      </c>
    </row>
    <row r="56" spans="1:2" x14ac:dyDescent="0.25">
      <c r="A56" s="60" t="s">
        <v>502</v>
      </c>
      <c r="B56" s="60">
        <v>25.074000000000002</v>
      </c>
    </row>
    <row r="57" spans="1:2" x14ac:dyDescent="0.25">
      <c r="A57" s="60" t="s">
        <v>502</v>
      </c>
      <c r="B57" s="60">
        <v>15.872</v>
      </c>
    </row>
    <row r="58" spans="1:2" x14ac:dyDescent="0.25">
      <c r="A58" s="60" t="s">
        <v>502</v>
      </c>
      <c r="B58" s="60">
        <v>7.4390000000000001</v>
      </c>
    </row>
    <row r="59" spans="1:2" x14ac:dyDescent="0.25">
      <c r="A59" s="60" t="s">
        <v>502</v>
      </c>
      <c r="B59" s="60">
        <v>13.657</v>
      </c>
    </row>
    <row r="60" spans="1:2" x14ac:dyDescent="0.25">
      <c r="A60" s="60" t="s">
        <v>502</v>
      </c>
      <c r="B60" s="60">
        <v>10.116</v>
      </c>
    </row>
    <row r="61" spans="1:2" x14ac:dyDescent="0.25">
      <c r="A61" s="60" t="s">
        <v>502</v>
      </c>
      <c r="B61" s="60">
        <v>10.307</v>
      </c>
    </row>
    <row r="62" spans="1:2" x14ac:dyDescent="0.25">
      <c r="A62" s="60" t="s">
        <v>502</v>
      </c>
      <c r="B62" s="60">
        <v>12.254</v>
      </c>
    </row>
    <row r="63" spans="1:2" x14ac:dyDescent="0.25">
      <c r="A63" s="60" t="s">
        <v>502</v>
      </c>
      <c r="B63" s="60">
        <v>9.1750000000000007</v>
      </c>
    </row>
    <row r="64" spans="1:2" x14ac:dyDescent="0.25">
      <c r="A64" s="60" t="s">
        <v>502</v>
      </c>
      <c r="B64" s="60">
        <v>13.711</v>
      </c>
    </row>
    <row r="65" spans="1:2" x14ac:dyDescent="0.25">
      <c r="A65" s="60" t="s">
        <v>502</v>
      </c>
      <c r="B65" s="60">
        <v>12.667</v>
      </c>
    </row>
    <row r="66" spans="1:2" x14ac:dyDescent="0.25">
      <c r="A66" s="60" t="s">
        <v>502</v>
      </c>
      <c r="B66" s="60">
        <v>25.335999999999999</v>
      </c>
    </row>
    <row r="67" spans="1:2" x14ac:dyDescent="0.25">
      <c r="A67" s="60" t="s">
        <v>502</v>
      </c>
      <c r="B67" s="60">
        <v>23.361999999999998</v>
      </c>
    </row>
    <row r="68" spans="1:2" x14ac:dyDescent="0.25">
      <c r="A68" s="60" t="s">
        <v>502</v>
      </c>
      <c r="B68" s="60">
        <v>16.454999999999998</v>
      </c>
    </row>
    <row r="69" spans="1:2" x14ac:dyDescent="0.25">
      <c r="A69" s="60" t="s">
        <v>502</v>
      </c>
      <c r="B69" s="60">
        <v>13.212999999999999</v>
      </c>
    </row>
    <row r="70" spans="1:2" x14ac:dyDescent="0.25">
      <c r="A70" s="60" t="s">
        <v>502</v>
      </c>
      <c r="B70" s="60">
        <v>13.997</v>
      </c>
    </row>
    <row r="71" spans="1:2" x14ac:dyDescent="0.25">
      <c r="A71" s="60" t="s">
        <v>502</v>
      </c>
      <c r="B71" s="60">
        <v>0.436</v>
      </c>
    </row>
    <row r="72" spans="1:2" x14ac:dyDescent="0.25">
      <c r="A72" s="60" t="s">
        <v>502</v>
      </c>
      <c r="B72" s="60">
        <v>6.7409999999999997</v>
      </c>
    </row>
    <row r="73" spans="1:2" x14ac:dyDescent="0.25">
      <c r="A73" s="60" t="s">
        <v>502</v>
      </c>
      <c r="B73" s="60">
        <v>6.3079999999999998</v>
      </c>
    </row>
    <row r="74" spans="1:2" x14ac:dyDescent="0.25">
      <c r="A74" s="60" t="s">
        <v>502</v>
      </c>
      <c r="B74" s="60">
        <v>7.077</v>
      </c>
    </row>
    <row r="75" spans="1:2" x14ac:dyDescent="0.25">
      <c r="A75" s="60" t="s">
        <v>502</v>
      </c>
      <c r="B75" s="60">
        <v>4.2009999999999996</v>
      </c>
    </row>
    <row r="76" spans="1:2" x14ac:dyDescent="0.25">
      <c r="A76" s="60" t="s">
        <v>502</v>
      </c>
      <c r="B76" s="60">
        <v>2.6120000000000001</v>
      </c>
    </row>
    <row r="77" spans="1:2" x14ac:dyDescent="0.25">
      <c r="A77" s="60" t="s">
        <v>502</v>
      </c>
      <c r="B77" s="60">
        <v>7.3220000000000001</v>
      </c>
    </row>
    <row r="78" spans="1:2" x14ac:dyDescent="0.25">
      <c r="A78" s="60" t="s">
        <v>502</v>
      </c>
      <c r="B78" s="60">
        <v>18.751999999999999</v>
      </c>
    </row>
    <row r="79" spans="1:2" x14ac:dyDescent="0.25">
      <c r="A79" s="60" t="s">
        <v>502</v>
      </c>
      <c r="B79" s="60">
        <v>9.3339999999999996</v>
      </c>
    </row>
    <row r="80" spans="1:2" x14ac:dyDescent="0.25">
      <c r="A80" s="60" t="s">
        <v>502</v>
      </c>
      <c r="B80" s="60">
        <v>20.896999999999998</v>
      </c>
    </row>
    <row r="81" spans="1:2" x14ac:dyDescent="0.25">
      <c r="A81" s="60" t="s">
        <v>502</v>
      </c>
      <c r="B81" s="60">
        <v>15.212999999999999</v>
      </c>
    </row>
    <row r="82" spans="1:2" x14ac:dyDescent="0.25">
      <c r="A82" s="60" t="s">
        <v>502</v>
      </c>
      <c r="B82" s="60">
        <v>18.327000000000002</v>
      </c>
    </row>
    <row r="83" spans="1:2" x14ac:dyDescent="0.25">
      <c r="A83" s="60" t="s">
        <v>502</v>
      </c>
      <c r="B83" s="60">
        <v>28.015000000000001</v>
      </c>
    </row>
    <row r="84" spans="1:2" x14ac:dyDescent="0.25">
      <c r="A84" s="60" t="s">
        <v>502</v>
      </c>
      <c r="B84" s="60">
        <v>14.933</v>
      </c>
    </row>
    <row r="85" spans="1:2" x14ac:dyDescent="0.25">
      <c r="A85" s="60" t="s">
        <v>502</v>
      </c>
      <c r="B85" s="60">
        <v>19.393000000000001</v>
      </c>
    </row>
    <row r="86" spans="1:2" x14ac:dyDescent="0.25">
      <c r="A86" s="60" t="s">
        <v>502</v>
      </c>
      <c r="B86" s="60">
        <v>11.361000000000001</v>
      </c>
    </row>
    <row r="87" spans="1:2" x14ac:dyDescent="0.25">
      <c r="A87" s="60" t="s">
        <v>8</v>
      </c>
      <c r="B87" s="60">
        <v>13.074</v>
      </c>
    </row>
    <row r="88" spans="1:2" x14ac:dyDescent="0.25">
      <c r="A88" s="60" t="s">
        <v>8</v>
      </c>
      <c r="B88" s="60">
        <v>15.417</v>
      </c>
    </row>
    <row r="89" spans="1:2" x14ac:dyDescent="0.25">
      <c r="A89" s="60" t="s">
        <v>8</v>
      </c>
      <c r="B89" s="60">
        <v>17.094999999999999</v>
      </c>
    </row>
    <row r="90" spans="1:2" x14ac:dyDescent="0.25">
      <c r="A90" s="60" t="s">
        <v>8</v>
      </c>
      <c r="B90" s="60">
        <v>15.478999999999999</v>
      </c>
    </row>
    <row r="91" spans="1:2" x14ac:dyDescent="0.25">
      <c r="A91" s="60" t="s">
        <v>8</v>
      </c>
      <c r="B91" s="60">
        <v>12.57</v>
      </c>
    </row>
    <row r="92" spans="1:2" x14ac:dyDescent="0.25">
      <c r="A92" s="60" t="s">
        <v>8</v>
      </c>
      <c r="B92" s="60">
        <v>6.0990000000000002</v>
      </c>
    </row>
    <row r="93" spans="1:2" x14ac:dyDescent="0.25">
      <c r="A93" s="60" t="s">
        <v>8</v>
      </c>
      <c r="B93" s="60">
        <v>16.443000000000001</v>
      </c>
    </row>
    <row r="94" spans="1:2" x14ac:dyDescent="0.25">
      <c r="A94" s="60" t="s">
        <v>8</v>
      </c>
      <c r="B94" s="60">
        <v>14.148</v>
      </c>
    </row>
    <row r="95" spans="1:2" x14ac:dyDescent="0.25">
      <c r="A95" s="60" t="s">
        <v>8</v>
      </c>
      <c r="B95" s="60">
        <v>17.683</v>
      </c>
    </row>
    <row r="96" spans="1:2" x14ac:dyDescent="0.25">
      <c r="A96" s="60" t="s">
        <v>8</v>
      </c>
      <c r="B96" s="60">
        <v>19.87</v>
      </c>
    </row>
    <row r="97" spans="1:2" x14ac:dyDescent="0.25">
      <c r="A97" s="60" t="s">
        <v>8</v>
      </c>
      <c r="B97" s="60">
        <v>14.212</v>
      </c>
    </row>
    <row r="98" spans="1:2" x14ac:dyDescent="0.25">
      <c r="A98" s="60" t="s">
        <v>8</v>
      </c>
      <c r="B98" s="60">
        <v>13.824999999999999</v>
      </c>
    </row>
    <row r="99" spans="1:2" x14ac:dyDescent="0.25">
      <c r="A99" s="60" t="s">
        <v>8</v>
      </c>
      <c r="B99" s="60">
        <v>12.707000000000001</v>
      </c>
    </row>
    <row r="100" spans="1:2" x14ac:dyDescent="0.25">
      <c r="A100" s="60" t="s">
        <v>8</v>
      </c>
      <c r="B100" s="60">
        <v>16.251000000000001</v>
      </c>
    </row>
    <row r="101" spans="1:2" x14ac:dyDescent="0.25">
      <c r="A101" s="60" t="s">
        <v>8</v>
      </c>
      <c r="B101" s="60">
        <v>11.73</v>
      </c>
    </row>
    <row r="102" spans="1:2" x14ac:dyDescent="0.25">
      <c r="A102" s="60" t="s">
        <v>8</v>
      </c>
      <c r="B102" s="60">
        <v>10.68</v>
      </c>
    </row>
    <row r="103" spans="1:2" x14ac:dyDescent="0.25">
      <c r="A103" s="60" t="s">
        <v>8</v>
      </c>
      <c r="B103" s="60">
        <v>11.702</v>
      </c>
    </row>
    <row r="104" spans="1:2" x14ac:dyDescent="0.25">
      <c r="A104" s="60" t="s">
        <v>8</v>
      </c>
      <c r="B104" s="60">
        <v>15.223000000000001</v>
      </c>
    </row>
    <row r="105" spans="1:2" x14ac:dyDescent="0.25">
      <c r="A105" s="60" t="s">
        <v>8</v>
      </c>
      <c r="B105" s="60">
        <v>12.993</v>
      </c>
    </row>
    <row r="106" spans="1:2" x14ac:dyDescent="0.25">
      <c r="A106" s="60" t="s">
        <v>8</v>
      </c>
      <c r="B106" s="60">
        <v>7.9139999999999997</v>
      </c>
    </row>
    <row r="107" spans="1:2" x14ac:dyDescent="0.25">
      <c r="A107" s="60" t="s">
        <v>8</v>
      </c>
      <c r="B107" s="60">
        <v>6.4059999999999997</v>
      </c>
    </row>
    <row r="108" spans="1:2" x14ac:dyDescent="0.25">
      <c r="A108" s="60" t="s">
        <v>8</v>
      </c>
      <c r="B108" s="60">
        <v>5.5880000000000001</v>
      </c>
    </row>
    <row r="109" spans="1:2" x14ac:dyDescent="0.25">
      <c r="A109" s="60" t="s">
        <v>8</v>
      </c>
      <c r="B109" s="60">
        <v>3.3380000000000001</v>
      </c>
    </row>
    <row r="110" spans="1:2" x14ac:dyDescent="0.25">
      <c r="A110" s="60" t="s">
        <v>8</v>
      </c>
      <c r="B110" s="60">
        <v>7.2080000000000002</v>
      </c>
    </row>
    <row r="111" spans="1:2" x14ac:dyDescent="0.25">
      <c r="A111" s="60" t="s">
        <v>8</v>
      </c>
      <c r="B111" s="60">
        <v>7.3330000000000002</v>
      </c>
    </row>
    <row r="112" spans="1:2" x14ac:dyDescent="0.25">
      <c r="A112" s="60" t="s">
        <v>8</v>
      </c>
      <c r="B112" s="60">
        <v>8.3510000000000009</v>
      </c>
    </row>
    <row r="113" spans="1:2" x14ac:dyDescent="0.25">
      <c r="A113" s="60" t="s">
        <v>8</v>
      </c>
      <c r="B113" s="60">
        <v>12.895</v>
      </c>
    </row>
    <row r="114" spans="1:2" x14ac:dyDescent="0.25">
      <c r="A114" s="60" t="s">
        <v>8</v>
      </c>
      <c r="B114" s="60">
        <v>11.848000000000001</v>
      </c>
    </row>
    <row r="115" spans="1:2" x14ac:dyDescent="0.25">
      <c r="A115" s="60" t="s">
        <v>8</v>
      </c>
      <c r="B115" s="60">
        <v>11.875999999999999</v>
      </c>
    </row>
    <row r="116" spans="1:2" x14ac:dyDescent="0.25">
      <c r="A116" s="60" t="s">
        <v>8</v>
      </c>
      <c r="B116" s="60">
        <v>9.4909999999999997</v>
      </c>
    </row>
    <row r="117" spans="1:2" x14ac:dyDescent="0.25">
      <c r="A117" s="60" t="s">
        <v>8</v>
      </c>
      <c r="B117" s="60">
        <v>16.003</v>
      </c>
    </row>
    <row r="118" spans="1:2" x14ac:dyDescent="0.25">
      <c r="A118" s="60" t="s">
        <v>8</v>
      </c>
      <c r="B118" s="60">
        <v>15.250999999999999</v>
      </c>
    </row>
    <row r="119" spans="1:2" x14ac:dyDescent="0.25">
      <c r="A119" s="60" t="s">
        <v>8</v>
      </c>
      <c r="B119" s="60">
        <v>15.637</v>
      </c>
    </row>
    <row r="120" spans="1:2" x14ac:dyDescent="0.25">
      <c r="A120" s="60" t="s">
        <v>8</v>
      </c>
      <c r="B120" s="60">
        <v>11.628</v>
      </c>
    </row>
    <row r="121" spans="1:2" x14ac:dyDescent="0.25">
      <c r="A121" s="60" t="s">
        <v>8</v>
      </c>
      <c r="B121" s="60">
        <v>12.558999999999999</v>
      </c>
    </row>
    <row r="122" spans="1:2" x14ac:dyDescent="0.25">
      <c r="A122" s="60" t="s">
        <v>8</v>
      </c>
      <c r="B122" s="60">
        <v>12.268000000000001</v>
      </c>
    </row>
    <row r="123" spans="1:2" x14ac:dyDescent="0.25">
      <c r="A123" s="60" t="s">
        <v>8</v>
      </c>
      <c r="B123" s="60">
        <v>14.539</v>
      </c>
    </row>
    <row r="124" spans="1:2" x14ac:dyDescent="0.25">
      <c r="A124" s="60" t="s">
        <v>8</v>
      </c>
      <c r="B124" s="60">
        <v>12.321</v>
      </c>
    </row>
    <row r="125" spans="1:2" x14ac:dyDescent="0.25">
      <c r="A125" s="60" t="s">
        <v>8</v>
      </c>
      <c r="B125" s="60">
        <v>10.577</v>
      </c>
    </row>
    <row r="126" spans="1:2" x14ac:dyDescent="0.25">
      <c r="A126" s="60" t="s">
        <v>8</v>
      </c>
      <c r="B126" s="60">
        <v>11.04</v>
      </c>
    </row>
    <row r="127" spans="1:2" x14ac:dyDescent="0.25">
      <c r="A127" s="60" t="s">
        <v>8</v>
      </c>
      <c r="B127" s="60">
        <v>13.581</v>
      </c>
    </row>
    <row r="128" spans="1:2" x14ac:dyDescent="0.25">
      <c r="A128" s="60" t="s">
        <v>8</v>
      </c>
      <c r="B128" s="60">
        <v>12.763999999999999</v>
      </c>
    </row>
    <row r="129" spans="1:2" x14ac:dyDescent="0.25">
      <c r="A129" s="60" t="s">
        <v>8</v>
      </c>
      <c r="B129" s="60">
        <v>14.121</v>
      </c>
    </row>
    <row r="130" spans="1:2" x14ac:dyDescent="0.25">
      <c r="A130" s="60" t="s">
        <v>8</v>
      </c>
      <c r="B130" s="60">
        <v>11.047000000000001</v>
      </c>
    </row>
    <row r="131" spans="1:2" x14ac:dyDescent="0.25">
      <c r="A131" s="60" t="s">
        <v>8</v>
      </c>
      <c r="B131" s="60">
        <v>10.315</v>
      </c>
    </row>
    <row r="132" spans="1:2" x14ac:dyDescent="0.25">
      <c r="A132" s="60" t="s">
        <v>8</v>
      </c>
      <c r="B132" s="60">
        <v>14.097</v>
      </c>
    </row>
    <row r="133" spans="1:2" x14ac:dyDescent="0.25">
      <c r="A133" s="60" t="s">
        <v>8</v>
      </c>
      <c r="B133" s="60">
        <v>12.340999999999999</v>
      </c>
    </row>
    <row r="134" spans="1:2" x14ac:dyDescent="0.25">
      <c r="A134" s="60" t="s">
        <v>8</v>
      </c>
      <c r="B134" s="60">
        <v>14.337</v>
      </c>
    </row>
    <row r="135" spans="1:2" x14ac:dyDescent="0.25">
      <c r="A135" s="60" t="s">
        <v>8</v>
      </c>
      <c r="B135" s="60">
        <v>4.7279999999999998</v>
      </c>
    </row>
    <row r="136" spans="1:2" x14ac:dyDescent="0.25">
      <c r="A136" s="60" t="s">
        <v>8</v>
      </c>
      <c r="B136" s="60">
        <v>8.18</v>
      </c>
    </row>
    <row r="137" spans="1:2" x14ac:dyDescent="0.25">
      <c r="A137" s="60" t="s">
        <v>8</v>
      </c>
      <c r="B137" s="60">
        <v>11.238</v>
      </c>
    </row>
    <row r="138" spans="1:2" x14ac:dyDescent="0.25">
      <c r="A138" s="60" t="s">
        <v>8</v>
      </c>
      <c r="B138" s="60">
        <v>7.4850000000000003</v>
      </c>
    </row>
    <row r="139" spans="1:2" x14ac:dyDescent="0.25">
      <c r="A139" s="60" t="s">
        <v>8</v>
      </c>
      <c r="B139" s="60">
        <v>19.07</v>
      </c>
    </row>
    <row r="140" spans="1:2" x14ac:dyDescent="0.25">
      <c r="A140" s="60" t="s">
        <v>8</v>
      </c>
      <c r="B140" s="60">
        <v>15.936</v>
      </c>
    </row>
    <row r="141" spans="1:2" x14ac:dyDescent="0.25">
      <c r="A141" s="60" t="s">
        <v>8</v>
      </c>
      <c r="B141" s="60">
        <v>13.257999999999999</v>
      </c>
    </row>
    <row r="142" spans="1:2" x14ac:dyDescent="0.25">
      <c r="A142" s="60" t="s">
        <v>8</v>
      </c>
      <c r="B142" s="60">
        <v>16.754999999999999</v>
      </c>
    </row>
    <row r="143" spans="1:2" x14ac:dyDescent="0.25">
      <c r="A143" s="60" t="s">
        <v>8</v>
      </c>
      <c r="B143" s="60">
        <v>9.6880000000000006</v>
      </c>
    </row>
    <row r="144" spans="1:2" x14ac:dyDescent="0.25">
      <c r="A144" s="60" t="s">
        <v>8</v>
      </c>
      <c r="B144" s="60">
        <v>13.49</v>
      </c>
    </row>
    <row r="145" spans="1:2" x14ac:dyDescent="0.25">
      <c r="A145" s="60" t="s">
        <v>8</v>
      </c>
      <c r="B145" s="60">
        <v>10.407</v>
      </c>
    </row>
    <row r="146" spans="1:2" x14ac:dyDescent="0.25">
      <c r="A146" s="60" t="s">
        <v>8</v>
      </c>
      <c r="B146" s="60">
        <v>13.585000000000001</v>
      </c>
    </row>
    <row r="147" spans="1:2" x14ac:dyDescent="0.25">
      <c r="A147" s="60" t="s">
        <v>8</v>
      </c>
      <c r="B147" s="60">
        <v>13.808999999999999</v>
      </c>
    </row>
    <row r="148" spans="1:2" x14ac:dyDescent="0.25">
      <c r="A148" s="60" t="s">
        <v>8</v>
      </c>
      <c r="B148" s="60">
        <v>9.6869999999999994</v>
      </c>
    </row>
    <row r="149" spans="1:2" x14ac:dyDescent="0.25">
      <c r="A149" s="60" t="s">
        <v>8</v>
      </c>
      <c r="B149" s="60">
        <v>11.502000000000001</v>
      </c>
    </row>
    <row r="150" spans="1:2" x14ac:dyDescent="0.25">
      <c r="A150" s="60" t="s">
        <v>8</v>
      </c>
      <c r="B150" s="60">
        <v>18.547999999999998</v>
      </c>
    </row>
    <row r="151" spans="1:2" x14ac:dyDescent="0.25">
      <c r="A151" s="60" t="s">
        <v>8</v>
      </c>
      <c r="B151" s="60">
        <v>9.7089999999999996</v>
      </c>
    </row>
    <row r="152" spans="1:2" x14ac:dyDescent="0.25">
      <c r="A152" s="60" t="s">
        <v>8</v>
      </c>
      <c r="B152" s="60">
        <v>17.148</v>
      </c>
    </row>
    <row r="153" spans="1:2" x14ac:dyDescent="0.25">
      <c r="A153" s="60" t="s">
        <v>8</v>
      </c>
      <c r="B153" s="60">
        <v>19.591999999999999</v>
      </c>
    </row>
    <row r="154" spans="1:2" x14ac:dyDescent="0.25">
      <c r="A154" s="60" t="s">
        <v>8</v>
      </c>
      <c r="B154" s="60">
        <v>12.209</v>
      </c>
    </row>
    <row r="155" spans="1:2" x14ac:dyDescent="0.25">
      <c r="A155" s="60" t="s">
        <v>8</v>
      </c>
      <c r="B155" s="60">
        <v>10.12700000000000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2"/>
  <sheetViews>
    <sheetView workbookViewId="0">
      <selection activeCell="G2" sqref="G2"/>
    </sheetView>
  </sheetViews>
  <sheetFormatPr defaultRowHeight="15" x14ac:dyDescent="0.25"/>
  <cols>
    <col min="3" max="3" width="14.140625" customWidth="1"/>
    <col min="4" max="4" width="14.140625" bestFit="1" customWidth="1"/>
    <col min="5" max="5" width="18" customWidth="1"/>
    <col min="6" max="6" width="17.85546875" customWidth="1"/>
    <col min="7" max="7" width="15" customWidth="1"/>
    <col min="8" max="8" width="15.28515625" customWidth="1"/>
    <col min="9" max="9" width="24.7109375" customWidth="1"/>
    <col min="10" max="10" width="20.140625" customWidth="1"/>
  </cols>
  <sheetData>
    <row r="1" spans="1:14" x14ac:dyDescent="0.25">
      <c r="A1" s="29" t="s">
        <v>482</v>
      </c>
    </row>
    <row r="4" spans="1:14" x14ac:dyDescent="0.25">
      <c r="A4" s="53" t="s">
        <v>36</v>
      </c>
      <c r="B4" s="53"/>
    </row>
    <row r="6" spans="1:14" x14ac:dyDescent="0.25">
      <c r="A6" s="5" t="s">
        <v>37</v>
      </c>
      <c r="B6" s="6" t="s">
        <v>38</v>
      </c>
      <c r="C6" s="6" t="s">
        <v>39</v>
      </c>
      <c r="D6" s="6" t="s">
        <v>29</v>
      </c>
      <c r="E6" s="6" t="s">
        <v>40</v>
      </c>
      <c r="F6" s="6" t="s">
        <v>41</v>
      </c>
      <c r="G6" s="6" t="s">
        <v>42</v>
      </c>
      <c r="H6" s="6" t="s">
        <v>43</v>
      </c>
      <c r="I6" s="6" t="s">
        <v>44</v>
      </c>
      <c r="J6" s="6" t="s">
        <v>45</v>
      </c>
    </row>
    <row r="7" spans="1:14" x14ac:dyDescent="0.25">
      <c r="A7" s="54" t="s">
        <v>46</v>
      </c>
      <c r="B7" s="54" t="s">
        <v>47</v>
      </c>
      <c r="C7" t="s">
        <v>48</v>
      </c>
      <c r="D7">
        <f>SUM(F7:I7)</f>
        <v>28</v>
      </c>
      <c r="E7" t="s">
        <v>49</v>
      </c>
      <c r="F7">
        <v>19</v>
      </c>
      <c r="G7">
        <v>6</v>
      </c>
      <c r="H7">
        <v>1</v>
      </c>
      <c r="I7">
        <v>2</v>
      </c>
    </row>
    <row r="8" spans="1:14" x14ac:dyDescent="0.25">
      <c r="A8" s="55"/>
      <c r="B8" s="55"/>
      <c r="C8" t="s">
        <v>48</v>
      </c>
      <c r="E8" t="s">
        <v>50</v>
      </c>
      <c r="F8">
        <v>0</v>
      </c>
      <c r="G8">
        <v>14</v>
      </c>
      <c r="H8">
        <v>0</v>
      </c>
      <c r="I8">
        <v>7</v>
      </c>
      <c r="J8" s="52" t="s">
        <v>51</v>
      </c>
      <c r="K8" s="52"/>
      <c r="L8" s="52"/>
      <c r="M8" s="52"/>
      <c r="N8" s="52"/>
    </row>
    <row r="11" spans="1:14" x14ac:dyDescent="0.25">
      <c r="A11" s="53" t="s">
        <v>52</v>
      </c>
      <c r="B11" s="53"/>
    </row>
    <row r="13" spans="1:14" x14ac:dyDescent="0.25">
      <c r="A13" s="5" t="s">
        <v>37</v>
      </c>
      <c r="B13" s="6" t="s">
        <v>38</v>
      </c>
      <c r="C13" s="6" t="s">
        <v>39</v>
      </c>
      <c r="D13" s="6" t="s">
        <v>29</v>
      </c>
      <c r="E13" s="6" t="s">
        <v>40</v>
      </c>
      <c r="F13" s="6" t="s">
        <v>41</v>
      </c>
      <c r="G13" s="6" t="s">
        <v>42</v>
      </c>
      <c r="H13" s="6" t="s">
        <v>43</v>
      </c>
      <c r="I13" s="6" t="s">
        <v>44</v>
      </c>
      <c r="J13" s="6" t="s">
        <v>45</v>
      </c>
    </row>
    <row r="14" spans="1:14" x14ac:dyDescent="0.25">
      <c r="A14" s="54" t="s">
        <v>46</v>
      </c>
      <c r="B14" s="54" t="s">
        <v>47</v>
      </c>
      <c r="C14" t="s">
        <v>48</v>
      </c>
      <c r="E14" t="s">
        <v>49</v>
      </c>
      <c r="F14">
        <v>13</v>
      </c>
      <c r="G14">
        <v>3</v>
      </c>
      <c r="H14">
        <v>0</v>
      </c>
      <c r="I14">
        <v>0</v>
      </c>
    </row>
    <row r="15" spans="1:14" x14ac:dyDescent="0.25">
      <c r="A15" s="55"/>
      <c r="B15" s="55"/>
      <c r="C15" t="s">
        <v>48</v>
      </c>
      <c r="E15" t="s">
        <v>50</v>
      </c>
      <c r="F15">
        <v>2</v>
      </c>
      <c r="G15">
        <v>0</v>
      </c>
      <c r="H15">
        <v>7</v>
      </c>
      <c r="I15">
        <v>0</v>
      </c>
      <c r="J15" t="s">
        <v>53</v>
      </c>
    </row>
    <row r="20" spans="3:7" x14ac:dyDescent="0.25">
      <c r="C20" s="8" t="s">
        <v>54</v>
      </c>
      <c r="E20" t="s">
        <v>6</v>
      </c>
      <c r="F20" t="s">
        <v>55</v>
      </c>
    </row>
    <row r="21" spans="3:7" x14ac:dyDescent="0.25">
      <c r="C21" s="8" t="s">
        <v>56</v>
      </c>
      <c r="D21" t="s">
        <v>30</v>
      </c>
      <c r="E21">
        <f>F7+F14</f>
        <v>32</v>
      </c>
      <c r="F21">
        <f>G7+H7+I7+G14+H14+I14</f>
        <v>12</v>
      </c>
      <c r="G21" s="8">
        <f>SUM(E21:F21)</f>
        <v>44</v>
      </c>
    </row>
    <row r="22" spans="3:7" x14ac:dyDescent="0.25">
      <c r="D22" t="s">
        <v>57</v>
      </c>
      <c r="E22">
        <f>F8+F15</f>
        <v>2</v>
      </c>
      <c r="F22">
        <f>G8+H8+I8+G15+H15+I15</f>
        <v>28</v>
      </c>
      <c r="G22" s="8">
        <f>SUM(E22:F22)</f>
        <v>30</v>
      </c>
    </row>
    <row r="23" spans="3:7" x14ac:dyDescent="0.25">
      <c r="E23" s="8">
        <f>SUM(E21:E22)</f>
        <v>34</v>
      </c>
      <c r="F23" s="8">
        <f>SUM(F21:F22)</f>
        <v>40</v>
      </c>
      <c r="G23" s="8">
        <f>SUM(G21:G22)</f>
        <v>74</v>
      </c>
    </row>
    <row r="27" spans="3:7" x14ac:dyDescent="0.25">
      <c r="C27" t="s">
        <v>58</v>
      </c>
      <c r="E27" t="s">
        <v>6</v>
      </c>
      <c r="F27" t="s">
        <v>55</v>
      </c>
    </row>
    <row r="28" spans="3:7" x14ac:dyDescent="0.25">
      <c r="D28" t="s">
        <v>30</v>
      </c>
      <c r="E28">
        <f>(E30*G28)/G30</f>
        <v>20.216216216216218</v>
      </c>
      <c r="F28">
        <f>(F30*G28)/G30</f>
        <v>23.783783783783782</v>
      </c>
      <c r="G28">
        <v>44</v>
      </c>
    </row>
    <row r="29" spans="3:7" x14ac:dyDescent="0.25">
      <c r="D29" t="s">
        <v>57</v>
      </c>
      <c r="E29">
        <f>(E30*G29)/G30</f>
        <v>13.783783783783784</v>
      </c>
      <c r="F29">
        <f>(F30*G29)/G30</f>
        <v>16.216216216216218</v>
      </c>
      <c r="G29">
        <v>30</v>
      </c>
    </row>
    <row r="30" spans="3:7" x14ac:dyDescent="0.25">
      <c r="E30">
        <v>34</v>
      </c>
      <c r="F30">
        <v>40</v>
      </c>
      <c r="G30">
        <v>74</v>
      </c>
    </row>
    <row r="32" spans="3:7" x14ac:dyDescent="0.25">
      <c r="C32" t="s">
        <v>59</v>
      </c>
      <c r="D32" s="8">
        <f>_xlfn.CHISQ.TEST(E21:F22,E28:F29)</f>
        <v>2.1614621716080023E-8</v>
      </c>
    </row>
  </sheetData>
  <mergeCells count="7">
    <mergeCell ref="J8:N8"/>
    <mergeCell ref="A11:B11"/>
    <mergeCell ref="A14:A15"/>
    <mergeCell ref="B14:B15"/>
    <mergeCell ref="A4:B4"/>
    <mergeCell ref="A7:A8"/>
    <mergeCell ref="B7:B8"/>
  </mergeCells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0"/>
  <sheetViews>
    <sheetView workbookViewId="0">
      <selection activeCell="A5" sqref="A5"/>
    </sheetView>
  </sheetViews>
  <sheetFormatPr defaultRowHeight="15" x14ac:dyDescent="0.25"/>
  <cols>
    <col min="1" max="1" width="18.5703125" customWidth="1"/>
    <col min="9" max="9" width="12" bestFit="1" customWidth="1"/>
  </cols>
  <sheetData>
    <row r="1" spans="1:7" x14ac:dyDescent="0.25">
      <c r="A1" s="29" t="s">
        <v>481</v>
      </c>
    </row>
    <row r="2" spans="1:7" x14ac:dyDescent="0.25">
      <c r="A2" t="s">
        <v>60</v>
      </c>
      <c r="B2" t="s">
        <v>61</v>
      </c>
      <c r="C2" t="s">
        <v>62</v>
      </c>
      <c r="D2" t="s">
        <v>63</v>
      </c>
      <c r="E2" t="s">
        <v>64</v>
      </c>
      <c r="F2" t="s">
        <v>65</v>
      </c>
      <c r="G2" t="s">
        <v>45</v>
      </c>
    </row>
    <row r="3" spans="1:7" x14ac:dyDescent="0.25">
      <c r="A3" t="s">
        <v>8</v>
      </c>
      <c r="B3" t="s">
        <v>66</v>
      </c>
      <c r="C3">
        <v>1</v>
      </c>
      <c r="D3">
        <v>6</v>
      </c>
      <c r="E3">
        <v>1</v>
      </c>
      <c r="F3">
        <v>0</v>
      </c>
    </row>
    <row r="4" spans="1:7" x14ac:dyDescent="0.25">
      <c r="A4" t="s">
        <v>67</v>
      </c>
      <c r="B4" t="s">
        <v>66</v>
      </c>
      <c r="C4">
        <v>4</v>
      </c>
      <c r="D4">
        <v>2</v>
      </c>
      <c r="E4">
        <v>0</v>
      </c>
      <c r="F4">
        <v>0</v>
      </c>
    </row>
    <row r="6" spans="1:7" x14ac:dyDescent="0.25">
      <c r="A6" t="s">
        <v>8</v>
      </c>
      <c r="B6" t="s">
        <v>48</v>
      </c>
      <c r="C6">
        <v>0</v>
      </c>
      <c r="D6">
        <v>8</v>
      </c>
      <c r="E6">
        <v>0</v>
      </c>
      <c r="F6">
        <v>0</v>
      </c>
      <c r="G6" t="s">
        <v>68</v>
      </c>
    </row>
    <row r="7" spans="1:7" x14ac:dyDescent="0.25">
      <c r="A7" t="s">
        <v>67</v>
      </c>
      <c r="B7" t="s">
        <v>48</v>
      </c>
      <c r="C7">
        <v>2</v>
      </c>
      <c r="D7">
        <v>5</v>
      </c>
      <c r="E7">
        <v>0</v>
      </c>
      <c r="F7">
        <v>0</v>
      </c>
    </row>
    <row r="13" spans="1:7" x14ac:dyDescent="0.25">
      <c r="A13" t="s">
        <v>69</v>
      </c>
      <c r="B13" t="s">
        <v>61</v>
      </c>
      <c r="C13" t="s">
        <v>62</v>
      </c>
      <c r="D13" t="s">
        <v>63</v>
      </c>
      <c r="E13" t="s">
        <v>64</v>
      </c>
      <c r="F13" t="s">
        <v>65</v>
      </c>
      <c r="G13" t="s">
        <v>45</v>
      </c>
    </row>
    <row r="14" spans="1:7" x14ac:dyDescent="0.25">
      <c r="A14" t="s">
        <v>8</v>
      </c>
      <c r="B14" t="s">
        <v>66</v>
      </c>
      <c r="C14">
        <v>6</v>
      </c>
      <c r="D14">
        <v>10</v>
      </c>
      <c r="E14">
        <v>5</v>
      </c>
      <c r="G14" t="s">
        <v>70</v>
      </c>
    </row>
    <row r="15" spans="1:7" x14ac:dyDescent="0.25">
      <c r="A15" t="s">
        <v>67</v>
      </c>
      <c r="B15" t="s">
        <v>66</v>
      </c>
      <c r="C15">
        <v>8</v>
      </c>
      <c r="D15">
        <v>3</v>
      </c>
      <c r="E15">
        <v>8</v>
      </c>
    </row>
    <row r="17" spans="1:7" x14ac:dyDescent="0.25">
      <c r="A17" t="s">
        <v>8</v>
      </c>
      <c r="B17" t="s">
        <v>48</v>
      </c>
      <c r="C17">
        <v>0</v>
      </c>
      <c r="D17">
        <v>15</v>
      </c>
      <c r="E17">
        <v>0</v>
      </c>
    </row>
    <row r="18" spans="1:7" x14ac:dyDescent="0.25">
      <c r="A18" t="s">
        <v>67</v>
      </c>
      <c r="B18" t="s">
        <v>48</v>
      </c>
      <c r="C18">
        <v>10</v>
      </c>
      <c r="D18">
        <v>5</v>
      </c>
      <c r="E18">
        <v>0</v>
      </c>
    </row>
    <row r="21" spans="1:7" x14ac:dyDescent="0.25">
      <c r="A21" t="s">
        <v>71</v>
      </c>
      <c r="B21" t="s">
        <v>61</v>
      </c>
      <c r="C21" t="s">
        <v>62</v>
      </c>
      <c r="D21" t="s">
        <v>63</v>
      </c>
      <c r="E21" t="s">
        <v>64</v>
      </c>
      <c r="F21" t="s">
        <v>65</v>
      </c>
      <c r="G21" t="s">
        <v>45</v>
      </c>
    </row>
    <row r="22" spans="1:7" x14ac:dyDescent="0.25">
      <c r="A22" t="s">
        <v>8</v>
      </c>
      <c r="B22" t="s">
        <v>66</v>
      </c>
      <c r="C22">
        <v>2</v>
      </c>
      <c r="D22">
        <v>4</v>
      </c>
      <c r="E22">
        <v>3</v>
      </c>
    </row>
    <row r="23" spans="1:7" x14ac:dyDescent="0.25">
      <c r="A23" t="s">
        <v>67</v>
      </c>
      <c r="B23" t="s">
        <v>66</v>
      </c>
      <c r="C23">
        <v>4</v>
      </c>
      <c r="D23">
        <v>1</v>
      </c>
      <c r="E23">
        <v>1</v>
      </c>
    </row>
    <row r="25" spans="1:7" x14ac:dyDescent="0.25">
      <c r="A25" t="s">
        <v>8</v>
      </c>
      <c r="B25" t="s">
        <v>48</v>
      </c>
      <c r="C25">
        <v>0</v>
      </c>
      <c r="D25">
        <v>11</v>
      </c>
      <c r="E25">
        <v>0</v>
      </c>
    </row>
    <row r="26" spans="1:7" x14ac:dyDescent="0.25">
      <c r="A26" t="s">
        <v>67</v>
      </c>
      <c r="B26" t="s">
        <v>48</v>
      </c>
      <c r="C26">
        <v>5</v>
      </c>
      <c r="D26">
        <v>2</v>
      </c>
      <c r="E26">
        <v>0</v>
      </c>
    </row>
    <row r="31" spans="1:7" x14ac:dyDescent="0.25">
      <c r="A31" t="s">
        <v>72</v>
      </c>
      <c r="C31" t="s">
        <v>62</v>
      </c>
      <c r="D31" t="s">
        <v>63</v>
      </c>
      <c r="E31" t="s">
        <v>64</v>
      </c>
    </row>
    <row r="32" spans="1:7" x14ac:dyDescent="0.25">
      <c r="A32" t="s">
        <v>73</v>
      </c>
      <c r="B32" t="s">
        <v>8</v>
      </c>
      <c r="C32">
        <f>C3+C14+C22</f>
        <v>9</v>
      </c>
      <c r="D32">
        <f>D3+D14+D22</f>
        <v>20</v>
      </c>
      <c r="E32">
        <f t="shared" ref="E32" si="0">E3+E14+E22</f>
        <v>9</v>
      </c>
      <c r="G32">
        <f>SUM(C32:F32)</f>
        <v>38</v>
      </c>
    </row>
    <row r="33" spans="1:13" x14ac:dyDescent="0.25">
      <c r="B33" t="s">
        <v>67</v>
      </c>
      <c r="C33">
        <f t="shared" ref="C33:E33" si="1">C4+C15+C23</f>
        <v>16</v>
      </c>
      <c r="D33">
        <f t="shared" si="1"/>
        <v>6</v>
      </c>
      <c r="E33">
        <f t="shared" si="1"/>
        <v>9</v>
      </c>
      <c r="G33">
        <f>SUM(C33:F33)</f>
        <v>31</v>
      </c>
    </row>
    <row r="35" spans="1:13" x14ac:dyDescent="0.25">
      <c r="A35" t="s">
        <v>74</v>
      </c>
      <c r="B35" t="s">
        <v>8</v>
      </c>
      <c r="C35">
        <f>C6+C17+C25</f>
        <v>0</v>
      </c>
      <c r="D35">
        <f t="shared" ref="D35:E35" si="2">D6+D17+D25</f>
        <v>34</v>
      </c>
      <c r="E35">
        <f t="shared" si="2"/>
        <v>0</v>
      </c>
      <c r="G35">
        <f>SUM(C35:F35)</f>
        <v>34</v>
      </c>
    </row>
    <row r="36" spans="1:13" x14ac:dyDescent="0.25">
      <c r="B36" t="s">
        <v>67</v>
      </c>
      <c r="C36">
        <f t="shared" ref="C36:E36" si="3">C7+C18+C26</f>
        <v>17</v>
      </c>
      <c r="D36">
        <f t="shared" si="3"/>
        <v>12</v>
      </c>
      <c r="E36">
        <f t="shared" si="3"/>
        <v>0</v>
      </c>
      <c r="G36">
        <f>SUM(C36:F36)</f>
        <v>29</v>
      </c>
    </row>
    <row r="41" spans="1:13" x14ac:dyDescent="0.25">
      <c r="A41" t="s">
        <v>75</v>
      </c>
      <c r="C41" t="s">
        <v>62</v>
      </c>
      <c r="D41" t="s">
        <v>63</v>
      </c>
      <c r="E41" t="s">
        <v>64</v>
      </c>
      <c r="H41" t="s">
        <v>75</v>
      </c>
      <c r="J41" t="s">
        <v>62</v>
      </c>
      <c r="K41" t="s">
        <v>63</v>
      </c>
      <c r="L41" t="s">
        <v>64</v>
      </c>
    </row>
    <row r="42" spans="1:13" x14ac:dyDescent="0.25">
      <c r="A42" t="s">
        <v>73</v>
      </c>
      <c r="B42" t="s">
        <v>8</v>
      </c>
      <c r="C42">
        <v>9</v>
      </c>
      <c r="D42">
        <v>20</v>
      </c>
      <c r="E42">
        <v>9</v>
      </c>
      <c r="F42" s="8">
        <f>SUM(C42:E42)</f>
        <v>38</v>
      </c>
      <c r="H42" t="s">
        <v>74</v>
      </c>
      <c r="I42" t="s">
        <v>8</v>
      </c>
      <c r="J42">
        <v>0</v>
      </c>
      <c r="K42">
        <v>34</v>
      </c>
      <c r="L42">
        <v>0</v>
      </c>
      <c r="M42" s="8">
        <f>SUM(J42:L42)</f>
        <v>34</v>
      </c>
    </row>
    <row r="43" spans="1:13" x14ac:dyDescent="0.25">
      <c r="B43" t="s">
        <v>67</v>
      </c>
      <c r="C43">
        <v>16</v>
      </c>
      <c r="D43">
        <v>6</v>
      </c>
      <c r="E43">
        <v>9</v>
      </c>
      <c r="F43" s="8">
        <f>SUM(C43:E43)</f>
        <v>31</v>
      </c>
      <c r="I43" t="s">
        <v>67</v>
      </c>
      <c r="J43">
        <v>17</v>
      </c>
      <c r="K43">
        <v>12</v>
      </c>
      <c r="L43">
        <v>0</v>
      </c>
      <c r="M43" s="8">
        <f>SUM(J43:L43)</f>
        <v>29</v>
      </c>
    </row>
    <row r="44" spans="1:13" x14ac:dyDescent="0.25">
      <c r="C44" s="8">
        <f>SUM(C42:C43)</f>
        <v>25</v>
      </c>
      <c r="D44" s="8">
        <f t="shared" ref="D44:E44" si="4">SUM(D42:D43)</f>
        <v>26</v>
      </c>
      <c r="E44" s="8">
        <f t="shared" si="4"/>
        <v>18</v>
      </c>
      <c r="F44" s="8">
        <f>SUM(F42:F43)</f>
        <v>69</v>
      </c>
      <c r="J44" s="8">
        <f>SUM(J42:J43)</f>
        <v>17</v>
      </c>
      <c r="K44" s="8">
        <f t="shared" ref="K44:L44" si="5">SUM(K42:K43)</f>
        <v>46</v>
      </c>
      <c r="L44" s="8">
        <f t="shared" si="5"/>
        <v>0</v>
      </c>
      <c r="M44" s="8">
        <f>SUM(M42:M43)</f>
        <v>63</v>
      </c>
    </row>
    <row r="46" spans="1:13" x14ac:dyDescent="0.25">
      <c r="A46" t="s">
        <v>26</v>
      </c>
      <c r="C46" t="s">
        <v>62</v>
      </c>
      <c r="D46" t="s">
        <v>63</v>
      </c>
      <c r="E46" t="s">
        <v>64</v>
      </c>
      <c r="H46" t="s">
        <v>26</v>
      </c>
      <c r="J46" t="s">
        <v>62</v>
      </c>
      <c r="K46" t="s">
        <v>63</v>
      </c>
      <c r="L46" t="s">
        <v>64</v>
      </c>
    </row>
    <row r="47" spans="1:13" x14ac:dyDescent="0.25">
      <c r="B47" t="s">
        <v>8</v>
      </c>
      <c r="C47">
        <f>(F47*C49)/F49</f>
        <v>13.768115942028986</v>
      </c>
      <c r="D47">
        <f>(F47*D49)/F49</f>
        <v>14.318840579710145</v>
      </c>
      <c r="E47">
        <f>(F47*E49)/F49</f>
        <v>9.9130434782608692</v>
      </c>
      <c r="F47">
        <v>38</v>
      </c>
      <c r="I47" t="s">
        <v>8</v>
      </c>
      <c r="J47">
        <f>(M47*J49)/M49</f>
        <v>9.174603174603174</v>
      </c>
      <c r="K47">
        <f>(M47*K49)/M49</f>
        <v>24.825396825396826</v>
      </c>
      <c r="L47">
        <f>(M47*L49)/M49</f>
        <v>0</v>
      </c>
      <c r="M47">
        <v>34</v>
      </c>
    </row>
    <row r="48" spans="1:13" x14ac:dyDescent="0.25">
      <c r="B48" t="s">
        <v>67</v>
      </c>
      <c r="C48">
        <f>(F48*C49)/F49</f>
        <v>11.231884057971014</v>
      </c>
      <c r="D48">
        <f>(D49*F48)/F49</f>
        <v>11.681159420289855</v>
      </c>
      <c r="E48">
        <f>(F48*E49)/F49</f>
        <v>8.0869565217391308</v>
      </c>
      <c r="F48">
        <v>31</v>
      </c>
      <c r="I48" t="s">
        <v>67</v>
      </c>
      <c r="J48">
        <f>(M48*J49)/M49</f>
        <v>7.8253968253968251</v>
      </c>
      <c r="K48">
        <f>(K49*M48)/M49</f>
        <v>21.174603174603174</v>
      </c>
      <c r="L48">
        <f>(M48*L49)/M49</f>
        <v>0</v>
      </c>
      <c r="M48">
        <v>29</v>
      </c>
    </row>
    <row r="49" spans="1:13" x14ac:dyDescent="0.25">
      <c r="C49">
        <v>25</v>
      </c>
      <c r="D49">
        <v>26</v>
      </c>
      <c r="E49">
        <v>18</v>
      </c>
      <c r="F49">
        <v>69</v>
      </c>
      <c r="J49">
        <v>17</v>
      </c>
      <c r="K49">
        <v>46</v>
      </c>
      <c r="L49">
        <v>0</v>
      </c>
      <c r="M49">
        <v>63</v>
      </c>
    </row>
    <row r="50" spans="1:13" x14ac:dyDescent="0.25">
      <c r="A50" t="s">
        <v>76</v>
      </c>
      <c r="B50" s="8">
        <f>_xlfn.CHISQ.TEST(C42:E43,C47:E48)</f>
        <v>1.1797671758063868E-2</v>
      </c>
      <c r="H50" t="s">
        <v>59</v>
      </c>
      <c r="I50" s="8">
        <f>_xlfn.CHISQ.TEST(J42:K43,J47:K48)</f>
        <v>1.7449530540352493E-7</v>
      </c>
    </row>
  </sheetData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4"/>
  <sheetViews>
    <sheetView zoomScale="63" workbookViewId="0">
      <selection activeCell="A2" sqref="A2"/>
    </sheetView>
  </sheetViews>
  <sheetFormatPr defaultColWidth="12.5703125" defaultRowHeight="15" x14ac:dyDescent="0.25"/>
  <cols>
    <col min="1" max="1" width="32.28515625" customWidth="1"/>
    <col min="15" max="15" width="14.42578125" bestFit="1" customWidth="1"/>
  </cols>
  <sheetData>
    <row r="1" spans="1:22" x14ac:dyDescent="0.25">
      <c r="A1" s="29" t="s">
        <v>488</v>
      </c>
    </row>
    <row r="2" spans="1:22" x14ac:dyDescent="0.25">
      <c r="P2" s="8" t="s">
        <v>84</v>
      </c>
      <c r="Q2" s="8" t="s">
        <v>80</v>
      </c>
      <c r="R2" s="8" t="s">
        <v>116</v>
      </c>
      <c r="S2" s="8" t="s">
        <v>82</v>
      </c>
      <c r="T2" s="8" t="s">
        <v>117</v>
      </c>
      <c r="U2" s="8" t="s">
        <v>118</v>
      </c>
      <c r="V2" s="8" t="s">
        <v>119</v>
      </c>
    </row>
    <row r="3" spans="1:22" x14ac:dyDescent="0.25">
      <c r="O3" t="s">
        <v>30</v>
      </c>
      <c r="P3">
        <f>B11+B30+B48</f>
        <v>3814</v>
      </c>
      <c r="Q3">
        <f>C11+E30+D48</f>
        <v>731</v>
      </c>
      <c r="R3">
        <f>D11+H30+G48</f>
        <v>727</v>
      </c>
      <c r="S3">
        <f>E11+K30+J48</f>
        <v>937</v>
      </c>
      <c r="T3">
        <v>0</v>
      </c>
      <c r="U3">
        <f>SUM(P3:S3)</f>
        <v>6209</v>
      </c>
      <c r="V3">
        <v>14</v>
      </c>
    </row>
    <row r="4" spans="1:22" x14ac:dyDescent="0.25">
      <c r="O4" t="s">
        <v>120</v>
      </c>
      <c r="P4">
        <f>B19+B38+B54</f>
        <v>2645</v>
      </c>
      <c r="Q4">
        <f>C19+C38+C54+D54+E54</f>
        <v>213</v>
      </c>
      <c r="R4">
        <f>D19+D38+F54+G54+H54</f>
        <v>367</v>
      </c>
      <c r="S4">
        <f>E19+E38+I54+J54+K54</f>
        <v>298</v>
      </c>
      <c r="T4">
        <f>F38+L54</f>
        <v>723</v>
      </c>
      <c r="U4">
        <f>SUM(P4:T4)</f>
        <v>4246</v>
      </c>
      <c r="V4">
        <v>12</v>
      </c>
    </row>
    <row r="5" spans="1:22" x14ac:dyDescent="0.25">
      <c r="A5" s="56" t="s">
        <v>121</v>
      </c>
      <c r="B5" s="56"/>
      <c r="C5" s="56"/>
    </row>
    <row r="6" spans="1:22" x14ac:dyDescent="0.25">
      <c r="A6" s="8" t="s">
        <v>27</v>
      </c>
      <c r="B6" s="8" t="s">
        <v>84</v>
      </c>
      <c r="C6" s="8" t="s">
        <v>80</v>
      </c>
      <c r="D6" s="8" t="s">
        <v>116</v>
      </c>
      <c r="E6" s="8" t="s">
        <v>82</v>
      </c>
      <c r="F6" s="8" t="s">
        <v>118</v>
      </c>
    </row>
    <row r="7" spans="1:22" x14ac:dyDescent="0.25">
      <c r="A7" t="s">
        <v>122</v>
      </c>
      <c r="B7">
        <v>244</v>
      </c>
      <c r="C7">
        <v>46</v>
      </c>
      <c r="D7">
        <v>35</v>
      </c>
      <c r="E7">
        <v>79</v>
      </c>
      <c r="F7">
        <f>SUM(B7:E7)</f>
        <v>404</v>
      </c>
    </row>
    <row r="8" spans="1:22" x14ac:dyDescent="0.25">
      <c r="A8" t="s">
        <v>123</v>
      </c>
      <c r="B8">
        <v>294</v>
      </c>
      <c r="C8">
        <v>43</v>
      </c>
      <c r="D8">
        <v>72</v>
      </c>
      <c r="E8">
        <v>64</v>
      </c>
      <c r="F8">
        <f>SUM(B8:E8)</f>
        <v>473</v>
      </c>
      <c r="N8" t="s">
        <v>80</v>
      </c>
      <c r="O8" t="s">
        <v>116</v>
      </c>
      <c r="P8" t="s">
        <v>82</v>
      </c>
      <c r="Q8" t="s">
        <v>117</v>
      </c>
      <c r="R8" t="s">
        <v>84</v>
      </c>
      <c r="S8" t="s">
        <v>118</v>
      </c>
      <c r="T8" t="s">
        <v>119</v>
      </c>
    </row>
    <row r="9" spans="1:22" x14ac:dyDescent="0.25">
      <c r="A9" t="s">
        <v>124</v>
      </c>
      <c r="B9">
        <v>348</v>
      </c>
      <c r="C9">
        <v>85</v>
      </c>
      <c r="D9">
        <v>48</v>
      </c>
      <c r="E9">
        <v>104</v>
      </c>
      <c r="F9">
        <f>SUM(B9:E9)</f>
        <v>585</v>
      </c>
      <c r="M9" t="s">
        <v>30</v>
      </c>
      <c r="N9">
        <v>731</v>
      </c>
      <c r="O9">
        <v>727</v>
      </c>
      <c r="P9">
        <v>937</v>
      </c>
      <c r="Q9">
        <v>0</v>
      </c>
      <c r="R9">
        <v>3814</v>
      </c>
      <c r="S9">
        <v>6209</v>
      </c>
      <c r="T9">
        <v>14</v>
      </c>
    </row>
    <row r="10" spans="1:22" ht="15.75" thickBot="1" x14ac:dyDescent="0.3">
      <c r="A10" t="s">
        <v>125</v>
      </c>
      <c r="B10">
        <v>292</v>
      </c>
      <c r="C10">
        <v>53</v>
      </c>
      <c r="D10">
        <v>56</v>
      </c>
      <c r="E10">
        <v>82</v>
      </c>
      <c r="F10">
        <f>SUM(B10:E10)</f>
        <v>483</v>
      </c>
      <c r="M10" t="s">
        <v>120</v>
      </c>
      <c r="N10">
        <v>213</v>
      </c>
      <c r="O10">
        <v>367</v>
      </c>
      <c r="P10">
        <v>298</v>
      </c>
      <c r="Q10">
        <v>723</v>
      </c>
      <c r="R10">
        <v>2645</v>
      </c>
      <c r="S10">
        <v>4246</v>
      </c>
      <c r="T10">
        <v>12</v>
      </c>
    </row>
    <row r="11" spans="1:22" ht="15.75" thickBot="1" x14ac:dyDescent="0.3">
      <c r="A11" s="21" t="s">
        <v>126</v>
      </c>
      <c r="B11" s="22">
        <f>SUM(B7:B10)</f>
        <v>1178</v>
      </c>
      <c r="C11" s="22">
        <f>SUM(C7:C10)</f>
        <v>227</v>
      </c>
      <c r="D11" s="22">
        <f>SUM(D7:D10)</f>
        <v>211</v>
      </c>
      <c r="E11" s="22">
        <f>SUM(E7:E10)</f>
        <v>329</v>
      </c>
      <c r="F11" s="22">
        <f>SUM(F7:F10)</f>
        <v>1945</v>
      </c>
    </row>
    <row r="13" spans="1:22" x14ac:dyDescent="0.25">
      <c r="A13" s="8" t="s">
        <v>27</v>
      </c>
      <c r="B13" s="8" t="s">
        <v>84</v>
      </c>
      <c r="C13" s="8" t="s">
        <v>80</v>
      </c>
      <c r="D13" s="8" t="s">
        <v>116</v>
      </c>
      <c r="E13" s="8" t="s">
        <v>82</v>
      </c>
      <c r="F13" s="8" t="s">
        <v>118</v>
      </c>
      <c r="N13">
        <f t="shared" ref="N13" si="0">N10/S10</f>
        <v>5.0164861045690061E-2</v>
      </c>
      <c r="O13">
        <f>O10/S10</f>
        <v>8.6434291097503529E-2</v>
      </c>
      <c r="P13">
        <f>P10/S10</f>
        <v>7.0183702308054638E-2</v>
      </c>
      <c r="Q13">
        <f>Q10/S10</f>
        <v>0.17027790861987754</v>
      </c>
      <c r="R13">
        <f>R10/S10</f>
        <v>0.62293923692887421</v>
      </c>
    </row>
    <row r="14" spans="1:22" x14ac:dyDescent="0.25">
      <c r="A14" t="s">
        <v>127</v>
      </c>
      <c r="B14">
        <v>236</v>
      </c>
      <c r="C14">
        <v>16</v>
      </c>
      <c r="D14">
        <v>53</v>
      </c>
      <c r="E14">
        <v>31</v>
      </c>
      <c r="F14">
        <f>SUM(B14:E14)</f>
        <v>336</v>
      </c>
    </row>
    <row r="15" spans="1:22" x14ac:dyDescent="0.25">
      <c r="A15" t="s">
        <v>128</v>
      </c>
      <c r="B15">
        <v>219</v>
      </c>
      <c r="C15">
        <v>32</v>
      </c>
      <c r="D15">
        <v>38</v>
      </c>
      <c r="E15">
        <v>29</v>
      </c>
      <c r="F15">
        <f>SUM(B15:E15)</f>
        <v>318</v>
      </c>
    </row>
    <row r="16" spans="1:22" x14ac:dyDescent="0.25">
      <c r="A16" t="s">
        <v>129</v>
      </c>
      <c r="B16" t="s">
        <v>130</v>
      </c>
    </row>
    <row r="17" spans="1:20" x14ac:dyDescent="0.25">
      <c r="A17" t="s">
        <v>131</v>
      </c>
      <c r="B17">
        <v>226</v>
      </c>
      <c r="C17">
        <v>29</v>
      </c>
      <c r="D17">
        <v>62</v>
      </c>
      <c r="E17">
        <v>19</v>
      </c>
      <c r="F17">
        <f>SUM(B17:E17)</f>
        <v>336</v>
      </c>
    </row>
    <row r="18" spans="1:20" ht="15.75" thickBot="1" x14ac:dyDescent="0.3">
      <c r="A18" t="s">
        <v>132</v>
      </c>
      <c r="B18">
        <v>145</v>
      </c>
      <c r="C18">
        <v>20</v>
      </c>
      <c r="D18">
        <v>36</v>
      </c>
      <c r="E18">
        <v>40</v>
      </c>
      <c r="F18">
        <f>SUM(B18:E18)</f>
        <v>241</v>
      </c>
    </row>
    <row r="19" spans="1:20" ht="15.75" thickBot="1" x14ac:dyDescent="0.3">
      <c r="A19" s="21" t="s">
        <v>133</v>
      </c>
      <c r="B19" s="22">
        <f>SUM(B14:B18)</f>
        <v>826</v>
      </c>
      <c r="C19" s="22">
        <f>SUM(C14:C18)</f>
        <v>97</v>
      </c>
      <c r="D19" s="22">
        <f>SUM(D14:D18)</f>
        <v>189</v>
      </c>
      <c r="E19" s="22">
        <f>SUM(E14:E18)</f>
        <v>119</v>
      </c>
      <c r="F19" s="22">
        <f>SUM(F14:F18)</f>
        <v>1231</v>
      </c>
    </row>
    <row r="20" spans="1:20" x14ac:dyDescent="0.25">
      <c r="O20" t="s">
        <v>134</v>
      </c>
    </row>
    <row r="21" spans="1:20" x14ac:dyDescent="0.25">
      <c r="P21" s="23" t="s">
        <v>30</v>
      </c>
      <c r="Q21" s="23" t="s">
        <v>120</v>
      </c>
    </row>
    <row r="22" spans="1:20" x14ac:dyDescent="0.25">
      <c r="O22" t="s">
        <v>135</v>
      </c>
      <c r="P22">
        <v>731</v>
      </c>
      <c r="Q22">
        <v>213</v>
      </c>
      <c r="R22" s="23">
        <f>P22+Q22</f>
        <v>944</v>
      </c>
    </row>
    <row r="23" spans="1:20" x14ac:dyDescent="0.25">
      <c r="A23" s="56" t="s">
        <v>136</v>
      </c>
      <c r="B23" s="56"/>
      <c r="C23" s="56"/>
      <c r="O23" t="s">
        <v>137</v>
      </c>
      <c r="P23">
        <v>727</v>
      </c>
      <c r="Q23">
        <v>367</v>
      </c>
      <c r="R23" s="23">
        <f t="shared" ref="R23:R26" si="1">P23+Q23</f>
        <v>1094</v>
      </c>
    </row>
    <row r="24" spans="1:20" x14ac:dyDescent="0.25">
      <c r="A24" s="8" t="s">
        <v>27</v>
      </c>
      <c r="B24" s="8" t="s">
        <v>101</v>
      </c>
      <c r="C24" s="8" t="s">
        <v>138</v>
      </c>
      <c r="D24" s="8" t="s">
        <v>139</v>
      </c>
      <c r="E24" s="8" t="s">
        <v>140</v>
      </c>
      <c r="F24" s="8" t="s">
        <v>141</v>
      </c>
      <c r="G24" s="8" t="s">
        <v>142</v>
      </c>
      <c r="H24" s="8" t="s">
        <v>143</v>
      </c>
      <c r="I24" s="8" t="s">
        <v>144</v>
      </c>
      <c r="J24" s="8" t="s">
        <v>145</v>
      </c>
      <c r="K24" s="8" t="s">
        <v>146</v>
      </c>
      <c r="L24" s="8" t="s">
        <v>147</v>
      </c>
      <c r="M24" s="8" t="s">
        <v>118</v>
      </c>
      <c r="N24" s="8" t="s">
        <v>45</v>
      </c>
      <c r="O24" s="24" t="s">
        <v>148</v>
      </c>
      <c r="P24">
        <v>937</v>
      </c>
      <c r="Q24">
        <v>298</v>
      </c>
      <c r="R24" s="23">
        <f t="shared" si="1"/>
        <v>1235</v>
      </c>
    </row>
    <row r="25" spans="1:20" x14ac:dyDescent="0.25">
      <c r="A25" t="s">
        <v>102</v>
      </c>
      <c r="B25">
        <v>244</v>
      </c>
      <c r="C25">
        <v>0</v>
      </c>
      <c r="D25">
        <v>0</v>
      </c>
      <c r="E25">
        <v>47</v>
      </c>
      <c r="F25">
        <v>0</v>
      </c>
      <c r="G25">
        <v>0</v>
      </c>
      <c r="H25">
        <v>57</v>
      </c>
      <c r="I25">
        <v>0</v>
      </c>
      <c r="J25">
        <v>0</v>
      </c>
      <c r="K25">
        <v>71</v>
      </c>
      <c r="L25">
        <v>0</v>
      </c>
      <c r="M25">
        <f>SUM(B25:L25)</f>
        <v>419</v>
      </c>
      <c r="O25" t="s">
        <v>149</v>
      </c>
      <c r="P25">
        <v>3814</v>
      </c>
      <c r="Q25">
        <v>4246</v>
      </c>
      <c r="R25" s="23">
        <f t="shared" si="1"/>
        <v>8060</v>
      </c>
    </row>
    <row r="26" spans="1:20" x14ac:dyDescent="0.25">
      <c r="A26" t="s">
        <v>103</v>
      </c>
      <c r="B26">
        <v>267</v>
      </c>
      <c r="C26">
        <v>0</v>
      </c>
      <c r="D26">
        <v>0</v>
      </c>
      <c r="E26">
        <v>59</v>
      </c>
      <c r="F26">
        <v>0</v>
      </c>
      <c r="G26">
        <v>0</v>
      </c>
      <c r="H26">
        <v>58</v>
      </c>
      <c r="I26">
        <v>0</v>
      </c>
      <c r="J26">
        <v>0</v>
      </c>
      <c r="K26">
        <v>70</v>
      </c>
      <c r="L26">
        <v>0</v>
      </c>
      <c r="M26">
        <f>SUM(B26:L26)</f>
        <v>454</v>
      </c>
      <c r="O26" s="25" t="s">
        <v>150</v>
      </c>
      <c r="P26" s="26">
        <v>0</v>
      </c>
      <c r="Q26" s="25">
        <v>723</v>
      </c>
      <c r="R26" s="27">
        <f t="shared" si="1"/>
        <v>723</v>
      </c>
      <c r="T26" s="28"/>
    </row>
    <row r="27" spans="1:20" x14ac:dyDescent="0.25">
      <c r="A27" t="s">
        <v>104</v>
      </c>
      <c r="B27">
        <v>274</v>
      </c>
      <c r="C27">
        <v>0</v>
      </c>
      <c r="D27">
        <v>0</v>
      </c>
      <c r="E27">
        <v>49</v>
      </c>
      <c r="F27">
        <v>0</v>
      </c>
      <c r="G27">
        <v>0</v>
      </c>
      <c r="H27">
        <v>52</v>
      </c>
      <c r="I27">
        <v>0</v>
      </c>
      <c r="J27">
        <v>0</v>
      </c>
      <c r="K27">
        <v>79</v>
      </c>
      <c r="L27">
        <v>0</v>
      </c>
      <c r="M27">
        <f>SUM(B27:L27)</f>
        <v>454</v>
      </c>
      <c r="P27" s="23">
        <f>P22+P23+P24+P25+P26</f>
        <v>6209</v>
      </c>
      <c r="Q27" s="23">
        <f>Q22+Q23+Q24+Q25+Q26</f>
        <v>5847</v>
      </c>
      <c r="R27" s="23">
        <f>P27+Q27</f>
        <v>12056</v>
      </c>
    </row>
    <row r="28" spans="1:20" x14ac:dyDescent="0.25">
      <c r="A28" t="s">
        <v>113</v>
      </c>
      <c r="B28">
        <v>322</v>
      </c>
      <c r="C28">
        <v>0</v>
      </c>
      <c r="D28">
        <v>0</v>
      </c>
      <c r="E28">
        <v>55</v>
      </c>
      <c r="F28">
        <v>0</v>
      </c>
      <c r="G28">
        <v>0</v>
      </c>
      <c r="H28">
        <v>47</v>
      </c>
      <c r="I28">
        <v>0</v>
      </c>
      <c r="J28">
        <v>0</v>
      </c>
      <c r="K28">
        <v>64</v>
      </c>
      <c r="L28">
        <v>0</v>
      </c>
      <c r="M28">
        <f>SUM(B28:L28)</f>
        <v>488</v>
      </c>
    </row>
    <row r="29" spans="1:20" x14ac:dyDescent="0.25">
      <c r="A29" t="s">
        <v>114</v>
      </c>
      <c r="B29">
        <v>310</v>
      </c>
      <c r="C29">
        <v>0</v>
      </c>
      <c r="D29">
        <v>0</v>
      </c>
      <c r="E29">
        <v>68</v>
      </c>
      <c r="F29">
        <v>0</v>
      </c>
      <c r="G29">
        <v>0</v>
      </c>
      <c r="H29">
        <v>71</v>
      </c>
      <c r="I29">
        <v>0</v>
      </c>
      <c r="J29">
        <v>0</v>
      </c>
      <c r="K29">
        <v>58</v>
      </c>
      <c r="L29">
        <v>0</v>
      </c>
      <c r="M29">
        <f>SUM(B29:L29)</f>
        <v>507</v>
      </c>
    </row>
    <row r="30" spans="1:20" x14ac:dyDescent="0.25">
      <c r="A30" s="29"/>
      <c r="B30" s="29">
        <f>SUM(B25:B29)</f>
        <v>1417</v>
      </c>
      <c r="C30" s="29">
        <f t="shared" ref="C30:L30" si="2">SUM(C25:C29)</f>
        <v>0</v>
      </c>
      <c r="D30" s="29">
        <f t="shared" si="2"/>
        <v>0</v>
      </c>
      <c r="E30" s="29">
        <f t="shared" si="2"/>
        <v>278</v>
      </c>
      <c r="F30" s="29">
        <f t="shared" si="2"/>
        <v>0</v>
      </c>
      <c r="G30" s="29">
        <f t="shared" si="2"/>
        <v>0</v>
      </c>
      <c r="H30" s="29">
        <f t="shared" si="2"/>
        <v>285</v>
      </c>
      <c r="I30" s="29">
        <f t="shared" si="2"/>
        <v>0</v>
      </c>
      <c r="J30" s="29">
        <f t="shared" si="2"/>
        <v>0</v>
      </c>
      <c r="K30" s="29">
        <f t="shared" si="2"/>
        <v>342</v>
      </c>
      <c r="L30" s="29">
        <f t="shared" si="2"/>
        <v>0</v>
      </c>
      <c r="M30" s="29">
        <f>SUM(M25:M29)</f>
        <v>2322</v>
      </c>
      <c r="N30" s="29"/>
      <c r="O30" t="s">
        <v>58</v>
      </c>
    </row>
    <row r="31" spans="1:20" x14ac:dyDescent="0.25">
      <c r="P31" s="23" t="s">
        <v>30</v>
      </c>
      <c r="Q31" s="23" t="s">
        <v>120</v>
      </c>
    </row>
    <row r="32" spans="1:20" x14ac:dyDescent="0.25">
      <c r="A32" t="s">
        <v>151</v>
      </c>
      <c r="B32" t="s">
        <v>101</v>
      </c>
      <c r="C32" t="s">
        <v>80</v>
      </c>
      <c r="D32" t="s">
        <v>81</v>
      </c>
      <c r="E32" t="s">
        <v>82</v>
      </c>
      <c r="F32" t="s">
        <v>152</v>
      </c>
      <c r="O32" t="s">
        <v>135</v>
      </c>
      <c r="P32">
        <f>(R32*P37)/R37</f>
        <v>486.1725282017253</v>
      </c>
      <c r="Q32">
        <f>(R32*Q37)/R37</f>
        <v>457.8274717982747</v>
      </c>
      <c r="R32" s="23">
        <v>944</v>
      </c>
    </row>
    <row r="33" spans="1:18" x14ac:dyDescent="0.25">
      <c r="A33" t="s">
        <v>153</v>
      </c>
      <c r="B33">
        <v>246</v>
      </c>
      <c r="C33">
        <v>18</v>
      </c>
      <c r="D33">
        <v>19</v>
      </c>
      <c r="E33">
        <v>28</v>
      </c>
      <c r="F33">
        <v>79</v>
      </c>
      <c r="O33" t="s">
        <v>137</v>
      </c>
      <c r="P33">
        <f>(R33*P37)/R37</f>
        <v>563.42451891174517</v>
      </c>
      <c r="Q33">
        <f>(R33*Q37)/R37</f>
        <v>530.57548108825483</v>
      </c>
      <c r="R33" s="23">
        <v>1094</v>
      </c>
    </row>
    <row r="34" spans="1:18" x14ac:dyDescent="0.25">
      <c r="A34" t="s">
        <v>154</v>
      </c>
      <c r="B34">
        <v>201</v>
      </c>
      <c r="C34">
        <v>12</v>
      </c>
      <c r="D34">
        <v>24</v>
      </c>
      <c r="E34">
        <v>23</v>
      </c>
      <c r="F34">
        <v>131</v>
      </c>
      <c r="O34" s="24" t="s">
        <v>148</v>
      </c>
      <c r="P34">
        <f>(R34*P37)/R37</f>
        <v>636.04139017916395</v>
      </c>
      <c r="Q34">
        <f>(R34*Q37)/R37</f>
        <v>598.95860982083605</v>
      </c>
      <c r="R34" s="23">
        <v>1235</v>
      </c>
    </row>
    <row r="35" spans="1:18" x14ac:dyDescent="0.25">
      <c r="A35" t="s">
        <v>155</v>
      </c>
      <c r="B35">
        <v>258</v>
      </c>
      <c r="C35">
        <v>5</v>
      </c>
      <c r="D35">
        <v>25</v>
      </c>
      <c r="E35">
        <v>34</v>
      </c>
      <c r="F35">
        <v>73</v>
      </c>
      <c r="O35" t="s">
        <v>149</v>
      </c>
      <c r="P35">
        <f>(R35*P37)/R37</f>
        <v>4151.0069674850693</v>
      </c>
      <c r="Q35">
        <f>(R35*Q37)/R37</f>
        <v>3908.9930325149303</v>
      </c>
      <c r="R35" s="23">
        <v>8060</v>
      </c>
    </row>
    <row r="36" spans="1:18" x14ac:dyDescent="0.25">
      <c r="A36" t="s">
        <v>156</v>
      </c>
      <c r="B36">
        <v>235</v>
      </c>
      <c r="C36">
        <v>17</v>
      </c>
      <c r="D36">
        <v>29</v>
      </c>
      <c r="E36">
        <v>16</v>
      </c>
      <c r="F36">
        <v>102</v>
      </c>
      <c r="O36" s="25" t="s">
        <v>150</v>
      </c>
      <c r="P36" s="25">
        <f>(R36*P37)/R37</f>
        <v>372.35459522229593</v>
      </c>
      <c r="Q36" s="25">
        <f>(R36*Q37)/R37</f>
        <v>350.64540477770407</v>
      </c>
      <c r="R36" s="27">
        <v>723</v>
      </c>
    </row>
    <row r="37" spans="1:18" x14ac:dyDescent="0.25">
      <c r="A37" t="s">
        <v>157</v>
      </c>
      <c r="B37">
        <v>221</v>
      </c>
      <c r="C37">
        <v>13</v>
      </c>
      <c r="D37">
        <v>20</v>
      </c>
      <c r="E37">
        <v>15</v>
      </c>
      <c r="F37">
        <v>127</v>
      </c>
      <c r="P37" s="23">
        <v>6209</v>
      </c>
      <c r="Q37" s="23">
        <v>5847</v>
      </c>
      <c r="R37" s="23">
        <v>12056</v>
      </c>
    </row>
    <row r="38" spans="1:18" x14ac:dyDescent="0.25">
      <c r="B38" s="23">
        <f>SUM(B33:B37)</f>
        <v>1161</v>
      </c>
      <c r="C38" s="23">
        <f t="shared" ref="C38:F38" si="3">SUM(C33:C37)</f>
        <v>65</v>
      </c>
      <c r="D38" s="23">
        <f t="shared" si="3"/>
        <v>117</v>
      </c>
      <c r="E38" s="23">
        <f t="shared" si="3"/>
        <v>116</v>
      </c>
      <c r="F38" s="23">
        <f t="shared" si="3"/>
        <v>512</v>
      </c>
    </row>
    <row r="39" spans="1:18" x14ac:dyDescent="0.25">
      <c r="N39" s="23" t="s">
        <v>59</v>
      </c>
      <c r="O39">
        <f>_xlfn.CHISQ.TEST(P22:Q25,P32:Q35)</f>
        <v>7.0765273043885771E-152</v>
      </c>
      <c r="P39" s="23" t="s">
        <v>158</v>
      </c>
    </row>
    <row r="41" spans="1:18" x14ac:dyDescent="0.25">
      <c r="A41" s="56" t="s">
        <v>159</v>
      </c>
      <c r="B41" s="56"/>
      <c r="C41" s="56"/>
    </row>
    <row r="42" spans="1:18" x14ac:dyDescent="0.25">
      <c r="A42" s="8" t="s">
        <v>27</v>
      </c>
      <c r="B42" s="8" t="s">
        <v>101</v>
      </c>
      <c r="C42" s="8" t="s">
        <v>139</v>
      </c>
      <c r="D42" s="8" t="s">
        <v>140</v>
      </c>
      <c r="E42" s="8" t="s">
        <v>141</v>
      </c>
      <c r="F42" s="8" t="s">
        <v>142</v>
      </c>
      <c r="G42" s="8" t="s">
        <v>143</v>
      </c>
      <c r="H42" s="8" t="s">
        <v>144</v>
      </c>
      <c r="I42" s="8" t="s">
        <v>145</v>
      </c>
      <c r="J42" s="8" t="s">
        <v>146</v>
      </c>
      <c r="K42" s="8" t="s">
        <v>147</v>
      </c>
      <c r="L42" s="8" t="s">
        <v>160</v>
      </c>
      <c r="M42" s="8" t="s">
        <v>118</v>
      </c>
    </row>
    <row r="43" spans="1:18" x14ac:dyDescent="0.25">
      <c r="A43" t="s">
        <v>102</v>
      </c>
      <c r="B43">
        <v>278</v>
      </c>
      <c r="C43">
        <v>0</v>
      </c>
      <c r="D43">
        <v>49</v>
      </c>
      <c r="E43">
        <v>0</v>
      </c>
      <c r="F43">
        <v>0</v>
      </c>
      <c r="G43">
        <v>43</v>
      </c>
      <c r="H43">
        <v>0</v>
      </c>
      <c r="I43">
        <v>0</v>
      </c>
      <c r="J43">
        <v>54</v>
      </c>
      <c r="K43">
        <v>0</v>
      </c>
      <c r="L43">
        <v>0</v>
      </c>
      <c r="M43">
        <f>SUM(B43:L43)</f>
        <v>424</v>
      </c>
    </row>
    <row r="44" spans="1:18" x14ac:dyDescent="0.25">
      <c r="A44" t="s">
        <v>103</v>
      </c>
      <c r="B44">
        <v>257</v>
      </c>
      <c r="C44">
        <v>0</v>
      </c>
      <c r="D44">
        <v>53</v>
      </c>
      <c r="E44" s="30">
        <v>0</v>
      </c>
      <c r="F44">
        <v>0</v>
      </c>
      <c r="G44">
        <v>51</v>
      </c>
      <c r="H44">
        <v>0</v>
      </c>
      <c r="I44">
        <v>0</v>
      </c>
      <c r="J44">
        <v>76</v>
      </c>
      <c r="K44">
        <v>0</v>
      </c>
      <c r="L44">
        <v>0</v>
      </c>
      <c r="M44">
        <f>SUM(B44:L44)</f>
        <v>437</v>
      </c>
    </row>
    <row r="45" spans="1:18" x14ac:dyDescent="0.25">
      <c r="A45" t="s">
        <v>104</v>
      </c>
      <c r="B45">
        <v>206</v>
      </c>
      <c r="C45">
        <v>0</v>
      </c>
      <c r="D45">
        <v>42</v>
      </c>
      <c r="E45">
        <v>0</v>
      </c>
      <c r="F45">
        <v>0</v>
      </c>
      <c r="G45">
        <v>50</v>
      </c>
      <c r="H45">
        <v>0</v>
      </c>
      <c r="I45">
        <v>0</v>
      </c>
      <c r="J45">
        <v>47</v>
      </c>
      <c r="K45">
        <v>0</v>
      </c>
      <c r="L45">
        <v>0</v>
      </c>
      <c r="M45">
        <f>SUM(B45:L45)</f>
        <v>345</v>
      </c>
    </row>
    <row r="46" spans="1:18" x14ac:dyDescent="0.25">
      <c r="A46" t="s">
        <v>113</v>
      </c>
      <c r="B46">
        <v>230</v>
      </c>
      <c r="C46">
        <v>0</v>
      </c>
      <c r="D46">
        <v>37</v>
      </c>
      <c r="E46">
        <v>0</v>
      </c>
      <c r="F46">
        <v>0</v>
      </c>
      <c r="G46">
        <v>45</v>
      </c>
      <c r="H46">
        <v>0</v>
      </c>
      <c r="I46">
        <v>0</v>
      </c>
      <c r="J46">
        <v>44</v>
      </c>
      <c r="K46">
        <v>0</v>
      </c>
      <c r="L46">
        <v>0</v>
      </c>
      <c r="M46">
        <f>SUM(B46:L46)</f>
        <v>356</v>
      </c>
    </row>
    <row r="47" spans="1:18" x14ac:dyDescent="0.25">
      <c r="A47" t="s">
        <v>114</v>
      </c>
      <c r="B47">
        <v>248</v>
      </c>
      <c r="C47">
        <v>0</v>
      </c>
      <c r="D47">
        <v>45</v>
      </c>
      <c r="E47">
        <v>0</v>
      </c>
      <c r="F47">
        <v>0</v>
      </c>
      <c r="G47">
        <v>42</v>
      </c>
      <c r="H47">
        <v>0</v>
      </c>
      <c r="I47">
        <v>0</v>
      </c>
      <c r="J47">
        <v>45</v>
      </c>
      <c r="K47">
        <v>0</v>
      </c>
      <c r="L47">
        <v>0</v>
      </c>
      <c r="M47">
        <f>SUM(B47:L47)</f>
        <v>380</v>
      </c>
    </row>
    <row r="48" spans="1:18" x14ac:dyDescent="0.25">
      <c r="B48" s="23">
        <f>SUM(B43:B47)</f>
        <v>1219</v>
      </c>
      <c r="C48" s="23">
        <f t="shared" ref="C48:M48" si="4">SUM(C43:C47)</f>
        <v>0</v>
      </c>
      <c r="D48" s="23">
        <f t="shared" si="4"/>
        <v>226</v>
      </c>
      <c r="E48" s="28">
        <f t="shared" si="4"/>
        <v>0</v>
      </c>
      <c r="F48" s="23">
        <f t="shared" si="4"/>
        <v>0</v>
      </c>
      <c r="G48" s="23">
        <f t="shared" si="4"/>
        <v>231</v>
      </c>
      <c r="H48" s="23">
        <f t="shared" si="4"/>
        <v>0</v>
      </c>
      <c r="I48" s="23">
        <f t="shared" si="4"/>
        <v>0</v>
      </c>
      <c r="J48" s="23">
        <f t="shared" si="4"/>
        <v>266</v>
      </c>
      <c r="K48" s="23">
        <f t="shared" si="4"/>
        <v>0</v>
      </c>
      <c r="L48" s="23">
        <f t="shared" si="4"/>
        <v>0</v>
      </c>
      <c r="M48" s="23">
        <f t="shared" si="4"/>
        <v>1942</v>
      </c>
    </row>
    <row r="50" spans="1:13" x14ac:dyDescent="0.25">
      <c r="B50" s="8" t="s">
        <v>101</v>
      </c>
      <c r="C50" s="8" t="s">
        <v>139</v>
      </c>
      <c r="D50" s="8" t="s">
        <v>140</v>
      </c>
      <c r="E50" s="8" t="s">
        <v>141</v>
      </c>
      <c r="F50" s="8" t="s">
        <v>142</v>
      </c>
      <c r="G50" s="8" t="s">
        <v>143</v>
      </c>
      <c r="H50" s="8" t="s">
        <v>144</v>
      </c>
      <c r="I50" s="8" t="s">
        <v>145</v>
      </c>
      <c r="J50" s="8" t="s">
        <v>146</v>
      </c>
      <c r="K50" s="8" t="s">
        <v>147</v>
      </c>
      <c r="L50" s="8" t="s">
        <v>160</v>
      </c>
      <c r="M50" s="8" t="s">
        <v>118</v>
      </c>
    </row>
    <row r="51" spans="1:13" x14ac:dyDescent="0.25">
      <c r="A51" t="s">
        <v>161</v>
      </c>
      <c r="B51">
        <v>233</v>
      </c>
      <c r="C51">
        <v>10</v>
      </c>
      <c r="D51">
        <v>0</v>
      </c>
      <c r="E51">
        <v>6</v>
      </c>
      <c r="F51">
        <v>8</v>
      </c>
      <c r="G51">
        <v>8</v>
      </c>
      <c r="H51">
        <v>6</v>
      </c>
      <c r="I51">
        <v>0</v>
      </c>
      <c r="J51">
        <v>11</v>
      </c>
      <c r="K51">
        <v>6</v>
      </c>
      <c r="L51">
        <v>56</v>
      </c>
      <c r="M51">
        <f>SUM(B51:L51)</f>
        <v>344</v>
      </c>
    </row>
    <row r="52" spans="1:13" x14ac:dyDescent="0.25">
      <c r="A52" t="s">
        <v>162</v>
      </c>
      <c r="B52">
        <v>214</v>
      </c>
      <c r="C52">
        <v>19</v>
      </c>
      <c r="D52">
        <v>1</v>
      </c>
      <c r="E52">
        <v>5</v>
      </c>
      <c r="F52">
        <v>1</v>
      </c>
      <c r="G52">
        <v>11</v>
      </c>
      <c r="H52">
        <v>0</v>
      </c>
      <c r="I52">
        <v>0</v>
      </c>
      <c r="J52">
        <v>8</v>
      </c>
      <c r="K52">
        <v>10</v>
      </c>
      <c r="L52">
        <v>95</v>
      </c>
      <c r="M52">
        <f t="shared" ref="M52:M53" si="5">SUM(B52:L52)</f>
        <v>364</v>
      </c>
    </row>
    <row r="53" spans="1:13" x14ac:dyDescent="0.25">
      <c r="A53" t="s">
        <v>163</v>
      </c>
      <c r="B53">
        <v>211</v>
      </c>
      <c r="C53">
        <v>1</v>
      </c>
      <c r="D53">
        <v>5</v>
      </c>
      <c r="E53">
        <v>4</v>
      </c>
      <c r="F53">
        <v>3</v>
      </c>
      <c r="G53">
        <v>6</v>
      </c>
      <c r="H53">
        <v>18</v>
      </c>
      <c r="I53">
        <v>0</v>
      </c>
      <c r="J53">
        <v>21</v>
      </c>
      <c r="K53">
        <v>7</v>
      </c>
      <c r="L53">
        <v>60</v>
      </c>
      <c r="M53">
        <f t="shared" si="5"/>
        <v>336</v>
      </c>
    </row>
    <row r="54" spans="1:13" x14ac:dyDescent="0.25">
      <c r="B54" s="23">
        <f>SUM(B51:B53)</f>
        <v>658</v>
      </c>
      <c r="C54" s="23">
        <f t="shared" ref="C54:M54" si="6">SUM(C51:C53)</f>
        <v>30</v>
      </c>
      <c r="D54" s="23">
        <f t="shared" si="6"/>
        <v>6</v>
      </c>
      <c r="E54" s="23">
        <f t="shared" si="6"/>
        <v>15</v>
      </c>
      <c r="F54" s="23">
        <f t="shared" si="6"/>
        <v>12</v>
      </c>
      <c r="G54" s="23">
        <f t="shared" si="6"/>
        <v>25</v>
      </c>
      <c r="H54" s="23">
        <f t="shared" si="6"/>
        <v>24</v>
      </c>
      <c r="I54" s="23">
        <f t="shared" si="6"/>
        <v>0</v>
      </c>
      <c r="J54" s="23">
        <f t="shared" si="6"/>
        <v>40</v>
      </c>
      <c r="K54" s="23">
        <f t="shared" si="6"/>
        <v>23</v>
      </c>
      <c r="L54" s="23">
        <f t="shared" si="6"/>
        <v>211</v>
      </c>
      <c r="M54" s="23">
        <f t="shared" si="6"/>
        <v>1044</v>
      </c>
    </row>
  </sheetData>
  <mergeCells count="3">
    <mergeCell ref="A5:C5"/>
    <mergeCell ref="A23:C23"/>
    <mergeCell ref="A41:C41"/>
  </mergeCells>
  <pageMargins left="0.7" right="0.7" top="0.75" bottom="0.75" header="0.3" footer="0.3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4"/>
  <sheetViews>
    <sheetView workbookViewId="0">
      <selection activeCell="A2" sqref="A2"/>
    </sheetView>
  </sheetViews>
  <sheetFormatPr defaultRowHeight="15" x14ac:dyDescent="0.25"/>
  <cols>
    <col min="1" max="1" width="23" customWidth="1"/>
    <col min="7" max="7" width="18.85546875" customWidth="1"/>
    <col min="13" max="13" width="14" bestFit="1" customWidth="1"/>
  </cols>
  <sheetData>
    <row r="1" spans="1:15" x14ac:dyDescent="0.25">
      <c r="A1" s="29" t="s">
        <v>480</v>
      </c>
    </row>
    <row r="3" spans="1:15" x14ac:dyDescent="0.25">
      <c r="A3" t="s">
        <v>23</v>
      </c>
    </row>
    <row r="5" spans="1:15" x14ac:dyDescent="0.25">
      <c r="A5" s="57" t="s">
        <v>24</v>
      </c>
      <c r="B5" s="57"/>
      <c r="C5" s="57"/>
      <c r="G5" s="58" t="s">
        <v>25</v>
      </c>
      <c r="H5" s="58"/>
    </row>
    <row r="6" spans="1:15" x14ac:dyDescent="0.25">
      <c r="K6" t="s">
        <v>26</v>
      </c>
    </row>
    <row r="7" spans="1:15" x14ac:dyDescent="0.25">
      <c r="A7" s="2" t="s">
        <v>27</v>
      </c>
      <c r="B7" s="2" t="s">
        <v>28</v>
      </c>
      <c r="C7" s="2" t="s">
        <v>7</v>
      </c>
      <c r="F7" s="2" t="s">
        <v>29</v>
      </c>
      <c r="G7" s="2" t="s">
        <v>27</v>
      </c>
      <c r="H7" s="2" t="s">
        <v>28</v>
      </c>
      <c r="I7" s="2" t="s">
        <v>7</v>
      </c>
      <c r="L7" t="s">
        <v>27</v>
      </c>
      <c r="M7" t="s">
        <v>28</v>
      </c>
      <c r="N7" t="s">
        <v>7</v>
      </c>
    </row>
    <row r="8" spans="1:15" x14ac:dyDescent="0.25">
      <c r="A8" t="s">
        <v>30</v>
      </c>
      <c r="B8">
        <v>19</v>
      </c>
      <c r="C8">
        <v>1</v>
      </c>
      <c r="F8">
        <f>SUM(H8:I8)</f>
        <v>81</v>
      </c>
      <c r="G8" t="s">
        <v>30</v>
      </c>
      <c r="H8">
        <f>SUM(B8,B15,B21)</f>
        <v>72</v>
      </c>
      <c r="I8">
        <f>SUM(C8,C15,C21)</f>
        <v>9</v>
      </c>
      <c r="J8" s="2">
        <f>SUM(H8:I8)</f>
        <v>81</v>
      </c>
      <c r="L8" t="s">
        <v>30</v>
      </c>
      <c r="M8">
        <f>(M10*O8)/O10</f>
        <v>41.565789473684212</v>
      </c>
      <c r="N8">
        <f>(N10*O8)/O10</f>
        <v>39.434210526315788</v>
      </c>
      <c r="O8">
        <v>81</v>
      </c>
    </row>
    <row r="9" spans="1:15" x14ac:dyDescent="0.25">
      <c r="A9" t="s">
        <v>31</v>
      </c>
      <c r="B9">
        <v>1</v>
      </c>
      <c r="C9">
        <v>20</v>
      </c>
      <c r="F9">
        <f>SUM(H9:I9)</f>
        <v>71</v>
      </c>
      <c r="G9" t="s">
        <v>31</v>
      </c>
      <c r="H9">
        <f>SUM(B9,B16,B22)</f>
        <v>6</v>
      </c>
      <c r="I9">
        <f>SUM(C9,C16,C22)</f>
        <v>65</v>
      </c>
      <c r="J9" s="2">
        <f>SUM(H9:I9)</f>
        <v>71</v>
      </c>
      <c r="L9" t="s">
        <v>31</v>
      </c>
      <c r="M9">
        <f>(M10*O9)/O10</f>
        <v>36.434210526315788</v>
      </c>
      <c r="N9">
        <f>(N10*O9)/O10</f>
        <v>34.565789473684212</v>
      </c>
      <c r="O9">
        <v>71</v>
      </c>
    </row>
    <row r="10" spans="1:15" x14ac:dyDescent="0.25">
      <c r="H10" s="2">
        <f>SUM(H8:H9)</f>
        <v>78</v>
      </c>
      <c r="I10" s="2">
        <f>SUM(I8:I9)</f>
        <v>74</v>
      </c>
      <c r="J10">
        <f>SUM(J8:J9)</f>
        <v>152</v>
      </c>
      <c r="M10">
        <v>78</v>
      </c>
      <c r="N10">
        <v>74</v>
      </c>
      <c r="O10">
        <v>152</v>
      </c>
    </row>
    <row r="12" spans="1:15" x14ac:dyDescent="0.25">
      <c r="A12" s="57" t="s">
        <v>32</v>
      </c>
      <c r="B12" s="57"/>
      <c r="C12" s="57"/>
      <c r="L12" t="s">
        <v>33</v>
      </c>
    </row>
    <row r="13" spans="1:15" x14ac:dyDescent="0.25">
      <c r="L13" t="s">
        <v>34</v>
      </c>
      <c r="M13">
        <f>_xlfn.CHISQ.TEST(H8:I9,M8:N9)</f>
        <v>4.2033801210183779E-23</v>
      </c>
    </row>
    <row r="14" spans="1:15" x14ac:dyDescent="0.25">
      <c r="A14" s="2" t="s">
        <v>27</v>
      </c>
      <c r="B14" s="2" t="s">
        <v>28</v>
      </c>
      <c r="C14" s="2" t="s">
        <v>7</v>
      </c>
    </row>
    <row r="15" spans="1:15" x14ac:dyDescent="0.25">
      <c r="A15" t="s">
        <v>30</v>
      </c>
      <c r="B15">
        <v>32</v>
      </c>
      <c r="C15">
        <v>2</v>
      </c>
    </row>
    <row r="16" spans="1:15" x14ac:dyDescent="0.25">
      <c r="A16" t="s">
        <v>31</v>
      </c>
      <c r="B16">
        <v>5</v>
      </c>
      <c r="C16">
        <v>22</v>
      </c>
    </row>
    <row r="18" spans="1:5" x14ac:dyDescent="0.25">
      <c r="A18" s="57" t="s">
        <v>35</v>
      </c>
      <c r="B18" s="57"/>
      <c r="C18" s="57"/>
    </row>
    <row r="20" spans="1:5" x14ac:dyDescent="0.25">
      <c r="A20" s="2" t="s">
        <v>27</v>
      </c>
      <c r="B20" s="2" t="s">
        <v>28</v>
      </c>
      <c r="C20" s="2" t="s">
        <v>7</v>
      </c>
      <c r="D20" s="4"/>
      <c r="E20" s="4"/>
    </row>
    <row r="21" spans="1:5" x14ac:dyDescent="0.25">
      <c r="A21" t="s">
        <v>30</v>
      </c>
      <c r="B21">
        <v>21</v>
      </c>
      <c r="C21">
        <v>6</v>
      </c>
    </row>
    <row r="22" spans="1:5" x14ac:dyDescent="0.25">
      <c r="A22" t="s">
        <v>31</v>
      </c>
      <c r="B22">
        <v>0</v>
      </c>
      <c r="C22">
        <v>23</v>
      </c>
    </row>
    <row r="23" spans="1:5" x14ac:dyDescent="0.25">
      <c r="A23" s="4"/>
      <c r="B23" s="4"/>
      <c r="C23" s="4"/>
    </row>
    <row r="24" spans="1:5" x14ac:dyDescent="0.25">
      <c r="A24" s="4"/>
      <c r="B24" s="4"/>
      <c r="C24" s="4"/>
    </row>
  </sheetData>
  <mergeCells count="4">
    <mergeCell ref="A5:C5"/>
    <mergeCell ref="G5:H5"/>
    <mergeCell ref="A12:C12"/>
    <mergeCell ref="A18:C18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7"/>
  <sheetViews>
    <sheetView workbookViewId="0"/>
  </sheetViews>
  <sheetFormatPr defaultRowHeight="15" x14ac:dyDescent="0.25"/>
  <cols>
    <col min="17" max="17" width="25" customWidth="1"/>
  </cols>
  <sheetData>
    <row r="1" spans="1:19" x14ac:dyDescent="0.25">
      <c r="A1" s="29" t="s">
        <v>490</v>
      </c>
    </row>
    <row r="2" spans="1:19" x14ac:dyDescent="0.25">
      <c r="A2" t="s">
        <v>330</v>
      </c>
      <c r="C2" t="s">
        <v>331</v>
      </c>
      <c r="D2" t="s">
        <v>332</v>
      </c>
      <c r="E2" t="s">
        <v>333</v>
      </c>
    </row>
    <row r="3" spans="1:19" x14ac:dyDescent="0.25">
      <c r="A3">
        <v>169077</v>
      </c>
      <c r="B3" t="s">
        <v>334</v>
      </c>
      <c r="C3">
        <v>104</v>
      </c>
      <c r="D3">
        <v>2345</v>
      </c>
      <c r="E3">
        <v>82</v>
      </c>
      <c r="R3" t="s">
        <v>335</v>
      </c>
      <c r="S3" t="s">
        <v>336</v>
      </c>
    </row>
    <row r="4" spans="1:19" x14ac:dyDescent="0.25">
      <c r="A4">
        <v>142251</v>
      </c>
      <c r="B4" t="s">
        <v>337</v>
      </c>
      <c r="C4">
        <v>72</v>
      </c>
      <c r="D4">
        <v>1622</v>
      </c>
      <c r="E4">
        <v>58</v>
      </c>
      <c r="Q4" t="s">
        <v>334</v>
      </c>
      <c r="R4">
        <f>A3-S4</f>
        <v>166546</v>
      </c>
      <c r="S4">
        <f>C3+D3+E3</f>
        <v>2531</v>
      </c>
    </row>
    <row r="5" spans="1:19" x14ac:dyDescent="0.25">
      <c r="A5">
        <v>4389</v>
      </c>
      <c r="B5" t="s">
        <v>338</v>
      </c>
      <c r="C5">
        <v>2</v>
      </c>
      <c r="D5">
        <v>41</v>
      </c>
      <c r="E5">
        <v>2</v>
      </c>
      <c r="Q5" t="s">
        <v>337</v>
      </c>
      <c r="R5">
        <f t="shared" ref="R5:R6" si="0">A4-S5</f>
        <v>140499</v>
      </c>
      <c r="S5">
        <f t="shared" ref="S5:S6" si="1">C4+D4+E4</f>
        <v>1752</v>
      </c>
    </row>
    <row r="6" spans="1:19" x14ac:dyDescent="0.25">
      <c r="A6">
        <f>SUM(A3:A5)</f>
        <v>315717</v>
      </c>
      <c r="B6" t="s">
        <v>176</v>
      </c>
      <c r="C6">
        <f>SUM(C3:C5)</f>
        <v>178</v>
      </c>
      <c r="D6">
        <f>SUM(D3:D5)</f>
        <v>4008</v>
      </c>
      <c r="E6">
        <f>SUM(E3:E5)</f>
        <v>142</v>
      </c>
      <c r="Q6" t="s">
        <v>338</v>
      </c>
      <c r="R6">
        <f t="shared" si="0"/>
        <v>4344</v>
      </c>
      <c r="S6">
        <f t="shared" si="1"/>
        <v>45</v>
      </c>
    </row>
    <row r="7" spans="1:19" x14ac:dyDescent="0.25">
      <c r="B7" t="s">
        <v>339</v>
      </c>
      <c r="Q7" t="s">
        <v>176</v>
      </c>
      <c r="R7">
        <f>SUM(R4:R6)</f>
        <v>311389</v>
      </c>
      <c r="S7">
        <f>SUM(S4:S6)</f>
        <v>4328</v>
      </c>
    </row>
    <row r="8" spans="1:19" x14ac:dyDescent="0.25">
      <c r="A8">
        <f>A3/A6</f>
        <v>0.53553340491642831</v>
      </c>
      <c r="B8" t="s">
        <v>334</v>
      </c>
      <c r="C8">
        <f>C3/C6</f>
        <v>0.5842696629213483</v>
      </c>
      <c r="D8">
        <f>D3/D6</f>
        <v>0.58507984031936133</v>
      </c>
      <c r="E8">
        <f>E3/E6</f>
        <v>0.57746478873239437</v>
      </c>
      <c r="Q8" t="s">
        <v>339</v>
      </c>
    </row>
    <row r="9" spans="1:19" x14ac:dyDescent="0.25">
      <c r="A9">
        <f>A4/A6</f>
        <v>0.45056490464561616</v>
      </c>
      <c r="B9" t="s">
        <v>337</v>
      </c>
      <c r="C9">
        <f>C4/C6</f>
        <v>0.4044943820224719</v>
      </c>
      <c r="D9">
        <f>D4/D6</f>
        <v>0.40469061876247503</v>
      </c>
      <c r="E9">
        <f>E4/E6</f>
        <v>0.40845070422535212</v>
      </c>
      <c r="Q9" t="s">
        <v>334</v>
      </c>
      <c r="R9">
        <f>R4/R7</f>
        <v>0.53484869407718316</v>
      </c>
      <c r="S9">
        <f>S4/S7</f>
        <v>0.58479667282809611</v>
      </c>
    </row>
    <row r="10" spans="1:19" x14ac:dyDescent="0.25">
      <c r="A10">
        <f>A5/A6</f>
        <v>1.390169043795551E-2</v>
      </c>
      <c r="B10" t="s">
        <v>338</v>
      </c>
      <c r="C10">
        <f>C5/C6</f>
        <v>1.1235955056179775E-2</v>
      </c>
      <c r="D10">
        <f>D5/D6</f>
        <v>1.0229540918163672E-2</v>
      </c>
      <c r="E10">
        <f>E5/E6</f>
        <v>1.4084507042253521E-2</v>
      </c>
      <c r="Q10" t="s">
        <v>337</v>
      </c>
      <c r="R10">
        <f>R5/R7</f>
        <v>0.45120090947335967</v>
      </c>
      <c r="S10">
        <f>S5/S7</f>
        <v>0.40480591497227358</v>
      </c>
    </row>
    <row r="11" spans="1:19" x14ac:dyDescent="0.25">
      <c r="Q11" t="s">
        <v>338</v>
      </c>
      <c r="R11">
        <f>R6/R7</f>
        <v>1.3950396449457111E-2</v>
      </c>
      <c r="S11">
        <f>S6/S7</f>
        <v>1.0397412199630314E-2</v>
      </c>
    </row>
    <row r="14" spans="1:19" x14ac:dyDescent="0.25">
      <c r="C14" t="s">
        <v>340</v>
      </c>
      <c r="D14" t="s">
        <v>341</v>
      </c>
      <c r="E14" t="s">
        <v>342</v>
      </c>
      <c r="F14" t="s">
        <v>343</v>
      </c>
      <c r="Q14" t="s">
        <v>344</v>
      </c>
    </row>
    <row r="15" spans="1:19" x14ac:dyDescent="0.25">
      <c r="B15" t="s">
        <v>334</v>
      </c>
      <c r="C15">
        <v>169077</v>
      </c>
      <c r="D15">
        <v>104</v>
      </c>
      <c r="E15">
        <v>2345</v>
      </c>
      <c r="F15">
        <v>82</v>
      </c>
    </row>
    <row r="16" spans="1:19" x14ac:dyDescent="0.25">
      <c r="B16" t="s">
        <v>337</v>
      </c>
      <c r="C16">
        <v>142251</v>
      </c>
      <c r="D16">
        <v>72</v>
      </c>
      <c r="E16">
        <v>1622</v>
      </c>
      <c r="F16">
        <v>58</v>
      </c>
    </row>
    <row r="17" spans="2:20" x14ac:dyDescent="0.25">
      <c r="B17" t="s">
        <v>338</v>
      </c>
      <c r="C17">
        <v>4389</v>
      </c>
      <c r="D17">
        <v>2</v>
      </c>
      <c r="E17">
        <v>41</v>
      </c>
      <c r="F17">
        <v>2</v>
      </c>
    </row>
    <row r="18" spans="2:20" x14ac:dyDescent="0.25">
      <c r="B18" t="s">
        <v>176</v>
      </c>
      <c r="C18">
        <f>SUM(C15:C17)</f>
        <v>315717</v>
      </c>
      <c r="D18">
        <f>SUM(D15:D17)</f>
        <v>178</v>
      </c>
      <c r="E18">
        <f>SUM(E15:E17)</f>
        <v>4008</v>
      </c>
      <c r="F18">
        <f>SUM(F15:F17)</f>
        <v>142</v>
      </c>
    </row>
    <row r="19" spans="2:20" x14ac:dyDescent="0.25">
      <c r="B19" t="s">
        <v>339</v>
      </c>
      <c r="Q19" s="8" t="s">
        <v>345</v>
      </c>
    </row>
    <row r="20" spans="2:20" x14ac:dyDescent="0.25">
      <c r="B20" t="s">
        <v>334</v>
      </c>
      <c r="C20">
        <f>C15/C18</f>
        <v>0.53553340491642831</v>
      </c>
      <c r="D20">
        <f>D15/D18</f>
        <v>0.5842696629213483</v>
      </c>
      <c r="E20">
        <f>E15/E18</f>
        <v>0.58507984031936133</v>
      </c>
      <c r="F20">
        <f>F15/F18</f>
        <v>0.57746478873239437</v>
      </c>
      <c r="R20" t="s">
        <v>346</v>
      </c>
      <c r="S20" t="s">
        <v>347</v>
      </c>
      <c r="T20" t="s">
        <v>176</v>
      </c>
    </row>
    <row r="21" spans="2:20" x14ac:dyDescent="0.25">
      <c r="B21" t="s">
        <v>337</v>
      </c>
      <c r="C21">
        <f>C16/C18</f>
        <v>0.45056490464561616</v>
      </c>
      <c r="D21">
        <f>D16/D18</f>
        <v>0.4044943820224719</v>
      </c>
      <c r="E21">
        <f>E16/E18</f>
        <v>0.40469061876247503</v>
      </c>
      <c r="F21">
        <f>F16/F18</f>
        <v>0.40845070422535212</v>
      </c>
      <c r="Q21" t="s">
        <v>334</v>
      </c>
      <c r="R21" s="8">
        <f>R4</f>
        <v>166546</v>
      </c>
      <c r="S21" s="8">
        <f>S4</f>
        <v>2531</v>
      </c>
      <c r="T21">
        <f>SUM(R21:S21)</f>
        <v>169077</v>
      </c>
    </row>
    <row r="22" spans="2:20" x14ac:dyDescent="0.25">
      <c r="B22" t="s">
        <v>338</v>
      </c>
      <c r="C22">
        <f>C17/C18</f>
        <v>1.390169043795551E-2</v>
      </c>
      <c r="D22">
        <f>D17/D18</f>
        <v>1.1235955056179775E-2</v>
      </c>
      <c r="E22">
        <f>E17/E18</f>
        <v>1.0229540918163672E-2</v>
      </c>
      <c r="F22">
        <f>F17/F18</f>
        <v>1.4084507042253521E-2</v>
      </c>
      <c r="Q22" t="s">
        <v>348</v>
      </c>
      <c r="R22" s="8">
        <f>R5+R6</f>
        <v>144843</v>
      </c>
      <c r="S22" s="8">
        <f>S5+S6</f>
        <v>1797</v>
      </c>
      <c r="T22">
        <f>SUM(R22:S22)</f>
        <v>146640</v>
      </c>
    </row>
    <row r="23" spans="2:20" x14ac:dyDescent="0.25">
      <c r="Q23" t="s">
        <v>176</v>
      </c>
      <c r="R23">
        <f>SUM(R21:R22)</f>
        <v>311389</v>
      </c>
      <c r="S23">
        <f>SUM(S21:S22)</f>
        <v>4328</v>
      </c>
      <c r="T23">
        <f>SUM(T21:T22)</f>
        <v>315717</v>
      </c>
    </row>
    <row r="25" spans="2:20" x14ac:dyDescent="0.25">
      <c r="Q25" s="8" t="s">
        <v>58</v>
      </c>
    </row>
    <row r="26" spans="2:20" x14ac:dyDescent="0.25">
      <c r="R26" t="s">
        <v>346</v>
      </c>
      <c r="S26" t="s">
        <v>347</v>
      </c>
      <c r="T26" t="s">
        <v>176</v>
      </c>
    </row>
    <row r="27" spans="2:20" x14ac:dyDescent="0.25">
      <c r="Q27" t="s">
        <v>334</v>
      </c>
      <c r="R27" s="8">
        <f>((R23*T21)/T23)</f>
        <v>166759.21142352169</v>
      </c>
      <c r="S27" s="8">
        <f>((S23*T21)/T23)</f>
        <v>2317.7885764783018</v>
      </c>
      <c r="T27">
        <v>169077</v>
      </c>
    </row>
    <row r="28" spans="2:20" x14ac:dyDescent="0.25">
      <c r="Q28" t="s">
        <v>348</v>
      </c>
      <c r="R28" s="8">
        <f>((R23*T22)/T23)</f>
        <v>144629.78857647831</v>
      </c>
      <c r="S28" s="8">
        <f>((S23*T22)/T23)</f>
        <v>2010.2114235216982</v>
      </c>
      <c r="T28">
        <v>146640</v>
      </c>
    </row>
    <row r="29" spans="2:20" x14ac:dyDescent="0.25">
      <c r="Q29" t="s">
        <v>176</v>
      </c>
      <c r="R29">
        <f>SUM(R27:R28)</f>
        <v>311389</v>
      </c>
      <c r="S29">
        <f>SUM(S27:S28)</f>
        <v>4328</v>
      </c>
      <c r="T29">
        <v>315717</v>
      </c>
    </row>
    <row r="31" spans="2:20" x14ac:dyDescent="0.25">
      <c r="Q31" s="8" t="s">
        <v>349</v>
      </c>
    </row>
    <row r="32" spans="2:20" x14ac:dyDescent="0.25">
      <c r="Q32" t="s">
        <v>350</v>
      </c>
    </row>
    <row r="33" spans="17:17" x14ac:dyDescent="0.25">
      <c r="Q33" s="8">
        <f>(2-1)*(2-1)</f>
        <v>1</v>
      </c>
    </row>
    <row r="36" spans="17:17" x14ac:dyDescent="0.25">
      <c r="Q36" s="8" t="s">
        <v>351</v>
      </c>
    </row>
    <row r="37" spans="17:17" x14ac:dyDescent="0.25">
      <c r="Q37" s="33">
        <f>_xlfn.CHISQ.TEST(R21:S22,R27:S28)</f>
        <v>6.0195135214443161E-11</v>
      </c>
    </row>
  </sheetData>
  <pageMargins left="0.7" right="0.7" top="0.75" bottom="0.75" header="0.3" footer="0.3"/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"/>
  <sheetViews>
    <sheetView zoomScale="102" workbookViewId="0"/>
  </sheetViews>
  <sheetFormatPr defaultRowHeight="15" x14ac:dyDescent="0.25"/>
  <sheetData>
    <row r="1" spans="1:3" x14ac:dyDescent="0.25">
      <c r="A1" s="29" t="s">
        <v>164</v>
      </c>
    </row>
    <row r="2" spans="1:3" x14ac:dyDescent="0.25">
      <c r="A2" t="s">
        <v>165</v>
      </c>
    </row>
    <row r="4" spans="1:3" x14ac:dyDescent="0.25">
      <c r="A4" t="s">
        <v>166</v>
      </c>
      <c r="B4" t="s">
        <v>167</v>
      </c>
      <c r="C4" t="s">
        <v>168</v>
      </c>
    </row>
    <row r="5" spans="1:3" x14ac:dyDescent="0.25">
      <c r="A5" t="s">
        <v>30</v>
      </c>
      <c r="B5">
        <v>0</v>
      </c>
      <c r="C5">
        <v>19</v>
      </c>
    </row>
    <row r="6" spans="1:3" x14ac:dyDescent="0.25">
      <c r="A6" t="s">
        <v>57</v>
      </c>
      <c r="B6">
        <v>0</v>
      </c>
      <c r="C6">
        <v>16</v>
      </c>
    </row>
    <row r="9" spans="1:3" x14ac:dyDescent="0.25">
      <c r="A9" t="s">
        <v>169</v>
      </c>
    </row>
    <row r="10" spans="1:3" x14ac:dyDescent="0.25">
      <c r="A10" t="s">
        <v>30</v>
      </c>
      <c r="B10">
        <v>0</v>
      </c>
      <c r="C10">
        <v>12</v>
      </c>
    </row>
    <row r="11" spans="1:3" x14ac:dyDescent="0.25">
      <c r="A11" t="s">
        <v>57</v>
      </c>
      <c r="B11">
        <v>0</v>
      </c>
      <c r="C11">
        <v>15</v>
      </c>
    </row>
    <row r="14" spans="1:3" x14ac:dyDescent="0.25">
      <c r="A14" t="s">
        <v>72</v>
      </c>
      <c r="B14" t="s">
        <v>167</v>
      </c>
      <c r="C14" t="s">
        <v>168</v>
      </c>
    </row>
    <row r="15" spans="1:3" x14ac:dyDescent="0.25">
      <c r="A15" t="s">
        <v>30</v>
      </c>
      <c r="B15">
        <f>B5+B10</f>
        <v>0</v>
      </c>
      <c r="C15">
        <f t="shared" ref="C15:C16" si="0">C5+C10</f>
        <v>31</v>
      </c>
    </row>
    <row r="16" spans="1:3" x14ac:dyDescent="0.25">
      <c r="A16" t="s">
        <v>57</v>
      </c>
      <c r="B16">
        <f t="shared" ref="B16" si="1">B6+B11</f>
        <v>0</v>
      </c>
      <c r="C16">
        <f t="shared" si="0"/>
        <v>31</v>
      </c>
    </row>
  </sheetData>
  <pageMargins left="0.7" right="0.7" top="0.75" bottom="0.75" header="0.3" footer="0.3"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2"/>
  <sheetViews>
    <sheetView workbookViewId="0">
      <selection activeCell="B16" sqref="B16"/>
    </sheetView>
  </sheetViews>
  <sheetFormatPr defaultRowHeight="15" x14ac:dyDescent="0.25"/>
  <cols>
    <col min="1" max="1" width="32.140625" customWidth="1"/>
    <col min="2" max="2" width="23.5703125" customWidth="1"/>
    <col min="3" max="3" width="31.85546875" customWidth="1"/>
    <col min="4" max="4" width="47.140625" customWidth="1"/>
    <col min="5" max="5" width="24" customWidth="1"/>
  </cols>
  <sheetData>
    <row r="1" spans="1:7" x14ac:dyDescent="0.25">
      <c r="A1" s="29" t="s">
        <v>170</v>
      </c>
    </row>
    <row r="2" spans="1:7" x14ac:dyDescent="0.25">
      <c r="B2" t="s">
        <v>171</v>
      </c>
    </row>
    <row r="3" spans="1:7" x14ac:dyDescent="0.25">
      <c r="A3" t="s">
        <v>172</v>
      </c>
      <c r="B3" t="s">
        <v>6</v>
      </c>
      <c r="C3" t="s">
        <v>173</v>
      </c>
      <c r="D3" t="s">
        <v>174</v>
      </c>
      <c r="E3" t="s">
        <v>175</v>
      </c>
      <c r="G3" t="s">
        <v>176</v>
      </c>
    </row>
    <row r="4" spans="1:7" x14ac:dyDescent="0.25">
      <c r="A4" t="s">
        <v>8</v>
      </c>
      <c r="B4">
        <v>15</v>
      </c>
      <c r="C4">
        <v>0</v>
      </c>
      <c r="D4">
        <v>0</v>
      </c>
      <c r="E4">
        <v>0</v>
      </c>
      <c r="G4">
        <f>SUM(B4:F4)</f>
        <v>15</v>
      </c>
    </row>
    <row r="5" spans="1:7" x14ac:dyDescent="0.25">
      <c r="A5" t="s">
        <v>177</v>
      </c>
      <c r="B5">
        <v>4</v>
      </c>
      <c r="C5">
        <v>8</v>
      </c>
      <c r="D5">
        <v>25</v>
      </c>
      <c r="E5">
        <v>20</v>
      </c>
      <c r="G5">
        <f>SUM(B5:F5)</f>
        <v>57</v>
      </c>
    </row>
    <row r="6" spans="1:7" x14ac:dyDescent="0.25">
      <c r="A6" t="s">
        <v>178</v>
      </c>
      <c r="B6">
        <v>1</v>
      </c>
      <c r="C6">
        <v>6</v>
      </c>
      <c r="D6">
        <v>49</v>
      </c>
      <c r="E6">
        <v>8</v>
      </c>
      <c r="G6">
        <f>SUM(B6:F6)</f>
        <v>64</v>
      </c>
    </row>
    <row r="7" spans="1:7" x14ac:dyDescent="0.25">
      <c r="A7" t="s">
        <v>179</v>
      </c>
      <c r="B7">
        <v>11</v>
      </c>
      <c r="C7">
        <v>18</v>
      </c>
      <c r="D7">
        <v>31</v>
      </c>
      <c r="E7">
        <v>8</v>
      </c>
      <c r="G7">
        <f>SUM(B7:F7)</f>
        <v>68</v>
      </c>
    </row>
    <row r="10" spans="1:7" x14ac:dyDescent="0.25">
      <c r="A10" t="s">
        <v>180</v>
      </c>
      <c r="B10" t="s">
        <v>6</v>
      </c>
      <c r="C10" t="s">
        <v>173</v>
      </c>
      <c r="D10" t="s">
        <v>174</v>
      </c>
      <c r="E10" t="s">
        <v>175</v>
      </c>
      <c r="G10" t="s">
        <v>176</v>
      </c>
    </row>
    <row r="11" spans="1:7" x14ac:dyDescent="0.25">
      <c r="A11" t="s">
        <v>8</v>
      </c>
      <c r="B11">
        <v>80</v>
      </c>
      <c r="C11">
        <v>1</v>
      </c>
      <c r="D11">
        <v>1</v>
      </c>
      <c r="E11">
        <v>0</v>
      </c>
      <c r="G11">
        <f>SUM(B11:F11)</f>
        <v>82</v>
      </c>
    </row>
    <row r="12" spans="1:7" x14ac:dyDescent="0.25">
      <c r="A12" t="s">
        <v>177</v>
      </c>
      <c r="B12">
        <v>4</v>
      </c>
      <c r="C12">
        <v>14</v>
      </c>
      <c r="D12">
        <v>39</v>
      </c>
      <c r="E12">
        <v>2</v>
      </c>
      <c r="G12">
        <f>SUM(B12:F12)</f>
        <v>59</v>
      </c>
    </row>
    <row r="13" spans="1:7" x14ac:dyDescent="0.25">
      <c r="A13" t="s">
        <v>178</v>
      </c>
      <c r="B13">
        <v>17</v>
      </c>
      <c r="C13">
        <v>9</v>
      </c>
      <c r="D13">
        <v>33</v>
      </c>
      <c r="E13">
        <v>7</v>
      </c>
      <c r="G13">
        <f>SUM(B13:F13)</f>
        <v>66</v>
      </c>
    </row>
    <row r="14" spans="1:7" x14ac:dyDescent="0.25">
      <c r="A14" t="s">
        <v>179</v>
      </c>
      <c r="B14">
        <v>10</v>
      </c>
      <c r="C14">
        <v>18</v>
      </c>
      <c r="D14">
        <v>27</v>
      </c>
      <c r="E14">
        <v>0</v>
      </c>
      <c r="G14">
        <f>SUM(B14:F14)</f>
        <v>55</v>
      </c>
    </row>
    <row r="25" spans="1:7" x14ac:dyDescent="0.25">
      <c r="A25" t="s">
        <v>181</v>
      </c>
      <c r="B25" t="s">
        <v>6</v>
      </c>
      <c r="C25" t="s">
        <v>173</v>
      </c>
      <c r="D25" t="s">
        <v>174</v>
      </c>
      <c r="E25" t="s">
        <v>175</v>
      </c>
      <c r="G25" t="s">
        <v>176</v>
      </c>
    </row>
    <row r="26" spans="1:7" x14ac:dyDescent="0.25">
      <c r="A26" t="s">
        <v>182</v>
      </c>
      <c r="B26">
        <f>B4+B11</f>
        <v>95</v>
      </c>
      <c r="C26">
        <f t="shared" ref="C26:E26" si="0">C4+C11</f>
        <v>1</v>
      </c>
      <c r="D26">
        <f t="shared" si="0"/>
        <v>1</v>
      </c>
      <c r="E26">
        <f t="shared" si="0"/>
        <v>0</v>
      </c>
      <c r="G26">
        <f>SUM(B26:F26)</f>
        <v>97</v>
      </c>
    </row>
    <row r="27" spans="1:7" x14ac:dyDescent="0.25">
      <c r="A27" t="s">
        <v>183</v>
      </c>
      <c r="B27">
        <f t="shared" ref="B27:E29" si="1">B5+B12</f>
        <v>8</v>
      </c>
      <c r="C27">
        <f t="shared" si="1"/>
        <v>22</v>
      </c>
      <c r="D27">
        <f t="shared" si="1"/>
        <v>64</v>
      </c>
      <c r="E27">
        <f t="shared" si="1"/>
        <v>22</v>
      </c>
      <c r="G27">
        <f>SUM(B27:F27)</f>
        <v>116</v>
      </c>
    </row>
    <row r="28" spans="1:7" x14ac:dyDescent="0.25">
      <c r="A28" t="s">
        <v>184</v>
      </c>
      <c r="B28">
        <f t="shared" si="1"/>
        <v>18</v>
      </c>
      <c r="C28">
        <f t="shared" si="1"/>
        <v>15</v>
      </c>
      <c r="D28">
        <f t="shared" si="1"/>
        <v>82</v>
      </c>
      <c r="E28">
        <f t="shared" si="1"/>
        <v>15</v>
      </c>
      <c r="G28">
        <f>SUM(B28:F28)</f>
        <v>130</v>
      </c>
    </row>
    <row r="29" spans="1:7" x14ac:dyDescent="0.25">
      <c r="A29" t="s">
        <v>185</v>
      </c>
      <c r="B29">
        <f t="shared" si="1"/>
        <v>21</v>
      </c>
      <c r="C29">
        <f t="shared" si="1"/>
        <v>36</v>
      </c>
      <c r="D29">
        <f t="shared" si="1"/>
        <v>58</v>
      </c>
      <c r="E29">
        <f t="shared" si="1"/>
        <v>8</v>
      </c>
      <c r="G29">
        <f>SUM(B29:F29)</f>
        <v>123</v>
      </c>
    </row>
    <row r="31" spans="1:7" x14ac:dyDescent="0.25">
      <c r="B31">
        <f>SUM(B26:B30)</f>
        <v>142</v>
      </c>
      <c r="C31">
        <f>SUM(C26:C30)</f>
        <v>74</v>
      </c>
      <c r="D31">
        <f>SUM(D26:D30)</f>
        <v>205</v>
      </c>
      <c r="E31">
        <f>SUM(E26:E30)</f>
        <v>45</v>
      </c>
      <c r="G31">
        <f>SUM(G26:G30)</f>
        <v>466</v>
      </c>
    </row>
    <row r="34" spans="1:7" x14ac:dyDescent="0.25">
      <c r="A34" t="s">
        <v>58</v>
      </c>
      <c r="B34" t="s">
        <v>6</v>
      </c>
      <c r="C34" t="s">
        <v>173</v>
      </c>
      <c r="D34" t="s">
        <v>174</v>
      </c>
      <c r="E34" t="s">
        <v>175</v>
      </c>
      <c r="G34" t="s">
        <v>176</v>
      </c>
    </row>
    <row r="35" spans="1:7" x14ac:dyDescent="0.25">
      <c r="A35" t="s">
        <v>182</v>
      </c>
      <c r="B35">
        <f>(B40*G35)/G40</f>
        <v>29.557939914163089</v>
      </c>
      <c r="C35">
        <f>(C40*G35)/G40</f>
        <v>15.40343347639485</v>
      </c>
      <c r="D35">
        <f>(D40*G35)/G40</f>
        <v>42.671673819742487</v>
      </c>
      <c r="E35">
        <f>(E40*G35)/G40</f>
        <v>9.366952789699571</v>
      </c>
      <c r="G35">
        <v>97</v>
      </c>
    </row>
    <row r="36" spans="1:7" x14ac:dyDescent="0.25">
      <c r="A36" t="s">
        <v>183</v>
      </c>
      <c r="B36">
        <f>(B40*G36)/G40</f>
        <v>35.347639484978544</v>
      </c>
      <c r="C36">
        <f>(C40*G36)/G40</f>
        <v>18.420600858369099</v>
      </c>
      <c r="D36">
        <f>(D40*G36)/G40</f>
        <v>51.030042918454939</v>
      </c>
      <c r="E36">
        <f>(E40*G36)/G40</f>
        <v>11.201716738197424</v>
      </c>
      <c r="G36">
        <v>116</v>
      </c>
    </row>
    <row r="37" spans="1:7" x14ac:dyDescent="0.25">
      <c r="A37" t="s">
        <v>184</v>
      </c>
      <c r="B37">
        <f>(B40*G37)/G40</f>
        <v>39.613733905579402</v>
      </c>
      <c r="C37">
        <f>(C40*G37)/G40</f>
        <v>20.643776824034333</v>
      </c>
      <c r="D37">
        <f>(D40*G37)/G40</f>
        <v>57.188841201716741</v>
      </c>
      <c r="E37">
        <f>(E40*G37)/G40</f>
        <v>12.553648068669528</v>
      </c>
      <c r="G37">
        <v>130</v>
      </c>
    </row>
    <row r="38" spans="1:7" x14ac:dyDescent="0.25">
      <c r="A38" t="s">
        <v>185</v>
      </c>
      <c r="B38">
        <f>(B40*G38)/G40</f>
        <v>37.480686695278969</v>
      </c>
      <c r="C38">
        <f>(C40*G38)/G40</f>
        <v>19.532188841201716</v>
      </c>
      <c r="D38">
        <f>(D40*G38)/G40</f>
        <v>54.10944206008584</v>
      </c>
      <c r="E38">
        <f>(E40*G38)/G40</f>
        <v>11.877682403433477</v>
      </c>
      <c r="G38">
        <v>123</v>
      </c>
    </row>
    <row r="40" spans="1:7" x14ac:dyDescent="0.25">
      <c r="B40">
        <v>142</v>
      </c>
      <c r="C40">
        <v>74</v>
      </c>
      <c r="D40">
        <v>205</v>
      </c>
      <c r="E40">
        <v>45</v>
      </c>
      <c r="G40">
        <v>466</v>
      </c>
    </row>
    <row r="43" spans="1:7" x14ac:dyDescent="0.25">
      <c r="A43" t="s">
        <v>186</v>
      </c>
      <c r="B43">
        <f>_xlfn.CHISQ.TEST(B26:E29,B35:E38)</f>
        <v>1.8857715864998508E-57</v>
      </c>
    </row>
    <row r="44" spans="1:7" x14ac:dyDescent="0.25">
      <c r="A44" t="s">
        <v>187</v>
      </c>
      <c r="B44">
        <f>_xlfn.CHISQ.TEST(B26:E27,B35:E36)</f>
        <v>1.3112842045018213E-52</v>
      </c>
      <c r="C44" t="s">
        <v>188</v>
      </c>
    </row>
    <row r="45" spans="1:7" x14ac:dyDescent="0.25">
      <c r="A45" t="s">
        <v>189</v>
      </c>
      <c r="B45">
        <f>_xlfn.CHISQ.TEST(B27:E28,B36:E37)</f>
        <v>5.4971873498457524E-13</v>
      </c>
      <c r="C45" t="s">
        <v>188</v>
      </c>
    </row>
    <row r="46" spans="1:7" x14ac:dyDescent="0.25">
      <c r="A46" t="s">
        <v>190</v>
      </c>
      <c r="B46">
        <f>_xlfn.CHISQ.TEST((B27:E27)+(B29:E29),(B36:E36)+(B38:E38))</f>
        <v>4.5460770628817221E-9</v>
      </c>
      <c r="C46" t="s">
        <v>188</v>
      </c>
    </row>
    <row r="51" spans="1:7" x14ac:dyDescent="0.25">
      <c r="A51" t="s">
        <v>181</v>
      </c>
      <c r="B51" t="s">
        <v>6</v>
      </c>
      <c r="C51" t="s">
        <v>173</v>
      </c>
      <c r="D51" t="s">
        <v>174</v>
      </c>
      <c r="E51" t="s">
        <v>175</v>
      </c>
    </row>
    <row r="52" spans="1:7" x14ac:dyDescent="0.25">
      <c r="A52" t="s">
        <v>182</v>
      </c>
      <c r="B52">
        <v>95</v>
      </c>
      <c r="C52">
        <v>1</v>
      </c>
      <c r="D52">
        <v>1</v>
      </c>
      <c r="E52">
        <v>0</v>
      </c>
      <c r="G52">
        <f>SUM(B52:E52)</f>
        <v>97</v>
      </c>
    </row>
    <row r="53" spans="1:7" x14ac:dyDescent="0.25">
      <c r="A53" t="s">
        <v>183</v>
      </c>
      <c r="B53">
        <v>8</v>
      </c>
      <c r="C53">
        <v>22</v>
      </c>
      <c r="D53">
        <v>64</v>
      </c>
      <c r="E53">
        <v>22</v>
      </c>
      <c r="G53">
        <f>SUM(B53:E53)</f>
        <v>116</v>
      </c>
    </row>
    <row r="55" spans="1:7" x14ac:dyDescent="0.25">
      <c r="B55">
        <f>SUM(B52:B54)</f>
        <v>103</v>
      </c>
      <c r="C55">
        <f t="shared" ref="C55:E55" si="2">SUM(C52:C54)</f>
        <v>23</v>
      </c>
      <c r="D55">
        <f t="shared" si="2"/>
        <v>65</v>
      </c>
      <c r="E55">
        <f t="shared" si="2"/>
        <v>22</v>
      </c>
    </row>
    <row r="57" spans="1:7" x14ac:dyDescent="0.25">
      <c r="A57" t="s">
        <v>58</v>
      </c>
      <c r="B57" t="s">
        <v>6</v>
      </c>
      <c r="C57" t="s">
        <v>173</v>
      </c>
      <c r="D57" t="s">
        <v>174</v>
      </c>
      <c r="E57" t="s">
        <v>175</v>
      </c>
    </row>
    <row r="58" spans="1:7" x14ac:dyDescent="0.25">
      <c r="A58" t="s">
        <v>182</v>
      </c>
      <c r="B58">
        <f>(B61*G58)/G61</f>
        <v>46.906103286384976</v>
      </c>
      <c r="C58">
        <f>(C61*G58)/G61</f>
        <v>10.474178403755868</v>
      </c>
      <c r="D58">
        <f>(D61*G58)/G61</f>
        <v>29.600938967136152</v>
      </c>
      <c r="E58">
        <f>(E61*G58)/G61</f>
        <v>10.018779342723004</v>
      </c>
      <c r="G58">
        <v>97</v>
      </c>
    </row>
    <row r="59" spans="1:7" x14ac:dyDescent="0.25">
      <c r="A59" t="s">
        <v>183</v>
      </c>
      <c r="B59">
        <f>(B61*G59)/G61</f>
        <v>56.093896713615024</v>
      </c>
      <c r="C59">
        <f>(C61*G59)/G61</f>
        <v>12.525821596244132</v>
      </c>
      <c r="D59">
        <f>(D61*G59)/G61</f>
        <v>35.399061032863848</v>
      </c>
      <c r="E59">
        <f>(E61*G59)/G61</f>
        <v>11.981220657276996</v>
      </c>
      <c r="G59">
        <v>116</v>
      </c>
    </row>
    <row r="61" spans="1:7" x14ac:dyDescent="0.25">
      <c r="B61">
        <v>103</v>
      </c>
      <c r="C61">
        <v>23</v>
      </c>
      <c r="D61">
        <v>65</v>
      </c>
      <c r="E61">
        <v>22</v>
      </c>
      <c r="G61">
        <f>SUM(G58:G60)</f>
        <v>213</v>
      </c>
    </row>
    <row r="62" spans="1:7" x14ac:dyDescent="0.25">
      <c r="A62" s="11" t="s">
        <v>34</v>
      </c>
      <c r="B62" s="11">
        <f>_xlfn.CHISQ.TEST(B52:E53,B58:E59)</f>
        <v>8.5913127918328201E-38</v>
      </c>
      <c r="C62" s="11" t="s">
        <v>188</v>
      </c>
    </row>
    <row r="64" spans="1:7" x14ac:dyDescent="0.25">
      <c r="A64" t="s">
        <v>181</v>
      </c>
      <c r="B64" t="s">
        <v>6</v>
      </c>
      <c r="C64" t="s">
        <v>173</v>
      </c>
      <c r="D64" t="s">
        <v>174</v>
      </c>
      <c r="E64" t="s">
        <v>175</v>
      </c>
    </row>
    <row r="65" spans="1:7" x14ac:dyDescent="0.25">
      <c r="A65" t="s">
        <v>183</v>
      </c>
      <c r="B65">
        <v>8</v>
      </c>
      <c r="C65">
        <v>22</v>
      </c>
      <c r="D65">
        <v>64</v>
      </c>
      <c r="E65">
        <v>22</v>
      </c>
      <c r="G65">
        <f>SUM(B65:E65)</f>
        <v>116</v>
      </c>
    </row>
    <row r="66" spans="1:7" x14ac:dyDescent="0.25">
      <c r="A66" t="s">
        <v>184</v>
      </c>
      <c r="B66">
        <v>18</v>
      </c>
      <c r="C66">
        <v>15</v>
      </c>
      <c r="D66">
        <v>82</v>
      </c>
      <c r="E66">
        <v>15</v>
      </c>
      <c r="G66">
        <f>SUM(B66:E66)</f>
        <v>130</v>
      </c>
    </row>
    <row r="68" spans="1:7" x14ac:dyDescent="0.25">
      <c r="B68">
        <f>SUM(B65:B67)</f>
        <v>26</v>
      </c>
      <c r="C68">
        <f t="shared" ref="C68:E68" si="3">SUM(C65:C67)</f>
        <v>37</v>
      </c>
      <c r="D68">
        <f t="shared" si="3"/>
        <v>146</v>
      </c>
      <c r="E68">
        <f t="shared" si="3"/>
        <v>37</v>
      </c>
      <c r="G68">
        <f>SUM(G65:G67)</f>
        <v>246</v>
      </c>
    </row>
    <row r="71" spans="1:7" x14ac:dyDescent="0.25">
      <c r="A71" t="s">
        <v>58</v>
      </c>
      <c r="B71" t="s">
        <v>6</v>
      </c>
      <c r="C71" t="s">
        <v>173</v>
      </c>
      <c r="D71" t="s">
        <v>174</v>
      </c>
      <c r="E71" t="s">
        <v>175</v>
      </c>
    </row>
    <row r="72" spans="1:7" x14ac:dyDescent="0.25">
      <c r="A72" t="s">
        <v>183</v>
      </c>
      <c r="B72">
        <f>(B75*G72)/G75</f>
        <v>12.260162601626016</v>
      </c>
      <c r="C72">
        <f>(C75*G72)/G75</f>
        <v>17.447154471544714</v>
      </c>
      <c r="D72">
        <f>(D75*G72)/G75</f>
        <v>68.845528455284551</v>
      </c>
      <c r="E72">
        <f>(E75*G72)/G75</f>
        <v>17.447154471544714</v>
      </c>
      <c r="G72">
        <v>116</v>
      </c>
    </row>
    <row r="73" spans="1:7" x14ac:dyDescent="0.25">
      <c r="A73" t="s">
        <v>184</v>
      </c>
      <c r="B73">
        <f>(B75*G73)/G75</f>
        <v>13.739837398373984</v>
      </c>
      <c r="C73">
        <f>(C75*G73)/G75</f>
        <v>19.552845528455286</v>
      </c>
      <c r="D73">
        <f>(D75*G73)/G75</f>
        <v>77.154471544715449</v>
      </c>
      <c r="E73">
        <f>(E75*G73)/G75</f>
        <v>19.552845528455286</v>
      </c>
      <c r="G73">
        <v>130</v>
      </c>
    </row>
    <row r="75" spans="1:7" x14ac:dyDescent="0.25">
      <c r="B75">
        <v>26</v>
      </c>
      <c r="C75">
        <v>37</v>
      </c>
      <c r="D75">
        <v>146</v>
      </c>
      <c r="E75">
        <v>37</v>
      </c>
      <c r="G75">
        <v>246</v>
      </c>
    </row>
    <row r="76" spans="1:7" x14ac:dyDescent="0.25">
      <c r="A76" s="11" t="s">
        <v>34</v>
      </c>
      <c r="B76" s="11">
        <f>_xlfn.CHISQ.TEST(B65:E66,B72:E73)</f>
        <v>4.7205412222224637E-2</v>
      </c>
      <c r="C76" s="11" t="s">
        <v>191</v>
      </c>
    </row>
    <row r="80" spans="1:7" x14ac:dyDescent="0.25">
      <c r="A80" t="s">
        <v>181</v>
      </c>
      <c r="B80" t="s">
        <v>6</v>
      </c>
      <c r="C80" t="s">
        <v>173</v>
      </c>
      <c r="D80" t="s">
        <v>174</v>
      </c>
      <c r="E80" t="s">
        <v>175</v>
      </c>
    </row>
    <row r="81" spans="1:7" x14ac:dyDescent="0.25">
      <c r="A81" t="s">
        <v>185</v>
      </c>
      <c r="B81">
        <v>21</v>
      </c>
      <c r="C81">
        <v>36</v>
      </c>
      <c r="D81">
        <v>58</v>
      </c>
      <c r="E81">
        <v>8</v>
      </c>
      <c r="G81">
        <f>SUM(B81:E81)</f>
        <v>123</v>
      </c>
    </row>
    <row r="82" spans="1:7" x14ac:dyDescent="0.25">
      <c r="A82" t="s">
        <v>183</v>
      </c>
      <c r="B82">
        <v>8</v>
      </c>
      <c r="C82">
        <v>22</v>
      </c>
      <c r="D82">
        <v>64</v>
      </c>
      <c r="E82">
        <v>22</v>
      </c>
      <c r="G82">
        <f>SUM(B82:E82)</f>
        <v>116</v>
      </c>
    </row>
    <row r="84" spans="1:7" x14ac:dyDescent="0.25">
      <c r="B84">
        <f>SUM(B81:B83)</f>
        <v>29</v>
      </c>
      <c r="C84">
        <f t="shared" ref="C84:E84" si="4">SUM(C81:C83)</f>
        <v>58</v>
      </c>
      <c r="D84">
        <f t="shared" si="4"/>
        <v>122</v>
      </c>
      <c r="E84">
        <f t="shared" si="4"/>
        <v>30</v>
      </c>
      <c r="G84">
        <f>SUM(G81:G83)</f>
        <v>239</v>
      </c>
    </row>
    <row r="87" spans="1:7" x14ac:dyDescent="0.25">
      <c r="A87" t="s">
        <v>58</v>
      </c>
      <c r="B87" t="s">
        <v>6</v>
      </c>
      <c r="C87" t="s">
        <v>173</v>
      </c>
      <c r="D87" t="s">
        <v>174</v>
      </c>
      <c r="E87" t="s">
        <v>175</v>
      </c>
    </row>
    <row r="88" spans="1:7" x14ac:dyDescent="0.25">
      <c r="A88" t="s">
        <v>185</v>
      </c>
      <c r="B88">
        <f>(B91*G88)/G91</f>
        <v>14.92468619246862</v>
      </c>
      <c r="C88">
        <f>(C91*G88)/G91</f>
        <v>29.84937238493724</v>
      </c>
      <c r="D88">
        <f>(D91*G88)/G91</f>
        <v>62.786610878661087</v>
      </c>
      <c r="E88">
        <f>(E91*G88)/G91</f>
        <v>15.439330543933055</v>
      </c>
      <c r="G88">
        <v>123</v>
      </c>
    </row>
    <row r="89" spans="1:7" x14ac:dyDescent="0.25">
      <c r="A89" t="s">
        <v>183</v>
      </c>
      <c r="B89">
        <f>(B91*G89)/G91</f>
        <v>14.07531380753138</v>
      </c>
      <c r="C89">
        <f>(C91*G89)/G91</f>
        <v>28.15062761506276</v>
      </c>
      <c r="D89">
        <f>(D91*G89)/G91</f>
        <v>59.213389121338913</v>
      </c>
      <c r="E89">
        <f>(E91*G89)/G91</f>
        <v>14.560669456066945</v>
      </c>
      <c r="G89">
        <v>116</v>
      </c>
    </row>
    <row r="91" spans="1:7" x14ac:dyDescent="0.25">
      <c r="B91">
        <v>29</v>
      </c>
      <c r="C91">
        <v>58</v>
      </c>
      <c r="D91">
        <v>122</v>
      </c>
      <c r="E91">
        <v>30</v>
      </c>
      <c r="G91">
        <v>239</v>
      </c>
    </row>
    <row r="92" spans="1:7" x14ac:dyDescent="0.25">
      <c r="A92" s="11" t="s">
        <v>34</v>
      </c>
      <c r="B92" s="11">
        <f>_xlfn.CHISQ.TEST(B81:E82,B88:E89)</f>
        <v>1.2206906016110084E-3</v>
      </c>
      <c r="C92" s="11" t="s">
        <v>192</v>
      </c>
    </row>
  </sheetData>
  <pageMargins left="0.7" right="0.7" top="0.75" bottom="0.75" header="0.3" footer="0.3"/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7"/>
  <sheetViews>
    <sheetView workbookViewId="0">
      <selection activeCell="A2" sqref="A2"/>
    </sheetView>
  </sheetViews>
  <sheetFormatPr defaultRowHeight="15" x14ac:dyDescent="0.25"/>
  <cols>
    <col min="1" max="1" width="26" customWidth="1"/>
    <col min="3" max="3" width="17.140625" customWidth="1"/>
    <col min="4" max="4" width="16.42578125" customWidth="1"/>
    <col min="5" max="5" width="21.5703125" customWidth="1"/>
    <col min="6" max="6" width="18.28515625" customWidth="1"/>
    <col min="8" max="8" width="24.5703125" customWidth="1"/>
  </cols>
  <sheetData>
    <row r="1" spans="1:14" x14ac:dyDescent="0.25">
      <c r="A1" s="29" t="s">
        <v>479</v>
      </c>
    </row>
    <row r="3" spans="1:14" ht="90" x14ac:dyDescent="0.2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/>
      <c r="I3" s="1" t="s">
        <v>6</v>
      </c>
      <c r="J3" s="1" t="s">
        <v>7</v>
      </c>
      <c r="L3" s="1" t="s">
        <v>3</v>
      </c>
      <c r="M3" s="1" t="s">
        <v>4</v>
      </c>
      <c r="N3" s="1" t="s">
        <v>5</v>
      </c>
    </row>
    <row r="4" spans="1:14" x14ac:dyDescent="0.25">
      <c r="A4" t="s">
        <v>8</v>
      </c>
      <c r="B4" t="s">
        <v>9</v>
      </c>
      <c r="C4" t="s">
        <v>10</v>
      </c>
      <c r="D4" t="s">
        <v>11</v>
      </c>
      <c r="E4" t="s">
        <v>11</v>
      </c>
      <c r="F4" t="s">
        <v>11</v>
      </c>
      <c r="H4" t="s">
        <v>12</v>
      </c>
      <c r="I4">
        <v>9</v>
      </c>
      <c r="J4">
        <v>0</v>
      </c>
      <c r="L4">
        <v>0</v>
      </c>
      <c r="M4">
        <v>9</v>
      </c>
      <c r="N4">
        <v>0</v>
      </c>
    </row>
    <row r="5" spans="1:14" x14ac:dyDescent="0.25">
      <c r="A5" t="s">
        <v>8</v>
      </c>
      <c r="B5" t="s">
        <v>9</v>
      </c>
      <c r="C5" t="s">
        <v>10</v>
      </c>
      <c r="D5" t="s">
        <v>11</v>
      </c>
      <c r="E5" t="s">
        <v>11</v>
      </c>
      <c r="F5" t="s">
        <v>11</v>
      </c>
      <c r="H5" t="s">
        <v>13</v>
      </c>
      <c r="I5">
        <v>0</v>
      </c>
      <c r="J5">
        <v>13</v>
      </c>
      <c r="L5">
        <v>5</v>
      </c>
      <c r="M5">
        <v>8</v>
      </c>
      <c r="N5">
        <v>0</v>
      </c>
    </row>
    <row r="6" spans="1:14" x14ac:dyDescent="0.25">
      <c r="H6" t="s">
        <v>14</v>
      </c>
      <c r="I6">
        <v>0</v>
      </c>
      <c r="J6">
        <v>7</v>
      </c>
      <c r="L6">
        <v>1</v>
      </c>
      <c r="M6">
        <v>6</v>
      </c>
      <c r="N6">
        <v>0</v>
      </c>
    </row>
    <row r="7" spans="1:14" x14ac:dyDescent="0.25">
      <c r="A7" t="s">
        <v>15</v>
      </c>
      <c r="B7" t="s">
        <v>10</v>
      </c>
      <c r="C7" t="s">
        <v>9</v>
      </c>
      <c r="D7" t="s">
        <v>9</v>
      </c>
      <c r="E7" t="s">
        <v>10</v>
      </c>
      <c r="F7" t="s">
        <v>10</v>
      </c>
      <c r="H7" t="s">
        <v>16</v>
      </c>
      <c r="I7">
        <v>0</v>
      </c>
      <c r="J7">
        <v>6</v>
      </c>
      <c r="L7">
        <v>0</v>
      </c>
      <c r="M7">
        <v>5</v>
      </c>
      <c r="N7">
        <v>1</v>
      </c>
    </row>
    <row r="8" spans="1:14" x14ac:dyDescent="0.25">
      <c r="A8" t="s">
        <v>15</v>
      </c>
      <c r="B8" t="s">
        <v>10</v>
      </c>
      <c r="C8" t="s">
        <v>9</v>
      </c>
      <c r="D8" t="s">
        <v>9</v>
      </c>
      <c r="E8" t="s">
        <v>10</v>
      </c>
      <c r="F8" t="s">
        <v>10</v>
      </c>
      <c r="H8" t="s">
        <v>17</v>
      </c>
      <c r="I8">
        <v>0</v>
      </c>
      <c r="J8">
        <v>8</v>
      </c>
      <c r="L8">
        <v>0</v>
      </c>
      <c r="M8">
        <v>1</v>
      </c>
      <c r="N8">
        <v>7</v>
      </c>
    </row>
    <row r="10" spans="1:14" x14ac:dyDescent="0.25">
      <c r="A10" t="s">
        <v>18</v>
      </c>
      <c r="B10" t="s">
        <v>10</v>
      </c>
      <c r="C10" t="s">
        <v>9</v>
      </c>
      <c r="D10" t="s">
        <v>10</v>
      </c>
      <c r="E10" t="s">
        <v>9</v>
      </c>
      <c r="F10" t="s">
        <v>10</v>
      </c>
    </row>
    <row r="11" spans="1:14" x14ac:dyDescent="0.25">
      <c r="A11" t="s">
        <v>18</v>
      </c>
      <c r="B11" t="s">
        <v>10</v>
      </c>
      <c r="C11" t="s">
        <v>9</v>
      </c>
      <c r="D11" t="s">
        <v>10</v>
      </c>
      <c r="E11" t="s">
        <v>9</v>
      </c>
      <c r="F11" t="s">
        <v>10</v>
      </c>
    </row>
    <row r="13" spans="1:14" x14ac:dyDescent="0.25">
      <c r="A13" t="s">
        <v>19</v>
      </c>
      <c r="B13" t="s">
        <v>10</v>
      </c>
      <c r="C13" t="s">
        <v>9</v>
      </c>
      <c r="D13" t="s">
        <v>10</v>
      </c>
      <c r="E13" t="s">
        <v>9</v>
      </c>
      <c r="F13" t="s">
        <v>9</v>
      </c>
    </row>
    <row r="16" spans="1:14" x14ac:dyDescent="0.25">
      <c r="A16" t="s">
        <v>20</v>
      </c>
    </row>
    <row r="17" spans="1:6" x14ac:dyDescent="0.25">
      <c r="A17" t="s">
        <v>8</v>
      </c>
      <c r="B17" t="s">
        <v>9</v>
      </c>
      <c r="C17" t="s">
        <v>10</v>
      </c>
      <c r="D17" t="s">
        <v>11</v>
      </c>
      <c r="E17" t="s">
        <v>11</v>
      </c>
      <c r="F17" t="s">
        <v>11</v>
      </c>
    </row>
    <row r="18" spans="1:6" x14ac:dyDescent="0.25">
      <c r="A18" t="s">
        <v>8</v>
      </c>
      <c r="B18" t="s">
        <v>9</v>
      </c>
      <c r="C18" t="s">
        <v>10</v>
      </c>
      <c r="D18" t="s">
        <v>11</v>
      </c>
      <c r="E18" t="s">
        <v>11</v>
      </c>
      <c r="F18" t="s">
        <v>11</v>
      </c>
    </row>
    <row r="19" spans="1:6" x14ac:dyDescent="0.25">
      <c r="A19" t="s">
        <v>8</v>
      </c>
      <c r="B19" t="s">
        <v>9</v>
      </c>
      <c r="C19" t="s">
        <v>10</v>
      </c>
      <c r="D19" t="s">
        <v>11</v>
      </c>
      <c r="E19" t="s">
        <v>11</v>
      </c>
      <c r="F19" t="s">
        <v>11</v>
      </c>
    </row>
    <row r="20" spans="1:6" x14ac:dyDescent="0.25">
      <c r="A20" t="s">
        <v>8</v>
      </c>
      <c r="B20" t="s">
        <v>9</v>
      </c>
      <c r="C20" t="s">
        <v>10</v>
      </c>
      <c r="D20" t="s">
        <v>11</v>
      </c>
      <c r="E20" t="s">
        <v>11</v>
      </c>
      <c r="F20" t="s">
        <v>11</v>
      </c>
    </row>
    <row r="22" spans="1:6" x14ac:dyDescent="0.25">
      <c r="A22" t="s">
        <v>15</v>
      </c>
      <c r="B22" t="s">
        <v>10</v>
      </c>
      <c r="C22" t="s">
        <v>9</v>
      </c>
      <c r="D22" t="s">
        <v>9</v>
      </c>
      <c r="E22" t="s">
        <v>10</v>
      </c>
      <c r="F22" t="s">
        <v>10</v>
      </c>
    </row>
    <row r="23" spans="1:6" x14ac:dyDescent="0.25">
      <c r="A23" t="s">
        <v>15</v>
      </c>
      <c r="B23" t="s">
        <v>10</v>
      </c>
      <c r="C23" t="s">
        <v>9</v>
      </c>
      <c r="D23" t="s">
        <v>10</v>
      </c>
      <c r="E23" t="s">
        <v>9</v>
      </c>
      <c r="F23" t="s">
        <v>10</v>
      </c>
    </row>
    <row r="24" spans="1:6" x14ac:dyDescent="0.25">
      <c r="A24" t="s">
        <v>15</v>
      </c>
      <c r="B24" t="s">
        <v>10</v>
      </c>
      <c r="C24" t="s">
        <v>9</v>
      </c>
      <c r="D24" t="s">
        <v>10</v>
      </c>
      <c r="E24" t="s">
        <v>9</v>
      </c>
      <c r="F24" t="s">
        <v>10</v>
      </c>
    </row>
    <row r="25" spans="1:6" x14ac:dyDescent="0.25">
      <c r="A25" t="s">
        <v>15</v>
      </c>
      <c r="B25" t="s">
        <v>10</v>
      </c>
      <c r="C25" t="s">
        <v>9</v>
      </c>
      <c r="D25" t="s">
        <v>9</v>
      </c>
      <c r="E25" t="s">
        <v>10</v>
      </c>
      <c r="F25" t="s">
        <v>10</v>
      </c>
    </row>
    <row r="26" spans="1:6" x14ac:dyDescent="0.25">
      <c r="A26" t="s">
        <v>15</v>
      </c>
      <c r="B26" t="s">
        <v>10</v>
      </c>
      <c r="C26" t="s">
        <v>9</v>
      </c>
      <c r="D26" t="s">
        <v>9</v>
      </c>
      <c r="E26" t="s">
        <v>10</v>
      </c>
      <c r="F26" t="s">
        <v>10</v>
      </c>
    </row>
    <row r="27" spans="1:6" x14ac:dyDescent="0.25">
      <c r="A27" t="s">
        <v>15</v>
      </c>
      <c r="B27" t="s">
        <v>10</v>
      </c>
      <c r="C27" t="s">
        <v>9</v>
      </c>
      <c r="D27" t="s">
        <v>10</v>
      </c>
      <c r="E27" t="s">
        <v>9</v>
      </c>
      <c r="F27" t="s">
        <v>10</v>
      </c>
    </row>
    <row r="28" spans="1:6" x14ac:dyDescent="0.25">
      <c r="A28" t="s">
        <v>15</v>
      </c>
      <c r="B28" t="s">
        <v>10</v>
      </c>
      <c r="C28" t="s">
        <v>9</v>
      </c>
      <c r="D28" t="s">
        <v>10</v>
      </c>
      <c r="E28" t="s">
        <v>9</v>
      </c>
      <c r="F28" t="s">
        <v>10</v>
      </c>
    </row>
    <row r="29" spans="1:6" x14ac:dyDescent="0.25">
      <c r="A29" t="s">
        <v>15</v>
      </c>
      <c r="B29" t="s">
        <v>10</v>
      </c>
      <c r="C29" t="s">
        <v>9</v>
      </c>
      <c r="D29" t="s">
        <v>10</v>
      </c>
      <c r="E29" t="s">
        <v>9</v>
      </c>
      <c r="F29" t="s">
        <v>10</v>
      </c>
    </row>
    <row r="31" spans="1:6" x14ac:dyDescent="0.25">
      <c r="A31" t="s">
        <v>18</v>
      </c>
      <c r="B31" t="s">
        <v>10</v>
      </c>
      <c r="C31" t="s">
        <v>9</v>
      </c>
      <c r="D31" t="s">
        <v>10</v>
      </c>
      <c r="E31" t="s">
        <v>9</v>
      </c>
      <c r="F31" t="s">
        <v>10</v>
      </c>
    </row>
    <row r="32" spans="1:6" x14ac:dyDescent="0.25">
      <c r="A32" t="s">
        <v>18</v>
      </c>
      <c r="B32" t="s">
        <v>10</v>
      </c>
      <c r="C32" t="s">
        <v>9</v>
      </c>
      <c r="D32" t="s">
        <v>10</v>
      </c>
      <c r="E32" t="s">
        <v>9</v>
      </c>
      <c r="F32" t="s">
        <v>10</v>
      </c>
    </row>
    <row r="33" spans="1:6" x14ac:dyDescent="0.25">
      <c r="A33" t="s">
        <v>18</v>
      </c>
      <c r="B33" t="s">
        <v>10</v>
      </c>
      <c r="C33" t="s">
        <v>9</v>
      </c>
      <c r="D33" t="s">
        <v>10</v>
      </c>
      <c r="E33" t="s">
        <v>9</v>
      </c>
      <c r="F33" t="s">
        <v>10</v>
      </c>
    </row>
    <row r="34" spans="1:6" x14ac:dyDescent="0.25">
      <c r="A34" t="s">
        <v>18</v>
      </c>
      <c r="B34" t="s">
        <v>10</v>
      </c>
      <c r="C34" t="s">
        <v>9</v>
      </c>
      <c r="D34" t="s">
        <v>9</v>
      </c>
      <c r="E34" t="s">
        <v>10</v>
      </c>
      <c r="F34" t="s">
        <v>10</v>
      </c>
    </row>
    <row r="35" spans="1:6" x14ac:dyDescent="0.25">
      <c r="A35" t="s">
        <v>18</v>
      </c>
      <c r="B35" t="s">
        <v>10</v>
      </c>
      <c r="C35" t="s">
        <v>9</v>
      </c>
      <c r="D35" t="s">
        <v>10</v>
      </c>
      <c r="E35" t="s">
        <v>9</v>
      </c>
      <c r="F35" t="s">
        <v>10</v>
      </c>
    </row>
    <row r="37" spans="1:6" x14ac:dyDescent="0.25">
      <c r="A37" t="s">
        <v>21</v>
      </c>
      <c r="B37" t="s">
        <v>10</v>
      </c>
      <c r="C37" t="s">
        <v>9</v>
      </c>
      <c r="D37" t="s">
        <v>10</v>
      </c>
      <c r="E37" t="s">
        <v>9</v>
      </c>
      <c r="F37" t="s">
        <v>10</v>
      </c>
    </row>
    <row r="38" spans="1:6" x14ac:dyDescent="0.25">
      <c r="A38" t="s">
        <v>21</v>
      </c>
      <c r="B38" t="s">
        <v>10</v>
      </c>
      <c r="C38" t="s">
        <v>9</v>
      </c>
      <c r="D38" t="s">
        <v>10</v>
      </c>
      <c r="E38" t="s">
        <v>9</v>
      </c>
      <c r="F38" t="s">
        <v>10</v>
      </c>
    </row>
    <row r="39" spans="1:6" x14ac:dyDescent="0.25">
      <c r="A39" t="s">
        <v>21</v>
      </c>
      <c r="B39" t="s">
        <v>10</v>
      </c>
      <c r="C39" t="s">
        <v>9</v>
      </c>
      <c r="D39" t="s">
        <v>10</v>
      </c>
      <c r="E39" t="s">
        <v>9</v>
      </c>
      <c r="F39" t="s">
        <v>10</v>
      </c>
    </row>
    <row r="40" spans="1:6" x14ac:dyDescent="0.25">
      <c r="A40" t="s">
        <v>21</v>
      </c>
      <c r="B40" t="s">
        <v>10</v>
      </c>
      <c r="C40" t="s">
        <v>9</v>
      </c>
      <c r="D40" t="s">
        <v>10</v>
      </c>
      <c r="E40" t="s">
        <v>9</v>
      </c>
      <c r="F40" t="s">
        <v>10</v>
      </c>
    </row>
    <row r="42" spans="1:6" x14ac:dyDescent="0.25">
      <c r="A42" t="s">
        <v>19</v>
      </c>
      <c r="B42" t="s">
        <v>10</v>
      </c>
      <c r="C42" t="s">
        <v>9</v>
      </c>
      <c r="D42" t="s">
        <v>10</v>
      </c>
      <c r="E42" t="s">
        <v>9</v>
      </c>
      <c r="F42" t="s">
        <v>9</v>
      </c>
    </row>
    <row r="43" spans="1:6" x14ac:dyDescent="0.25">
      <c r="A43" t="s">
        <v>19</v>
      </c>
      <c r="B43" t="s">
        <v>10</v>
      </c>
      <c r="C43" t="s">
        <v>9</v>
      </c>
      <c r="D43" t="s">
        <v>10</v>
      </c>
      <c r="E43" t="s">
        <v>9</v>
      </c>
      <c r="F43" t="s">
        <v>9</v>
      </c>
    </row>
    <row r="44" spans="1:6" x14ac:dyDescent="0.25">
      <c r="A44" t="s">
        <v>19</v>
      </c>
      <c r="B44" t="s">
        <v>10</v>
      </c>
      <c r="C44" t="s">
        <v>9</v>
      </c>
      <c r="D44" t="s">
        <v>10</v>
      </c>
      <c r="E44" t="s">
        <v>9</v>
      </c>
      <c r="F44" t="s">
        <v>10</v>
      </c>
    </row>
    <row r="45" spans="1:6" x14ac:dyDescent="0.25">
      <c r="A45" t="s">
        <v>19</v>
      </c>
      <c r="B45" t="s">
        <v>10</v>
      </c>
      <c r="C45" t="s">
        <v>9</v>
      </c>
      <c r="D45" t="s">
        <v>10</v>
      </c>
      <c r="E45" t="s">
        <v>9</v>
      </c>
      <c r="F45" t="s">
        <v>9</v>
      </c>
    </row>
    <row r="46" spans="1:6" x14ac:dyDescent="0.25">
      <c r="A46" t="s">
        <v>19</v>
      </c>
      <c r="B46" t="s">
        <v>10</v>
      </c>
      <c r="C46" t="s">
        <v>9</v>
      </c>
      <c r="D46" t="s">
        <v>10</v>
      </c>
      <c r="E46" t="s">
        <v>9</v>
      </c>
      <c r="F46" t="s">
        <v>9</v>
      </c>
    </row>
    <row r="50" spans="1:6" x14ac:dyDescent="0.25">
      <c r="A50" s="1" t="s">
        <v>22</v>
      </c>
    </row>
    <row r="51" spans="1:6" x14ac:dyDescent="0.25">
      <c r="A51" t="s">
        <v>8</v>
      </c>
      <c r="B51" t="s">
        <v>9</v>
      </c>
      <c r="C51" t="s">
        <v>10</v>
      </c>
      <c r="D51" t="s">
        <v>11</v>
      </c>
      <c r="E51" t="s">
        <v>11</v>
      </c>
      <c r="F51" t="s">
        <v>11</v>
      </c>
    </row>
    <row r="52" spans="1:6" x14ac:dyDescent="0.25">
      <c r="A52" t="s">
        <v>8</v>
      </c>
      <c r="B52" t="s">
        <v>9</v>
      </c>
      <c r="C52" t="s">
        <v>10</v>
      </c>
      <c r="D52" t="s">
        <v>11</v>
      </c>
      <c r="E52" t="s">
        <v>11</v>
      </c>
      <c r="F52" t="s">
        <v>11</v>
      </c>
    </row>
    <row r="53" spans="1:6" x14ac:dyDescent="0.25">
      <c r="A53" t="s">
        <v>8</v>
      </c>
      <c r="B53" t="s">
        <v>9</v>
      </c>
      <c r="C53" t="s">
        <v>10</v>
      </c>
      <c r="D53" t="s">
        <v>11</v>
      </c>
      <c r="E53" t="s">
        <v>11</v>
      </c>
      <c r="F53" t="s">
        <v>11</v>
      </c>
    </row>
    <row r="56" spans="1:6" x14ac:dyDescent="0.25">
      <c r="A56" t="s">
        <v>15</v>
      </c>
      <c r="B56" t="s">
        <v>10</v>
      </c>
      <c r="C56" t="s">
        <v>9</v>
      </c>
      <c r="D56" t="s">
        <v>10</v>
      </c>
      <c r="E56" t="s">
        <v>9</v>
      </c>
      <c r="F56" t="s">
        <v>10</v>
      </c>
    </row>
    <row r="57" spans="1:6" x14ac:dyDescent="0.25">
      <c r="A57" t="s">
        <v>15</v>
      </c>
      <c r="B57" t="s">
        <v>10</v>
      </c>
      <c r="C57" t="s">
        <v>9</v>
      </c>
      <c r="D57" t="s">
        <v>10</v>
      </c>
      <c r="E57" t="s">
        <v>9</v>
      </c>
      <c r="F57" t="s">
        <v>10</v>
      </c>
    </row>
    <row r="58" spans="1:6" x14ac:dyDescent="0.25">
      <c r="A58" t="s">
        <v>15</v>
      </c>
      <c r="B58" t="s">
        <v>10</v>
      </c>
      <c r="C58" t="s">
        <v>9</v>
      </c>
      <c r="D58" t="s">
        <v>10</v>
      </c>
      <c r="E58" t="s">
        <v>9</v>
      </c>
      <c r="F58" t="s">
        <v>10</v>
      </c>
    </row>
    <row r="60" spans="1:6" x14ac:dyDescent="0.25">
      <c r="A60" t="s">
        <v>18</v>
      </c>
      <c r="B60" t="s">
        <v>10</v>
      </c>
      <c r="C60" t="s">
        <v>9</v>
      </c>
      <c r="D60" t="s">
        <v>10</v>
      </c>
      <c r="E60" t="s">
        <v>9</v>
      </c>
      <c r="F60" t="s">
        <v>10</v>
      </c>
    </row>
    <row r="61" spans="1:6" x14ac:dyDescent="0.25">
      <c r="A61" t="s">
        <v>18</v>
      </c>
      <c r="B61" t="s">
        <v>10</v>
      </c>
      <c r="C61" t="s">
        <v>9</v>
      </c>
      <c r="D61" t="s">
        <v>10</v>
      </c>
      <c r="E61" t="s">
        <v>9</v>
      </c>
      <c r="F61" t="s">
        <v>10</v>
      </c>
    </row>
    <row r="63" spans="1:6" x14ac:dyDescent="0.25">
      <c r="A63" t="s">
        <v>21</v>
      </c>
      <c r="B63" t="s">
        <v>10</v>
      </c>
      <c r="C63" t="s">
        <v>9</v>
      </c>
      <c r="D63" t="s">
        <v>10</v>
      </c>
      <c r="E63" t="s">
        <v>9</v>
      </c>
      <c r="F63" t="s">
        <v>10</v>
      </c>
    </row>
    <row r="64" spans="1:6" x14ac:dyDescent="0.25">
      <c r="A64" t="s">
        <v>21</v>
      </c>
      <c r="B64" t="s">
        <v>10</v>
      </c>
      <c r="C64" t="s">
        <v>9</v>
      </c>
      <c r="D64" t="s">
        <v>10</v>
      </c>
      <c r="E64" t="s">
        <v>9</v>
      </c>
      <c r="F64" t="s">
        <v>9</v>
      </c>
    </row>
    <row r="66" spans="1:6" x14ac:dyDescent="0.25">
      <c r="A66" t="s">
        <v>19</v>
      </c>
      <c r="B66" t="s">
        <v>10</v>
      </c>
      <c r="C66" t="s">
        <v>9</v>
      </c>
      <c r="D66" t="s">
        <v>10</v>
      </c>
      <c r="E66" t="s">
        <v>9</v>
      </c>
      <c r="F66" t="s">
        <v>9</v>
      </c>
    </row>
    <row r="67" spans="1:6" x14ac:dyDescent="0.25">
      <c r="A67" t="s">
        <v>19</v>
      </c>
      <c r="B67" t="s">
        <v>10</v>
      </c>
      <c r="C67" t="s">
        <v>9</v>
      </c>
      <c r="D67" t="s">
        <v>10</v>
      </c>
      <c r="E67" t="s">
        <v>9</v>
      </c>
      <c r="F67" t="s">
        <v>9</v>
      </c>
    </row>
  </sheetData>
  <pageMargins left="0.7" right="0.7" top="0.75" bottom="0.75" header="0.3" footer="0.3"/>
  <drawing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54"/>
  <sheetViews>
    <sheetView workbookViewId="0">
      <selection activeCell="C22" sqref="C22"/>
    </sheetView>
  </sheetViews>
  <sheetFormatPr defaultRowHeight="15" x14ac:dyDescent="0.25"/>
  <sheetData>
    <row r="1" spans="1:31" x14ac:dyDescent="0.25">
      <c r="A1" s="29" t="s">
        <v>367</v>
      </c>
      <c r="K1" t="s">
        <v>368</v>
      </c>
      <c r="R1" t="s">
        <v>369</v>
      </c>
      <c r="Y1" t="s">
        <v>371</v>
      </c>
      <c r="AE1" t="s">
        <v>370</v>
      </c>
    </row>
    <row r="2" spans="1:31" x14ac:dyDescent="0.25">
      <c r="D2" t="s">
        <v>352</v>
      </c>
      <c r="E2" t="s">
        <v>353</v>
      </c>
      <c r="F2" t="s">
        <v>354</v>
      </c>
      <c r="G2" t="s">
        <v>364</v>
      </c>
      <c r="H2" t="s">
        <v>365</v>
      </c>
      <c r="I2" t="s">
        <v>366</v>
      </c>
      <c r="K2" t="s">
        <v>352</v>
      </c>
      <c r="L2" t="s">
        <v>353</v>
      </c>
      <c r="M2" t="s">
        <v>354</v>
      </c>
      <c r="N2" t="s">
        <v>364</v>
      </c>
      <c r="O2" t="s">
        <v>365</v>
      </c>
      <c r="P2" t="s">
        <v>366</v>
      </c>
      <c r="R2" t="s">
        <v>352</v>
      </c>
      <c r="S2" t="s">
        <v>353</v>
      </c>
      <c r="T2" t="s">
        <v>354</v>
      </c>
      <c r="U2" t="s">
        <v>364</v>
      </c>
      <c r="V2" t="s">
        <v>365</v>
      </c>
      <c r="W2" t="s">
        <v>366</v>
      </c>
    </row>
    <row r="3" spans="1:31" x14ac:dyDescent="0.25">
      <c r="A3" s="34" t="s">
        <v>355</v>
      </c>
      <c r="B3" s="34" t="s">
        <v>356</v>
      </c>
      <c r="C3" s="34" t="s">
        <v>357</v>
      </c>
      <c r="D3">
        <v>3.518318340781993E-2</v>
      </c>
      <c r="E3" s="35">
        <v>2.4399890001793201E-2</v>
      </c>
      <c r="F3" s="35">
        <v>2.5513103191707704E-2</v>
      </c>
      <c r="G3" s="35">
        <v>3.0883670183697094E-2</v>
      </c>
      <c r="H3" s="35">
        <v>2.9245390481977995E-2</v>
      </c>
      <c r="I3" s="35">
        <v>5.0096303894438483E-2</v>
      </c>
      <c r="K3">
        <v>1.080777364297187</v>
      </c>
      <c r="L3">
        <v>0.7495299245553223</v>
      </c>
      <c r="M3">
        <v>0.78372625077602598</v>
      </c>
      <c r="N3">
        <v>0.94870243189935388</v>
      </c>
      <c r="O3">
        <v>0.89837680907319406</v>
      </c>
      <c r="P3">
        <v>1.5388872193989169</v>
      </c>
      <c r="R3">
        <f>LOG(K3)</f>
        <v>3.3736240285097259E-2</v>
      </c>
      <c r="S3">
        <f t="shared" ref="S3:S7" si="0">LOG(L3)</f>
        <v>-0.12521102350974295</v>
      </c>
      <c r="T3">
        <f t="shared" ref="T3:T7" si="1">LOG(M3)</f>
        <v>-0.10583560636944987</v>
      </c>
      <c r="U3">
        <f t="shared" ref="U3:U7" si="2">LOG(N3)</f>
        <v>-2.2869986149457708E-2</v>
      </c>
      <c r="V3">
        <f t="shared" ref="V3:V7" si="3">LOG(O3)</f>
        <v>-4.6541467589806026E-2</v>
      </c>
      <c r="W3">
        <f t="shared" ref="W3:W7" si="4">LOG(P3)</f>
        <v>0.18720679280907884</v>
      </c>
    </row>
    <row r="4" spans="1:31" x14ac:dyDescent="0.25">
      <c r="A4" s="34" t="s">
        <v>355</v>
      </c>
      <c r="B4" s="34" t="s">
        <v>356</v>
      </c>
      <c r="C4" s="34" t="s">
        <v>358</v>
      </c>
      <c r="D4">
        <v>3.3181127945946976E-3</v>
      </c>
      <c r="E4" s="35">
        <v>2.9263700354390143E-3</v>
      </c>
      <c r="F4" s="35">
        <v>2.8368219541035993E-3</v>
      </c>
      <c r="G4" s="35">
        <v>9.9768591386303045E-3</v>
      </c>
      <c r="H4" s="35">
        <v>9.9883391350873117E-3</v>
      </c>
      <c r="I4" s="35">
        <v>1.9607068142529726E-2</v>
      </c>
      <c r="K4">
        <v>9.4309623894272249E-2</v>
      </c>
      <c r="L4">
        <v>0.1199337388498042</v>
      </c>
      <c r="M4">
        <v>0.11119078431139753</v>
      </c>
      <c r="N4">
        <v>0.32304642159716174</v>
      </c>
      <c r="O4">
        <v>0.34153550253474874</v>
      </c>
      <c r="P4">
        <v>0.39138752000237753</v>
      </c>
      <c r="R4">
        <f t="shared" ref="R4:R7" si="5">LOG(K4)</f>
        <v>-1.0254439871045145</v>
      </c>
      <c r="S4">
        <f t="shared" si="0"/>
        <v>-0.92105862728377175</v>
      </c>
      <c r="T4">
        <f t="shared" si="1"/>
        <v>-0.95393120635613937</v>
      </c>
      <c r="U4">
        <f t="shared" si="2"/>
        <v>-0.49073506530084054</v>
      </c>
      <c r="V4">
        <f t="shared" si="3"/>
        <v>-0.46656414482716424</v>
      </c>
      <c r="W4">
        <f t="shared" si="4"/>
        <v>-0.40739302660983456</v>
      </c>
    </row>
    <row r="5" spans="1:31" x14ac:dyDescent="0.25">
      <c r="A5" s="34" t="s">
        <v>355</v>
      </c>
      <c r="B5" s="34" t="s">
        <v>356</v>
      </c>
      <c r="C5" s="34" t="s">
        <v>359</v>
      </c>
      <c r="D5">
        <v>1.7848372068446439E-3</v>
      </c>
      <c r="E5" s="35">
        <v>2.1561233441612987E-3</v>
      </c>
      <c r="F5" s="35">
        <v>1.8794725750429894E-3</v>
      </c>
      <c r="G5" s="35">
        <v>4.8494206991390905E-3</v>
      </c>
      <c r="H5" s="35">
        <v>4.0079384798365732E-3</v>
      </c>
      <c r="I5" s="35">
        <v>1.0010706286288694E-2</v>
      </c>
      <c r="K5">
        <v>5.0729838347940398E-2</v>
      </c>
      <c r="L5">
        <v>8.8366109191592268E-2</v>
      </c>
      <c r="M5">
        <v>7.3666953052338127E-2</v>
      </c>
      <c r="N5">
        <v>0.15702216317861756</v>
      </c>
      <c r="O5">
        <v>0.13704513476427682</v>
      </c>
      <c r="P5">
        <v>0.19982923904691594</v>
      </c>
      <c r="R5">
        <f t="shared" si="5"/>
        <v>-1.294736521571997</v>
      </c>
      <c r="S5">
        <f t="shared" si="0"/>
        <v>-1.0537142668105484</v>
      </c>
      <c r="T5">
        <f t="shared" si="1"/>
        <v>-1.1327272926796867</v>
      </c>
      <c r="U5">
        <f t="shared" si="2"/>
        <v>-0.80403904398025938</v>
      </c>
      <c r="V5">
        <f t="shared" si="3"/>
        <v>-0.86313637772778884</v>
      </c>
      <c r="W5">
        <f t="shared" si="4"/>
        <v>-0.69934096542097957</v>
      </c>
    </row>
    <row r="6" spans="1:31" x14ac:dyDescent="0.25">
      <c r="A6" s="34" t="s">
        <v>355</v>
      </c>
      <c r="B6" s="34" t="s">
        <v>356</v>
      </c>
      <c r="C6" s="34" t="s">
        <v>360</v>
      </c>
      <c r="D6">
        <v>1.2813342752703611E-2</v>
      </c>
      <c r="E6" s="35">
        <v>7.6213932239042343E-3</v>
      </c>
      <c r="F6" s="35">
        <v>8.6186763126401677E-3</v>
      </c>
      <c r="G6" s="35">
        <v>3.2216775008858105E-2</v>
      </c>
      <c r="H6" s="35">
        <v>1.4499609916462427E-2</v>
      </c>
      <c r="I6" s="35">
        <v>4.5257984360686607E-2</v>
      </c>
      <c r="K6">
        <v>0.36418940845062009</v>
      </c>
      <c r="L6">
        <v>0.31235358943602293</v>
      </c>
      <c r="M6">
        <v>0.3378137205763907</v>
      </c>
      <c r="N6">
        <v>1.0431653627056519</v>
      </c>
      <c r="O6">
        <v>0.49579129146514833</v>
      </c>
      <c r="P6">
        <v>0.90341963063887809</v>
      </c>
      <c r="R6">
        <f t="shared" si="5"/>
        <v>-0.4386726887397191</v>
      </c>
      <c r="S6">
        <f t="shared" si="0"/>
        <v>-0.50535349895983261</v>
      </c>
      <c r="T6">
        <f t="shared" si="1"/>
        <v>-0.47132271518655178</v>
      </c>
      <c r="U6">
        <f t="shared" si="2"/>
        <v>1.8353158300094544E-2</v>
      </c>
      <c r="V6">
        <f t="shared" si="3"/>
        <v>-0.30470110584945437</v>
      </c>
      <c r="W6">
        <f t="shared" si="4"/>
        <v>-4.411047677494101E-2</v>
      </c>
    </row>
    <row r="7" spans="1:31" x14ac:dyDescent="0.25">
      <c r="A7" s="34" t="s">
        <v>355</v>
      </c>
      <c r="B7" s="34" t="s">
        <v>356</v>
      </c>
      <c r="C7" s="34" t="s">
        <v>361</v>
      </c>
      <c r="D7">
        <v>1.6822041184919319E-2</v>
      </c>
      <c r="E7" s="35">
        <v>1.1151847300204529E-2</v>
      </c>
      <c r="F7" s="35">
        <v>1.3707371981257108E-2</v>
      </c>
      <c r="G7" s="35">
        <v>4.9723684403923454E-3</v>
      </c>
      <c r="H7" s="35">
        <v>3.6360190533877984E-3</v>
      </c>
      <c r="I7" s="35">
        <v>9.1701581091772309E-3</v>
      </c>
      <c r="K7">
        <v>0.47812731980302831</v>
      </c>
      <c r="L7">
        <v>0.45704498255463266</v>
      </c>
      <c r="M7">
        <v>0.53726792379032484</v>
      </c>
      <c r="N7">
        <v>0.16100315832984011</v>
      </c>
      <c r="O7">
        <v>0.12432793658981701</v>
      </c>
      <c r="P7">
        <v>0.18305059248483341</v>
      </c>
      <c r="R7">
        <f t="shared" si="5"/>
        <v>-0.32045644036461257</v>
      </c>
      <c r="S7">
        <f t="shared" si="0"/>
        <v>-0.34004105438557047</v>
      </c>
      <c r="T7">
        <f t="shared" si="1"/>
        <v>-0.26980908710057294</v>
      </c>
      <c r="U7">
        <f t="shared" si="2"/>
        <v>-0.79316560451617502</v>
      </c>
      <c r="V7">
        <f t="shared" si="3"/>
        <v>-0.90543127406483948</v>
      </c>
      <c r="W7">
        <f t="shared" si="4"/>
        <v>-0.73742886108740868</v>
      </c>
    </row>
    <row r="9" spans="1:31" x14ac:dyDescent="0.25">
      <c r="C9" t="s">
        <v>362</v>
      </c>
      <c r="D9">
        <f>(D3+E3+F3+G3+H3+I3)/6</f>
        <v>3.2553590193572401E-2</v>
      </c>
      <c r="E9">
        <v>3.2553590193572401E-2</v>
      </c>
      <c r="F9">
        <v>3.2553590193572401E-2</v>
      </c>
      <c r="G9">
        <v>3.2553590193572401E-2</v>
      </c>
      <c r="H9">
        <v>3.2553590193572401E-2</v>
      </c>
      <c r="I9">
        <v>3.2553590193572401E-2</v>
      </c>
    </row>
    <row r="12" spans="1:31" x14ac:dyDescent="0.25">
      <c r="A12" s="34" t="s">
        <v>363</v>
      </c>
      <c r="B12" s="34" t="s">
        <v>356</v>
      </c>
      <c r="C12" s="34" t="s">
        <v>357</v>
      </c>
      <c r="D12">
        <v>7.9803919143006923E-3</v>
      </c>
      <c r="E12" s="35">
        <v>4.1430421544554038E-3</v>
      </c>
      <c r="F12" s="35">
        <v>3.7840980162450635E-3</v>
      </c>
      <c r="G12" s="35">
        <v>4.4511342926748954E-3</v>
      </c>
      <c r="H12" s="35">
        <v>3.6482158576475517E-3</v>
      </c>
      <c r="I12" s="35">
        <v>2.6539949127851849E-3</v>
      </c>
      <c r="K12">
        <v>1.7959781000378949</v>
      </c>
      <c r="L12">
        <v>0.9323869124274391</v>
      </c>
      <c r="M12">
        <v>0.85160694343775367</v>
      </c>
      <c r="N12">
        <v>1.0017226968072144</v>
      </c>
      <c r="O12">
        <v>0.82102681859580318</v>
      </c>
      <c r="P12">
        <v>0.59727852869389519</v>
      </c>
      <c r="R12">
        <f>LOG(K12)</f>
        <v>0.25430103662377768</v>
      </c>
      <c r="S12">
        <f t="shared" ref="S12:S16" si="6">LOG(L12)</f>
        <v>-3.0403831140774135E-2</v>
      </c>
      <c r="T12">
        <f t="shared" ref="T12:T16" si="7">LOG(M12)</f>
        <v>-6.9760806270341813E-2</v>
      </c>
      <c r="U12">
        <f t="shared" ref="U12:U16" si="8">LOG(N12)</f>
        <v>7.4751403205378011E-4</v>
      </c>
      <c r="V12">
        <f t="shared" ref="V12:V16" si="9">LOG(O12)</f>
        <v>-8.5642656549326582E-2</v>
      </c>
      <c r="W12">
        <f t="shared" ref="W12:W16" si="10">LOG(P12)</f>
        <v>-0.22382309723579494</v>
      </c>
    </row>
    <row r="13" spans="1:31" x14ac:dyDescent="0.25">
      <c r="A13" s="34" t="s">
        <v>363</v>
      </c>
      <c r="B13" s="34" t="s">
        <v>356</v>
      </c>
      <c r="C13" s="34" t="s">
        <v>358</v>
      </c>
      <c r="D13">
        <v>5.0204152176321392E-3</v>
      </c>
      <c r="E13" s="35">
        <v>2.453616101889421E-3</v>
      </c>
      <c r="F13" s="35">
        <v>1.9732114486081562E-3</v>
      </c>
      <c r="G13" s="35">
        <v>4.5479143375410456E-3</v>
      </c>
      <c r="H13" s="35">
        <v>3.4056606286869584E-3</v>
      </c>
      <c r="I13" s="35">
        <v>6.2316063068800125E-3</v>
      </c>
      <c r="K13">
        <v>0.62909381789078078</v>
      </c>
      <c r="L13">
        <v>0.59222571492564136</v>
      </c>
      <c r="M13">
        <v>0.52144829233735368</v>
      </c>
      <c r="N13">
        <v>1.0217427825139804</v>
      </c>
      <c r="O13">
        <v>0.93351401385635169</v>
      </c>
      <c r="P13">
        <v>2.3480098913755532</v>
      </c>
      <c r="R13">
        <f t="shared" ref="R13:R16" si="11">LOG(K13)</f>
        <v>-0.20128458260884594</v>
      </c>
      <c r="S13">
        <f t="shared" si="6"/>
        <v>-0.22751273911516529</v>
      </c>
      <c r="T13">
        <f t="shared" si="7"/>
        <v>-0.28278875045111646</v>
      </c>
      <c r="U13">
        <f t="shared" si="8"/>
        <v>9.3415785828750899E-3</v>
      </c>
      <c r="V13">
        <f t="shared" si="9"/>
        <v>-2.9879158063268067E-2</v>
      </c>
      <c r="W13">
        <f t="shared" si="10"/>
        <v>0.37069992211594011</v>
      </c>
    </row>
    <row r="14" spans="1:31" x14ac:dyDescent="0.25">
      <c r="A14" s="34" t="s">
        <v>363</v>
      </c>
      <c r="B14" s="34" t="s">
        <v>356</v>
      </c>
      <c r="C14" s="34" t="s">
        <v>359</v>
      </c>
      <c r="D14">
        <v>6.4120030017669073E-3</v>
      </c>
      <c r="E14" s="35">
        <v>2.6624488216170513E-3</v>
      </c>
      <c r="F14" s="35">
        <v>3.2075974635862063E-3</v>
      </c>
      <c r="G14" s="35">
        <v>2.8330912190689165E-3</v>
      </c>
      <c r="H14" s="35">
        <v>6.4328032819357612E-3</v>
      </c>
      <c r="I14" s="35">
        <v>9.1058389918422956E-3</v>
      </c>
      <c r="K14">
        <v>0.80346968803333263</v>
      </c>
      <c r="L14">
        <v>0.642631361776966</v>
      </c>
      <c r="M14">
        <v>0.84765179173902183</v>
      </c>
      <c r="N14">
        <v>0.63648747325625599</v>
      </c>
      <c r="O14">
        <v>1.7632737570752657</v>
      </c>
      <c r="P14">
        <v>1.4612346389387569</v>
      </c>
      <c r="R14">
        <f t="shared" si="11"/>
        <v>-9.5030502930726166E-2</v>
      </c>
      <c r="S14">
        <f t="shared" si="6"/>
        <v>-0.19203808377310155</v>
      </c>
      <c r="T14">
        <f t="shared" si="7"/>
        <v>-7.1782515647779793E-2</v>
      </c>
      <c r="U14">
        <f t="shared" si="8"/>
        <v>-0.19621013929896564</v>
      </c>
      <c r="V14">
        <f t="shared" si="9"/>
        <v>0.24631974392579184</v>
      </c>
      <c r="W14">
        <f t="shared" si="10"/>
        <v>0.16471995872305364</v>
      </c>
    </row>
    <row r="15" spans="1:31" x14ac:dyDescent="0.25">
      <c r="A15" s="34" t="s">
        <v>363</v>
      </c>
      <c r="B15" s="34" t="s">
        <v>356</v>
      </c>
      <c r="C15" s="34" t="s">
        <v>360</v>
      </c>
      <c r="D15">
        <v>1.0506609602691347E-2</v>
      </c>
      <c r="E15" s="35">
        <v>4.0691806940468707E-3</v>
      </c>
      <c r="F15" s="35">
        <v>4.0367676999954038E-3</v>
      </c>
      <c r="G15" s="35">
        <v>9.5147964623107668E-3</v>
      </c>
      <c r="H15" s="35">
        <v>6.7510142621376862E-3</v>
      </c>
      <c r="I15" s="35">
        <v>9.2852460923585102E-3</v>
      </c>
      <c r="K15">
        <v>1.3165530860537973</v>
      </c>
      <c r="L15">
        <v>0.98217216778035843</v>
      </c>
      <c r="M15">
        <v>1.066771442670257</v>
      </c>
      <c r="N15">
        <v>2.1376116370986593</v>
      </c>
      <c r="O15">
        <v>1.850497483032949</v>
      </c>
      <c r="P15">
        <v>1.0197024239805845</v>
      </c>
      <c r="R15">
        <f t="shared" si="11"/>
        <v>0.11943837541733381</v>
      </c>
      <c r="S15">
        <f t="shared" si="6"/>
        <v>-7.8123768127130091E-3</v>
      </c>
      <c r="T15">
        <f t="shared" si="7"/>
        <v>2.8071381167887623E-2</v>
      </c>
      <c r="U15">
        <f t="shared" si="8"/>
        <v>0.32992880508904088</v>
      </c>
      <c r="V15">
        <f t="shared" si="9"/>
        <v>0.26728849872286536</v>
      </c>
      <c r="W15">
        <f t="shared" si="10"/>
        <v>8.4734516849334224E-3</v>
      </c>
    </row>
    <row r="16" spans="1:31" x14ac:dyDescent="0.25">
      <c r="A16" s="34" t="s">
        <v>363</v>
      </c>
      <c r="B16" s="34" t="s">
        <v>356</v>
      </c>
      <c r="C16" s="34" t="s">
        <v>361</v>
      </c>
      <c r="D16">
        <v>1.4553353654710484E-2</v>
      </c>
      <c r="E16" s="35">
        <v>6.4930373462412814E-3</v>
      </c>
      <c r="F16" s="35">
        <v>6.1098940830929599E-3</v>
      </c>
      <c r="G16" s="35">
        <v>2.2390075615812917E-2</v>
      </c>
      <c r="H16" s="35">
        <v>1.6183964234422397E-2</v>
      </c>
      <c r="I16" s="35">
        <v>1.9968769844596661E-2</v>
      </c>
      <c r="K16">
        <v>1.8236389654787735</v>
      </c>
      <c r="L16">
        <v>1.5672148880403514</v>
      </c>
      <c r="M16">
        <v>1.6146236320685396</v>
      </c>
      <c r="N16">
        <v>5.0301954835781126</v>
      </c>
      <c r="O16">
        <v>4.4361312120544767</v>
      </c>
      <c r="P16">
        <v>2.1505913409263737</v>
      </c>
      <c r="R16">
        <f t="shared" si="11"/>
        <v>0.26093886314805603</v>
      </c>
      <c r="S16">
        <f t="shared" si="6"/>
        <v>0.19512854866499757</v>
      </c>
      <c r="T16">
        <f t="shared" si="7"/>
        <v>0.20807130464551182</v>
      </c>
      <c r="U16">
        <f t="shared" si="8"/>
        <v>0.70158486294650646</v>
      </c>
      <c r="V16">
        <f t="shared" si="9"/>
        <v>0.64700438324548648</v>
      </c>
      <c r="W16">
        <f t="shared" si="10"/>
        <v>0.33255789284122289</v>
      </c>
    </row>
    <row r="18" spans="1:25" x14ac:dyDescent="0.25">
      <c r="C18" t="s">
        <v>362</v>
      </c>
      <c r="D18">
        <f>(D12+E12+F12+G12+H12+I12)/6</f>
        <v>4.4434795246847984E-3</v>
      </c>
      <c r="E18">
        <v>4.4434795246847984E-3</v>
      </c>
      <c r="F18">
        <v>4.4434795246847984E-3</v>
      </c>
      <c r="G18">
        <v>4.4434795246847984E-3</v>
      </c>
      <c r="H18">
        <v>4.4434795246847984E-3</v>
      </c>
      <c r="I18">
        <v>4.4434795246847984E-3</v>
      </c>
    </row>
    <row r="22" spans="1:25" x14ac:dyDescent="0.25">
      <c r="A22" t="s">
        <v>380</v>
      </c>
    </row>
    <row r="23" spans="1:25" x14ac:dyDescent="0.25">
      <c r="B23" t="s">
        <v>381</v>
      </c>
      <c r="G23" t="s">
        <v>382</v>
      </c>
      <c r="Y23" t="s">
        <v>372</v>
      </c>
    </row>
    <row r="24" spans="1:25" x14ac:dyDescent="0.25">
      <c r="A24" t="s">
        <v>374</v>
      </c>
      <c r="B24" t="s">
        <v>373</v>
      </c>
      <c r="F24" t="s">
        <v>374</v>
      </c>
      <c r="G24" t="s">
        <v>373</v>
      </c>
    </row>
    <row r="25" spans="1:25" x14ac:dyDescent="0.25">
      <c r="A25" t="s">
        <v>375</v>
      </c>
      <c r="B25">
        <v>3.3736240285097259E-2</v>
      </c>
      <c r="F25" t="s">
        <v>375</v>
      </c>
      <c r="G25">
        <v>0.25430103662377768</v>
      </c>
    </row>
    <row r="26" spans="1:25" x14ac:dyDescent="0.25">
      <c r="A26" t="s">
        <v>375</v>
      </c>
      <c r="B26">
        <v>-0.12521102350974295</v>
      </c>
      <c r="F26" t="s">
        <v>375</v>
      </c>
      <c r="G26">
        <v>-3.0403831140774135E-2</v>
      </c>
    </row>
    <row r="27" spans="1:25" x14ac:dyDescent="0.25">
      <c r="A27" t="s">
        <v>375</v>
      </c>
      <c r="B27">
        <v>-0.10583560636944987</v>
      </c>
      <c r="F27" t="s">
        <v>375</v>
      </c>
      <c r="G27">
        <v>-6.9760806270341813E-2</v>
      </c>
    </row>
    <row r="28" spans="1:25" x14ac:dyDescent="0.25">
      <c r="A28" t="s">
        <v>375</v>
      </c>
      <c r="B28">
        <v>-2.2869986149457708E-2</v>
      </c>
      <c r="F28" t="s">
        <v>375</v>
      </c>
      <c r="G28">
        <v>7.4751403205378011E-4</v>
      </c>
    </row>
    <row r="29" spans="1:25" x14ac:dyDescent="0.25">
      <c r="A29" t="s">
        <v>375</v>
      </c>
      <c r="B29">
        <v>-4.6541467589806026E-2</v>
      </c>
      <c r="F29" t="s">
        <v>375</v>
      </c>
      <c r="G29">
        <v>-8.5642656549326582E-2</v>
      </c>
    </row>
    <row r="30" spans="1:25" x14ac:dyDescent="0.25">
      <c r="A30" t="s">
        <v>375</v>
      </c>
      <c r="B30">
        <v>0.18720679280907884</v>
      </c>
      <c r="F30" t="s">
        <v>375</v>
      </c>
      <c r="G30">
        <v>-0.22382309723579494</v>
      </c>
    </row>
    <row r="31" spans="1:25" x14ac:dyDescent="0.25">
      <c r="A31" t="s">
        <v>376</v>
      </c>
      <c r="B31">
        <v>-1.0254439871045145</v>
      </c>
      <c r="F31" t="s">
        <v>376</v>
      </c>
      <c r="G31">
        <v>-0.20128458260884594</v>
      </c>
    </row>
    <row r="32" spans="1:25" x14ac:dyDescent="0.25">
      <c r="A32" t="s">
        <v>376</v>
      </c>
      <c r="B32">
        <v>-0.92105862728377175</v>
      </c>
      <c r="F32" t="s">
        <v>376</v>
      </c>
      <c r="G32">
        <v>-0.22751273911516529</v>
      </c>
    </row>
    <row r="33" spans="1:7" x14ac:dyDescent="0.25">
      <c r="A33" t="s">
        <v>376</v>
      </c>
      <c r="B33">
        <v>-0.95393120635613937</v>
      </c>
      <c r="F33" t="s">
        <v>376</v>
      </c>
      <c r="G33">
        <v>-0.28278875045111646</v>
      </c>
    </row>
    <row r="34" spans="1:7" x14ac:dyDescent="0.25">
      <c r="A34" t="s">
        <v>376</v>
      </c>
      <c r="B34">
        <v>-0.49073506530084054</v>
      </c>
      <c r="F34" t="s">
        <v>376</v>
      </c>
      <c r="G34">
        <v>9.3415785828750899E-3</v>
      </c>
    </row>
    <row r="35" spans="1:7" x14ac:dyDescent="0.25">
      <c r="A35" t="s">
        <v>376</v>
      </c>
      <c r="B35">
        <v>-0.46656414482716424</v>
      </c>
      <c r="F35" t="s">
        <v>376</v>
      </c>
      <c r="G35">
        <v>-2.9879158063268067E-2</v>
      </c>
    </row>
    <row r="36" spans="1:7" x14ac:dyDescent="0.25">
      <c r="A36" t="s">
        <v>376</v>
      </c>
      <c r="B36">
        <v>-0.40739302660983456</v>
      </c>
      <c r="F36" t="s">
        <v>376</v>
      </c>
      <c r="G36">
        <v>0.37069992211594011</v>
      </c>
    </row>
    <row r="37" spans="1:7" x14ac:dyDescent="0.25">
      <c r="A37" t="s">
        <v>377</v>
      </c>
      <c r="B37">
        <v>-1.294736521571997</v>
      </c>
      <c r="F37" t="s">
        <v>377</v>
      </c>
      <c r="G37">
        <v>-9.5030502930726166E-2</v>
      </c>
    </row>
    <row r="38" spans="1:7" x14ac:dyDescent="0.25">
      <c r="A38" t="s">
        <v>377</v>
      </c>
      <c r="B38">
        <v>-1.0537142668105484</v>
      </c>
      <c r="F38" t="s">
        <v>377</v>
      </c>
      <c r="G38">
        <v>-0.19203808377310155</v>
      </c>
    </row>
    <row r="39" spans="1:7" x14ac:dyDescent="0.25">
      <c r="A39" t="s">
        <v>377</v>
      </c>
      <c r="B39">
        <v>-1.1327272926796867</v>
      </c>
      <c r="F39" t="s">
        <v>377</v>
      </c>
      <c r="G39">
        <v>-7.1782515647779793E-2</v>
      </c>
    </row>
    <row r="40" spans="1:7" x14ac:dyDescent="0.25">
      <c r="A40" t="s">
        <v>377</v>
      </c>
      <c r="B40">
        <v>-0.80403904398025938</v>
      </c>
      <c r="F40" t="s">
        <v>377</v>
      </c>
      <c r="G40">
        <v>-0.19621013929896564</v>
      </c>
    </row>
    <row r="41" spans="1:7" x14ac:dyDescent="0.25">
      <c r="A41" t="s">
        <v>377</v>
      </c>
      <c r="B41">
        <v>-0.86313637772778884</v>
      </c>
      <c r="F41" t="s">
        <v>377</v>
      </c>
      <c r="G41">
        <v>0.24631974392579184</v>
      </c>
    </row>
    <row r="42" spans="1:7" x14ac:dyDescent="0.25">
      <c r="A42" t="s">
        <v>377</v>
      </c>
      <c r="B42">
        <v>-0.69934096542097957</v>
      </c>
      <c r="F42" t="s">
        <v>377</v>
      </c>
      <c r="G42">
        <v>0.16471995872305364</v>
      </c>
    </row>
    <row r="43" spans="1:7" x14ac:dyDescent="0.25">
      <c r="A43" t="s">
        <v>378</v>
      </c>
      <c r="B43">
        <v>-0.4386726887397191</v>
      </c>
      <c r="F43" t="s">
        <v>378</v>
      </c>
      <c r="G43">
        <v>0.11943837541733381</v>
      </c>
    </row>
    <row r="44" spans="1:7" x14ac:dyDescent="0.25">
      <c r="A44" t="s">
        <v>378</v>
      </c>
      <c r="B44">
        <v>-0.50535349895983261</v>
      </c>
      <c r="F44" t="s">
        <v>378</v>
      </c>
      <c r="G44">
        <v>-7.8123768127130091E-3</v>
      </c>
    </row>
    <row r="45" spans="1:7" x14ac:dyDescent="0.25">
      <c r="A45" t="s">
        <v>378</v>
      </c>
      <c r="B45">
        <v>-0.47132271518655178</v>
      </c>
      <c r="F45" t="s">
        <v>378</v>
      </c>
      <c r="G45">
        <v>2.8071381167887623E-2</v>
      </c>
    </row>
    <row r="46" spans="1:7" x14ac:dyDescent="0.25">
      <c r="A46" t="s">
        <v>378</v>
      </c>
      <c r="B46">
        <v>1.8353158300094544E-2</v>
      </c>
      <c r="F46" t="s">
        <v>378</v>
      </c>
      <c r="G46">
        <v>0.32992880508904088</v>
      </c>
    </row>
    <row r="47" spans="1:7" x14ac:dyDescent="0.25">
      <c r="A47" t="s">
        <v>378</v>
      </c>
      <c r="B47">
        <v>-0.30470110584945437</v>
      </c>
      <c r="F47" t="s">
        <v>378</v>
      </c>
      <c r="G47">
        <v>0.26728849872286536</v>
      </c>
    </row>
    <row r="48" spans="1:7" x14ac:dyDescent="0.25">
      <c r="A48" t="s">
        <v>378</v>
      </c>
      <c r="B48">
        <v>-4.411047677494101E-2</v>
      </c>
      <c r="F48" t="s">
        <v>378</v>
      </c>
      <c r="G48">
        <v>8.4734516849334224E-3</v>
      </c>
    </row>
    <row r="49" spans="1:7" x14ac:dyDescent="0.25">
      <c r="A49" t="s">
        <v>379</v>
      </c>
      <c r="B49">
        <v>-0.32045644036461257</v>
      </c>
      <c r="F49" t="s">
        <v>379</v>
      </c>
      <c r="G49">
        <v>0.26093886314805603</v>
      </c>
    </row>
    <row r="50" spans="1:7" x14ac:dyDescent="0.25">
      <c r="A50" t="s">
        <v>379</v>
      </c>
      <c r="B50">
        <v>-0.34004105438557047</v>
      </c>
      <c r="F50" t="s">
        <v>379</v>
      </c>
      <c r="G50">
        <v>0.19512854866499757</v>
      </c>
    </row>
    <row r="51" spans="1:7" x14ac:dyDescent="0.25">
      <c r="A51" t="s">
        <v>379</v>
      </c>
      <c r="B51">
        <v>-0.26980908710057294</v>
      </c>
      <c r="F51" t="s">
        <v>379</v>
      </c>
      <c r="G51">
        <v>0.20807130464551182</v>
      </c>
    </row>
    <row r="52" spans="1:7" x14ac:dyDescent="0.25">
      <c r="A52" t="s">
        <v>379</v>
      </c>
      <c r="B52">
        <v>-0.79316560451617502</v>
      </c>
      <c r="F52" t="s">
        <v>379</v>
      </c>
      <c r="G52">
        <v>0.70158486294650646</v>
      </c>
    </row>
    <row r="53" spans="1:7" x14ac:dyDescent="0.25">
      <c r="A53" t="s">
        <v>379</v>
      </c>
      <c r="B53">
        <v>-0.90543127406483948</v>
      </c>
      <c r="F53" t="s">
        <v>379</v>
      </c>
      <c r="G53">
        <v>0.64700438324548648</v>
      </c>
    </row>
    <row r="54" spans="1:7" x14ac:dyDescent="0.25">
      <c r="A54" t="s">
        <v>379</v>
      </c>
      <c r="B54">
        <v>-0.73742886108740868</v>
      </c>
      <c r="F54" t="s">
        <v>379</v>
      </c>
      <c r="G54">
        <v>0.33255789284122289</v>
      </c>
    </row>
  </sheetData>
  <pageMargins left="0.7" right="0.7" top="0.75" bottom="0.75" header="0.3" footer="0.3"/>
  <drawing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6"/>
  <sheetViews>
    <sheetView zoomScale="77" workbookViewId="0">
      <selection activeCell="U41" sqref="U41"/>
    </sheetView>
  </sheetViews>
  <sheetFormatPr defaultRowHeight="15" x14ac:dyDescent="0.25"/>
  <cols>
    <col min="1" max="1" width="18" customWidth="1"/>
    <col min="11" max="11" width="12" bestFit="1" customWidth="1"/>
    <col min="21" max="21" width="15.28515625" customWidth="1"/>
  </cols>
  <sheetData>
    <row r="1" spans="1:13" x14ac:dyDescent="0.25">
      <c r="A1" s="29" t="s">
        <v>367</v>
      </c>
    </row>
    <row r="2" spans="1:13" x14ac:dyDescent="0.25">
      <c r="C2" t="s">
        <v>383</v>
      </c>
      <c r="G2" t="s">
        <v>383</v>
      </c>
    </row>
    <row r="3" spans="1:13" x14ac:dyDescent="0.25">
      <c r="B3" t="s">
        <v>352</v>
      </c>
      <c r="C3" t="s">
        <v>352</v>
      </c>
      <c r="F3" t="s">
        <v>353</v>
      </c>
      <c r="G3" t="s">
        <v>353</v>
      </c>
      <c r="J3" t="s">
        <v>404</v>
      </c>
    </row>
    <row r="4" spans="1:13" x14ac:dyDescent="0.25">
      <c r="A4" t="s">
        <v>384</v>
      </c>
      <c r="B4">
        <v>2.744961717983766E-6</v>
      </c>
      <c r="F4">
        <v>1.1548824106591733E-5</v>
      </c>
    </row>
    <row r="5" spans="1:13" x14ac:dyDescent="0.25">
      <c r="A5" t="s">
        <v>385</v>
      </c>
      <c r="B5">
        <v>0.53896606155784033</v>
      </c>
      <c r="C5">
        <v>0.26981558359892543</v>
      </c>
      <c r="F5">
        <v>0.55353529506458188</v>
      </c>
      <c r="G5">
        <v>0.26103769416903533</v>
      </c>
      <c r="J5">
        <v>0.51304644876531635</v>
      </c>
    </row>
    <row r="6" spans="1:13" x14ac:dyDescent="0.25">
      <c r="A6" t="s">
        <v>386</v>
      </c>
      <c r="B6">
        <v>0.13158182093373139</v>
      </c>
      <c r="C6">
        <v>0.1838223909781688</v>
      </c>
      <c r="F6">
        <v>0.12321388459857796</v>
      </c>
      <c r="G6">
        <v>0.17827539583530363</v>
      </c>
    </row>
    <row r="7" spans="1:13" x14ac:dyDescent="0.25">
      <c r="A7" t="s">
        <v>387</v>
      </c>
      <c r="B7">
        <v>0.38528349849988636</v>
      </c>
      <c r="C7">
        <v>9.2909411999059055E-2</v>
      </c>
      <c r="F7">
        <v>0.34774583090371575</v>
      </c>
      <c r="G7">
        <v>7.688929242121291E-2</v>
      </c>
      <c r="L7" t="s">
        <v>405</v>
      </c>
      <c r="M7" t="s">
        <v>403</v>
      </c>
    </row>
    <row r="8" spans="1:13" x14ac:dyDescent="0.25">
      <c r="A8" t="s">
        <v>388</v>
      </c>
      <c r="B8">
        <v>2.9849918089441301E-2</v>
      </c>
      <c r="C8">
        <v>2.2386681775426197E-2</v>
      </c>
      <c r="F8">
        <v>3.1758784762981961E-2</v>
      </c>
      <c r="G8">
        <v>2.5753057505762882E-2</v>
      </c>
      <c r="K8" t="s">
        <v>385</v>
      </c>
      <c r="L8">
        <v>1.0505209866570588</v>
      </c>
      <c r="M8">
        <v>2.1404732894577602E-2</v>
      </c>
    </row>
    <row r="9" spans="1:13" x14ac:dyDescent="0.25">
      <c r="B9" t="s">
        <v>389</v>
      </c>
      <c r="C9" t="s">
        <v>389</v>
      </c>
      <c r="F9" t="s">
        <v>390</v>
      </c>
      <c r="G9" t="s">
        <v>390</v>
      </c>
      <c r="K9" t="s">
        <v>385</v>
      </c>
      <c r="L9">
        <v>1.0789184807666146</v>
      </c>
      <c r="M9">
        <v>3.2988632179972617E-2</v>
      </c>
    </row>
    <row r="10" spans="1:13" x14ac:dyDescent="0.25">
      <c r="A10" t="s">
        <v>391</v>
      </c>
      <c r="B10">
        <v>3.5138795636328707E-5</v>
      </c>
      <c r="F10">
        <v>2.3771751524419759E-5</v>
      </c>
      <c r="K10" t="s">
        <v>385</v>
      </c>
      <c r="L10">
        <v>1.0230394240660177</v>
      </c>
      <c r="M10">
        <v>9.8923700996670569E-3</v>
      </c>
    </row>
    <row r="11" spans="1:13" x14ac:dyDescent="0.25">
      <c r="A11" t="s">
        <v>392</v>
      </c>
      <c r="B11">
        <v>0.52486674346398488</v>
      </c>
      <c r="C11">
        <v>0.2225078800707834</v>
      </c>
      <c r="F11">
        <v>0.43481769497485845</v>
      </c>
      <c r="G11">
        <v>0.19950432431533585</v>
      </c>
      <c r="K11" t="s">
        <v>385</v>
      </c>
      <c r="L11">
        <v>0.84752110851030915</v>
      </c>
      <c r="M11">
        <v>-7.1849476375161994E-2</v>
      </c>
    </row>
    <row r="12" spans="1:13" x14ac:dyDescent="0.25">
      <c r="A12" t="s">
        <v>393</v>
      </c>
      <c r="B12">
        <v>0.18449640067833964</v>
      </c>
      <c r="C12">
        <v>4.7863808653613199E-2</v>
      </c>
      <c r="F12">
        <v>0.18540891058757808</v>
      </c>
      <c r="G12">
        <v>4.5714692048466239E-2</v>
      </c>
      <c r="K12" t="s">
        <v>387</v>
      </c>
      <c r="L12">
        <v>0.7148566968878407</v>
      </c>
      <c r="M12">
        <v>-0.14578100993101839</v>
      </c>
    </row>
    <row r="13" spans="1:13" x14ac:dyDescent="0.25">
      <c r="A13" t="s">
        <v>394</v>
      </c>
      <c r="B13">
        <v>0.15467690592285718</v>
      </c>
      <c r="C13">
        <v>7.9506873904065467E-2</v>
      </c>
      <c r="F13">
        <v>0.13464423456308305</v>
      </c>
      <c r="G13">
        <v>7.5785705040121387E-2</v>
      </c>
      <c r="K13" t="s">
        <v>387</v>
      </c>
      <c r="L13">
        <v>0.62822702365012451</v>
      </c>
      <c r="M13">
        <v>-0.20188338603731473</v>
      </c>
    </row>
    <row r="14" spans="1:13" x14ac:dyDescent="0.25">
      <c r="A14" t="s">
        <v>395</v>
      </c>
      <c r="B14">
        <v>3.1351991288819395E-2</v>
      </c>
      <c r="C14">
        <v>6.2715563629403889E-3</v>
      </c>
      <c r="F14">
        <v>2.9395833692910985E-2</v>
      </c>
      <c r="G14">
        <v>5.8552168331652329E-3</v>
      </c>
      <c r="K14" t="s">
        <v>387</v>
      </c>
      <c r="L14">
        <v>0.29469747864387363</v>
      </c>
      <c r="M14">
        <v>-0.53062357984650144</v>
      </c>
    </row>
    <row r="15" spans="1:13" x14ac:dyDescent="0.25">
      <c r="K15" t="s">
        <v>387</v>
      </c>
      <c r="L15">
        <v>0.30965675067770254</v>
      </c>
      <c r="M15">
        <v>-0.50911944770634632</v>
      </c>
    </row>
    <row r="16" spans="1:13" x14ac:dyDescent="0.25">
      <c r="K16" t="s">
        <v>384</v>
      </c>
      <c r="L16">
        <v>5.0930140388611171E-6</v>
      </c>
      <c r="M16">
        <v>-5.293025126692168</v>
      </c>
    </row>
    <row r="17" spans="11:13" x14ac:dyDescent="0.25">
      <c r="K17" t="s">
        <v>384</v>
      </c>
      <c r="L17">
        <v>2.0863753783296354E-5</v>
      </c>
      <c r="M17">
        <v>-4.68060755110091</v>
      </c>
    </row>
    <row r="18" spans="11:13" x14ac:dyDescent="0.25">
      <c r="K18" t="s">
        <v>384</v>
      </c>
      <c r="L18">
        <v>6.6948032188935677E-5</v>
      </c>
      <c r="M18">
        <v>-4.1742621837310816</v>
      </c>
    </row>
    <row r="19" spans="11:13" x14ac:dyDescent="0.25">
      <c r="K19" t="s">
        <v>384</v>
      </c>
      <c r="L19">
        <v>5.4670616672567255E-5</v>
      </c>
      <c r="M19">
        <v>-4.2622460273342959</v>
      </c>
    </row>
    <row r="22" spans="11:13" x14ac:dyDescent="0.25">
      <c r="K22" t="s">
        <v>406</v>
      </c>
    </row>
    <row r="23" spans="11:13" x14ac:dyDescent="0.25">
      <c r="K23" t="s">
        <v>409</v>
      </c>
    </row>
    <row r="26" spans="11:13" x14ac:dyDescent="0.25">
      <c r="K26" t="s">
        <v>410</v>
      </c>
      <c r="L26">
        <v>2.1785721823914264E-2</v>
      </c>
    </row>
    <row r="27" spans="11:13" x14ac:dyDescent="0.25">
      <c r="K27" t="s">
        <v>411</v>
      </c>
    </row>
    <row r="28" spans="11:13" x14ac:dyDescent="0.25">
      <c r="K28" t="s">
        <v>410</v>
      </c>
      <c r="L28">
        <v>2.7984550001273895E-3</v>
      </c>
    </row>
    <row r="42" spans="1:13" x14ac:dyDescent="0.25">
      <c r="B42" t="s">
        <v>352</v>
      </c>
      <c r="C42" t="s">
        <v>353</v>
      </c>
      <c r="D42" t="s">
        <v>354</v>
      </c>
      <c r="E42" t="s">
        <v>389</v>
      </c>
      <c r="F42" t="s">
        <v>390</v>
      </c>
      <c r="G42" t="s">
        <v>401</v>
      </c>
      <c r="I42" t="s">
        <v>396</v>
      </c>
      <c r="L42" t="s">
        <v>402</v>
      </c>
      <c r="M42" t="s">
        <v>403</v>
      </c>
    </row>
    <row r="43" spans="1:13" x14ac:dyDescent="0.25">
      <c r="A43" t="s">
        <v>397</v>
      </c>
      <c r="B43">
        <v>1.7803528393227082E-2</v>
      </c>
      <c r="C43">
        <v>2.0605177699959142E-2</v>
      </c>
      <c r="D43">
        <v>1.8782978294145526E-2</v>
      </c>
      <c r="E43">
        <v>5.9312219022786376E-2</v>
      </c>
      <c r="F43">
        <v>5.7166620183052991E-2</v>
      </c>
      <c r="G43">
        <v>6.0309300661211998E-2</v>
      </c>
      <c r="I43">
        <f>(B43+C43+D43+E43+F43+G43)/6</f>
        <v>3.8996637375730524E-2</v>
      </c>
      <c r="K43" t="s">
        <v>397</v>
      </c>
      <c r="L43">
        <v>0.4565400914363727</v>
      </c>
      <c r="M43">
        <v>-0.34052107853479974</v>
      </c>
    </row>
    <row r="44" spans="1:13" x14ac:dyDescent="0.25">
      <c r="A44" t="s">
        <v>398</v>
      </c>
      <c r="B44">
        <v>3.8905650551751651E-2</v>
      </c>
      <c r="C44">
        <v>3.7265018975486112E-2</v>
      </c>
      <c r="D44">
        <v>3.8755016547675533E-2</v>
      </c>
      <c r="E44">
        <v>4.5204442645442065E-2</v>
      </c>
      <c r="F44">
        <v>4.4481594768963351E-2</v>
      </c>
      <c r="G44">
        <v>4.5418213750534751E-2</v>
      </c>
      <c r="K44" t="s">
        <v>397</v>
      </c>
      <c r="L44">
        <v>0.5283834475631668</v>
      </c>
      <c r="M44">
        <v>-0.27705079579743302</v>
      </c>
    </row>
    <row r="45" spans="1:13" x14ac:dyDescent="0.25">
      <c r="A45" t="s">
        <v>399</v>
      </c>
      <c r="B45">
        <v>1.2271334053719305E-2</v>
      </c>
      <c r="C45">
        <v>1.5169105256771936E-2</v>
      </c>
      <c r="D45">
        <v>1.5808735442882832E-2</v>
      </c>
      <c r="E45">
        <v>2.8120375780992656E-2</v>
      </c>
      <c r="F45">
        <v>2.9117272156773576E-2</v>
      </c>
      <c r="G45">
        <v>2.6486322123950572E-2</v>
      </c>
      <c r="I45">
        <f>(B45+C45+D45+E45+F45+G45)/6</f>
        <v>2.1162190802515145E-2</v>
      </c>
      <c r="K45" t="s">
        <v>397</v>
      </c>
      <c r="L45">
        <v>0.48165635701285037</v>
      </c>
      <c r="M45">
        <v>-0.31726270342020541</v>
      </c>
    </row>
    <row r="46" spans="1:13" x14ac:dyDescent="0.25">
      <c r="A46" t="s">
        <v>400</v>
      </c>
      <c r="B46">
        <v>1.2941578131328641E-2</v>
      </c>
      <c r="C46">
        <v>1.4966567044698136E-2</v>
      </c>
      <c r="D46">
        <v>1.2893457205711651E-2</v>
      </c>
      <c r="E46">
        <v>1.2539392129900752E-2</v>
      </c>
      <c r="F46">
        <v>1.1198794678941741E-2</v>
      </c>
      <c r="G46">
        <v>1.2349628578217968E-2</v>
      </c>
      <c r="K46" t="s">
        <v>397</v>
      </c>
      <c r="L46">
        <v>1.5209572674514551</v>
      </c>
      <c r="M46">
        <v>0.18211701236283628</v>
      </c>
    </row>
    <row r="47" spans="1:13" x14ac:dyDescent="0.25">
      <c r="K47" t="s">
        <v>397</v>
      </c>
      <c r="L47">
        <v>1.4659371686911271</v>
      </c>
      <c r="M47">
        <v>0.1661153564746152</v>
      </c>
    </row>
    <row r="48" spans="1:13" x14ac:dyDescent="0.25">
      <c r="K48" t="s">
        <v>397</v>
      </c>
      <c r="L48">
        <v>1.5465256678450272</v>
      </c>
      <c r="M48">
        <v>0.18935713242904573</v>
      </c>
    </row>
    <row r="49" spans="11:16" x14ac:dyDescent="0.25">
      <c r="K49" t="s">
        <v>398</v>
      </c>
      <c r="L49">
        <v>2.185277529961553</v>
      </c>
      <c r="M49">
        <v>0.33950660015170891</v>
      </c>
    </row>
    <row r="50" spans="11:16" x14ac:dyDescent="0.25">
      <c r="K50" t="s">
        <v>398</v>
      </c>
      <c r="L50">
        <v>1.8085269400787554</v>
      </c>
      <c r="M50">
        <v>0.25732498245921065</v>
      </c>
    </row>
    <row r="51" spans="11:16" x14ac:dyDescent="0.25">
      <c r="K51" t="s">
        <v>398</v>
      </c>
      <c r="L51">
        <v>2.0633051873224546</v>
      </c>
      <c r="M51">
        <v>0.31456347003199769</v>
      </c>
    </row>
    <row r="52" spans="11:16" x14ac:dyDescent="0.25">
      <c r="K52" t="s">
        <v>398</v>
      </c>
      <c r="L52">
        <v>0.76214384472912011</v>
      </c>
      <c r="M52">
        <v>-0.11796305349446061</v>
      </c>
    </row>
    <row r="53" spans="11:16" x14ac:dyDescent="0.25">
      <c r="K53" t="s">
        <v>398</v>
      </c>
      <c r="L53">
        <v>0.77810433127809597</v>
      </c>
      <c r="M53">
        <v>-0.10896216719986554</v>
      </c>
    </row>
    <row r="54" spans="11:16" x14ac:dyDescent="0.25">
      <c r="K54" t="s">
        <v>398</v>
      </c>
      <c r="L54">
        <v>0.75308805196850059</v>
      </c>
      <c r="M54">
        <v>-0.1231542425929362</v>
      </c>
    </row>
    <row r="55" spans="11:16" x14ac:dyDescent="0.25">
      <c r="K55" t="s">
        <v>399</v>
      </c>
      <c r="L55">
        <v>0.5798706839114619</v>
      </c>
      <c r="M55">
        <v>-0.23666884699814444</v>
      </c>
    </row>
    <row r="56" spans="11:16" x14ac:dyDescent="0.25">
      <c r="K56" t="s">
        <v>399</v>
      </c>
      <c r="L56">
        <v>0.71680221572187475</v>
      </c>
      <c r="M56">
        <v>-0.14460066088737042</v>
      </c>
    </row>
    <row r="57" spans="11:16" x14ac:dyDescent="0.25">
      <c r="K57" t="s">
        <v>399</v>
      </c>
      <c r="L57">
        <v>0.74702735602421411</v>
      </c>
      <c r="M57">
        <v>-0.12666349409781671</v>
      </c>
    </row>
    <row r="58" spans="11:16" x14ac:dyDescent="0.25">
      <c r="K58" t="s">
        <v>399</v>
      </c>
      <c r="L58">
        <v>1.3288026765948318</v>
      </c>
      <c r="M58">
        <v>0.12346049423954139</v>
      </c>
    </row>
    <row r="59" spans="11:16" x14ac:dyDescent="0.25">
      <c r="K59" t="s">
        <v>399</v>
      </c>
      <c r="L59">
        <v>1.3759101044166449</v>
      </c>
      <c r="M59">
        <v>0.13859006003964161</v>
      </c>
      <c r="O59" t="s">
        <v>406</v>
      </c>
    </row>
    <row r="60" spans="11:16" x14ac:dyDescent="0.25">
      <c r="K60" t="s">
        <v>399</v>
      </c>
      <c r="L60">
        <v>1.2515869633309726</v>
      </c>
      <c r="M60">
        <v>9.7461030838083787E-2</v>
      </c>
    </row>
    <row r="61" spans="11:16" x14ac:dyDescent="0.25">
      <c r="K61" t="s">
        <v>400</v>
      </c>
      <c r="L61">
        <v>1.0546186807950348</v>
      </c>
      <c r="M61">
        <v>2.3095459859419357E-2</v>
      </c>
    </row>
    <row r="62" spans="11:16" x14ac:dyDescent="0.25">
      <c r="K62" t="s">
        <v>400</v>
      </c>
      <c r="L62">
        <v>0.98664797899115497</v>
      </c>
      <c r="M62">
        <v>-5.8377693680355894E-3</v>
      </c>
    </row>
    <row r="63" spans="11:16" x14ac:dyDescent="0.25">
      <c r="K63" t="s">
        <v>400</v>
      </c>
      <c r="L63">
        <v>0.8155906746808359</v>
      </c>
      <c r="M63">
        <v>-8.8527748511612159E-2</v>
      </c>
      <c r="O63" t="s">
        <v>407</v>
      </c>
      <c r="P63">
        <v>0.47049903952470323</v>
      </c>
    </row>
    <row r="64" spans="11:16" x14ac:dyDescent="0.25">
      <c r="K64" t="s">
        <v>400</v>
      </c>
      <c r="L64">
        <v>0.44591836992365075</v>
      </c>
      <c r="M64">
        <v>-0.35074463621252894</v>
      </c>
    </row>
    <row r="65" spans="11:16" x14ac:dyDescent="0.25">
      <c r="K65" t="s">
        <v>400</v>
      </c>
      <c r="L65">
        <v>0.38461002179891896</v>
      </c>
      <c r="M65">
        <v>-0.41497940352119139</v>
      </c>
      <c r="O65" t="s">
        <v>408</v>
      </c>
      <c r="P65">
        <v>0.29361829357010866</v>
      </c>
    </row>
    <row r="66" spans="11:16" x14ac:dyDescent="0.25">
      <c r="K66" t="s">
        <v>400</v>
      </c>
      <c r="L66">
        <v>0.46626438055175162</v>
      </c>
      <c r="M66">
        <v>-0.33136776044232069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2"/>
  <sheetViews>
    <sheetView workbookViewId="0">
      <selection activeCell="I31" sqref="I31"/>
    </sheetView>
  </sheetViews>
  <sheetFormatPr defaultRowHeight="15" x14ac:dyDescent="0.25"/>
  <cols>
    <col min="2" max="8" width="13.85546875" customWidth="1"/>
  </cols>
  <sheetData>
    <row r="1" spans="1:8" x14ac:dyDescent="0.25">
      <c r="A1" s="29" t="s">
        <v>478</v>
      </c>
    </row>
    <row r="2" spans="1:8" x14ac:dyDescent="0.25">
      <c r="B2" t="s">
        <v>299</v>
      </c>
      <c r="C2" t="s">
        <v>300</v>
      </c>
      <c r="D2" t="s">
        <v>301</v>
      </c>
      <c r="E2" t="s">
        <v>302</v>
      </c>
      <c r="F2" t="s">
        <v>303</v>
      </c>
      <c r="G2" t="s">
        <v>304</v>
      </c>
      <c r="H2" t="s">
        <v>305</v>
      </c>
    </row>
    <row r="3" spans="1:8" x14ac:dyDescent="0.25">
      <c r="A3" s="8" t="s">
        <v>306</v>
      </c>
      <c r="B3" t="s">
        <v>250</v>
      </c>
      <c r="C3">
        <v>-0.10529900217145299</v>
      </c>
      <c r="D3">
        <v>0.18193482064471</v>
      </c>
      <c r="E3">
        <v>-0.49752472264594</v>
      </c>
      <c r="F3">
        <v>-3.6635575666909302E-2</v>
      </c>
      <c r="G3">
        <v>-0.257328849095044</v>
      </c>
      <c r="H3">
        <v>1.44757725279179E-2</v>
      </c>
    </row>
    <row r="4" spans="1:8" x14ac:dyDescent="0.25">
      <c r="B4" t="s">
        <v>251</v>
      </c>
      <c r="C4">
        <v>0.151284339026307</v>
      </c>
      <c r="D4">
        <v>5.0310151124257102E-2</v>
      </c>
      <c r="E4">
        <v>1.2466706357598801E-2</v>
      </c>
      <c r="F4">
        <v>0.23559928748586101</v>
      </c>
      <c r="G4">
        <v>-0.40015273487116498</v>
      </c>
      <c r="H4">
        <v>-0.292400731002398</v>
      </c>
    </row>
    <row r="5" spans="1:8" x14ac:dyDescent="0.25">
      <c r="B5" t="s">
        <v>252</v>
      </c>
      <c r="C5">
        <v>-4.8405540019226402E-2</v>
      </c>
      <c r="D5">
        <v>4.7943432803287597E-3</v>
      </c>
      <c r="E5">
        <v>-1.33866124382322E-2</v>
      </c>
      <c r="F5">
        <v>0.275291110492841</v>
      </c>
      <c r="G5">
        <v>-5.4445415359859299E-2</v>
      </c>
      <c r="H5">
        <v>6.9666359768039698E-2</v>
      </c>
    </row>
    <row r="6" spans="1:8" x14ac:dyDescent="0.25">
      <c r="B6" t="s">
        <v>253</v>
      </c>
      <c r="C6">
        <v>-1.2667877357964801</v>
      </c>
      <c r="D6">
        <v>-0.46447391042011799</v>
      </c>
      <c r="E6">
        <v>-0.45641394749004099</v>
      </c>
      <c r="F6">
        <v>-0.15565051871048799</v>
      </c>
      <c r="G6">
        <v>-0.79575804143463302</v>
      </c>
      <c r="H6">
        <v>9.60817763582726E-2</v>
      </c>
    </row>
    <row r="7" spans="1:8" x14ac:dyDescent="0.25">
      <c r="B7" t="s">
        <v>219</v>
      </c>
      <c r="C7">
        <v>-1.5562362791419799</v>
      </c>
      <c r="D7">
        <v>0.26367193247831799</v>
      </c>
      <c r="E7">
        <v>-2.20200449755832</v>
      </c>
      <c r="F7">
        <v>-0.53200661408731498</v>
      </c>
      <c r="G7">
        <v>-0.51301163640650205</v>
      </c>
      <c r="H7">
        <v>1.3224251039521799</v>
      </c>
    </row>
    <row r="8" spans="1:8" x14ac:dyDescent="0.25">
      <c r="B8" t="s">
        <v>307</v>
      </c>
      <c r="C8">
        <v>1.87216300579342</v>
      </c>
      <c r="D8">
        <v>-4.0105897441874001</v>
      </c>
      <c r="E8">
        <v>-1.89730221759427</v>
      </c>
      <c r="F8">
        <v>-4.0537595337956596</v>
      </c>
      <c r="G8">
        <v>2.2375808937290498</v>
      </c>
      <c r="H8">
        <v>-2.21023350801521</v>
      </c>
    </row>
    <row r="9" spans="1:8" x14ac:dyDescent="0.25">
      <c r="B9" t="s">
        <v>254</v>
      </c>
      <c r="C9">
        <v>-0.51055701767906103</v>
      </c>
      <c r="D9">
        <v>5.7414697683245896E-3</v>
      </c>
      <c r="E9">
        <v>-0.39719610074452</v>
      </c>
      <c r="F9">
        <v>0.13288221727453101</v>
      </c>
      <c r="G9">
        <v>0.107879992704054</v>
      </c>
      <c r="H9">
        <v>0.62641692552616801</v>
      </c>
    </row>
    <row r="10" spans="1:8" x14ac:dyDescent="0.25">
      <c r="B10" t="s">
        <v>255</v>
      </c>
      <c r="C10">
        <v>-0.16104148911993599</v>
      </c>
      <c r="D10">
        <v>2.5484540610347401E-2</v>
      </c>
      <c r="E10">
        <v>-0.30013082854420597</v>
      </c>
      <c r="F10">
        <v>-7.0203247745733999E-2</v>
      </c>
      <c r="G10">
        <v>0.38911202962605301</v>
      </c>
      <c r="H10">
        <v>-7.8724397424487294E-2</v>
      </c>
    </row>
    <row r="11" spans="1:8" x14ac:dyDescent="0.25">
      <c r="B11" t="s">
        <v>256</v>
      </c>
      <c r="C11">
        <v>-0.52842980092250502</v>
      </c>
      <c r="D11">
        <v>0.40791777899222098</v>
      </c>
      <c r="E11">
        <v>-0.32289607686004301</v>
      </c>
      <c r="F11">
        <v>-0.36037747588549202</v>
      </c>
      <c r="G11">
        <v>-0.30553258125821597</v>
      </c>
      <c r="H11">
        <v>-0.12456333878857501</v>
      </c>
    </row>
    <row r="12" spans="1:8" x14ac:dyDescent="0.25">
      <c r="B12" t="s">
        <v>257</v>
      </c>
      <c r="C12">
        <v>-1.7017595163868799</v>
      </c>
      <c r="D12">
        <v>-0.48330525939547903</v>
      </c>
      <c r="E12">
        <v>-1.0645819143678199</v>
      </c>
      <c r="F12">
        <v>-9.8907185583637897E-2</v>
      </c>
      <c r="G12">
        <v>-0.61852696440786104</v>
      </c>
      <c r="H12">
        <v>0.204373676016261</v>
      </c>
    </row>
    <row r="13" spans="1:8" x14ac:dyDescent="0.25">
      <c r="B13" t="s">
        <v>258</v>
      </c>
      <c r="C13">
        <v>-1.31908788581243</v>
      </c>
      <c r="D13">
        <v>0.24311050463870701</v>
      </c>
      <c r="E13">
        <v>-1.3478945257125401</v>
      </c>
      <c r="F13">
        <v>0.21912937546185901</v>
      </c>
      <c r="G13">
        <v>0.28386782626363199</v>
      </c>
      <c r="H13">
        <v>0.52042795745924497</v>
      </c>
    </row>
    <row r="14" spans="1:8" x14ac:dyDescent="0.25">
      <c r="B14" t="s">
        <v>259</v>
      </c>
      <c r="C14">
        <v>-1.0163283933456599</v>
      </c>
      <c r="D14">
        <v>-0.17899703815186499</v>
      </c>
      <c r="E14">
        <v>-0.97787811408333203</v>
      </c>
      <c r="F14">
        <v>0.31440607144083998</v>
      </c>
      <c r="G14">
        <v>0.21438366752336999</v>
      </c>
      <c r="H14">
        <v>1.1776914486342001</v>
      </c>
    </row>
    <row r="15" spans="1:8" x14ac:dyDescent="0.25">
      <c r="B15" t="s">
        <v>244</v>
      </c>
      <c r="C15">
        <v>0.15715837895433701</v>
      </c>
      <c r="D15">
        <v>-0.27164380962498202</v>
      </c>
      <c r="E15">
        <v>-0.20318922934588399</v>
      </c>
      <c r="F15">
        <v>-0.75330857386319905</v>
      </c>
      <c r="G15">
        <v>0.34142661365378402</v>
      </c>
      <c r="H15">
        <v>0.15869854944963099</v>
      </c>
    </row>
    <row r="16" spans="1:8" x14ac:dyDescent="0.25">
      <c r="A16" s="8" t="s">
        <v>308</v>
      </c>
      <c r="B16" t="s">
        <v>260</v>
      </c>
      <c r="C16">
        <v>-0.51900533912118696</v>
      </c>
      <c r="D16">
        <v>0.100430455361312</v>
      </c>
      <c r="E16">
        <v>-0.52737107641241399</v>
      </c>
      <c r="F16">
        <v>0.90260363457124504</v>
      </c>
      <c r="G16">
        <v>-0.19632970920203799</v>
      </c>
      <c r="H16">
        <v>0.219084921989603</v>
      </c>
    </row>
    <row r="17" spans="1:8" x14ac:dyDescent="0.25">
      <c r="B17" t="s">
        <v>261</v>
      </c>
      <c r="C17">
        <v>-0.37757235829047198</v>
      </c>
      <c r="D17">
        <v>0.17456421147531101</v>
      </c>
      <c r="E17">
        <v>-0.51557002055066403</v>
      </c>
      <c r="F17">
        <v>0.68310464754587796</v>
      </c>
      <c r="G17">
        <v>-0.42539228678848801</v>
      </c>
      <c r="H17">
        <v>0.122514333638823</v>
      </c>
    </row>
    <row r="18" spans="1:8" x14ac:dyDescent="0.25">
      <c r="B18" t="s">
        <v>262</v>
      </c>
      <c r="C18">
        <v>0.78902726163938397</v>
      </c>
      <c r="D18">
        <v>-0.24162160843719499</v>
      </c>
      <c r="E18">
        <v>1.92006213115737</v>
      </c>
      <c r="F18">
        <v>1.0044302785672401</v>
      </c>
      <c r="G18">
        <v>1.8359321207850301</v>
      </c>
      <c r="H18">
        <v>0.72133030644879303</v>
      </c>
    </row>
    <row r="19" spans="1:8" x14ac:dyDescent="0.25">
      <c r="B19" t="s">
        <v>263</v>
      </c>
      <c r="C19">
        <v>1.3789278606337001</v>
      </c>
      <c r="D19">
        <v>0.33075352305382599</v>
      </c>
      <c r="E19">
        <v>1.61638206591704</v>
      </c>
      <c r="F19">
        <v>0.58618590134085002</v>
      </c>
      <c r="G19">
        <v>0.67361769059015597</v>
      </c>
      <c r="H19">
        <v>0.19764671243615201</v>
      </c>
    </row>
    <row r="20" spans="1:8" x14ac:dyDescent="0.25">
      <c r="B20" t="s">
        <v>264</v>
      </c>
      <c r="C20">
        <v>-0.94300847298535295</v>
      </c>
      <c r="D20">
        <v>7.2834910388731494E-2</v>
      </c>
      <c r="E20">
        <v>-0.36809996441370602</v>
      </c>
      <c r="F20">
        <v>0.13268464944534</v>
      </c>
      <c r="G20">
        <v>-0.49907423742502499</v>
      </c>
      <c r="H20">
        <v>-0.12241537644790899</v>
      </c>
    </row>
    <row r="21" spans="1:8" x14ac:dyDescent="0.25">
      <c r="B21" t="s">
        <v>265</v>
      </c>
      <c r="C21">
        <v>-0.74948357539014898</v>
      </c>
      <c r="D21">
        <v>9.2024611170443402E-2</v>
      </c>
      <c r="E21">
        <v>-0.27521831051642098</v>
      </c>
      <c r="F21">
        <v>0.24714216753474999</v>
      </c>
      <c r="G21">
        <v>-0.44764406410736102</v>
      </c>
      <c r="H21">
        <v>-8.6083152202477801E-3</v>
      </c>
    </row>
    <row r="22" spans="1:8" x14ac:dyDescent="0.25">
      <c r="A22" s="8" t="s">
        <v>309</v>
      </c>
      <c r="B22" t="s">
        <v>266</v>
      </c>
      <c r="C22">
        <v>-0.26526305298150898</v>
      </c>
      <c r="D22">
        <v>-0.13448801507915001</v>
      </c>
      <c r="E22">
        <v>2.29800852948792</v>
      </c>
      <c r="F22">
        <v>2.5169074143458698</v>
      </c>
      <c r="G22">
        <v>-5.5842510369352498E-2</v>
      </c>
      <c r="H22">
        <v>0.78544672920911796</v>
      </c>
    </row>
    <row r="23" spans="1:8" x14ac:dyDescent="0.25">
      <c r="B23" t="s">
        <v>267</v>
      </c>
      <c r="C23">
        <v>-0.48764112080983002</v>
      </c>
      <c r="D23">
        <v>5.01869353303055E-2</v>
      </c>
      <c r="E23">
        <v>1.16123108250151</v>
      </c>
      <c r="F23">
        <v>1.7380941278333</v>
      </c>
      <c r="G23">
        <v>0.216077312958567</v>
      </c>
      <c r="H23">
        <v>0.96958608012258896</v>
      </c>
    </row>
    <row r="24" spans="1:8" x14ac:dyDescent="0.25">
      <c r="B24" t="s">
        <v>228</v>
      </c>
      <c r="C24">
        <v>-1.1077475584429399</v>
      </c>
      <c r="D24">
        <v>4.46300360057744E-2</v>
      </c>
      <c r="E24">
        <v>0.25990869407882999</v>
      </c>
      <c r="F24">
        <v>0.66584460625067199</v>
      </c>
      <c r="G24">
        <v>0.25568277504234299</v>
      </c>
      <c r="H24">
        <v>1.0270507051754501</v>
      </c>
    </row>
    <row r="25" spans="1:8" x14ac:dyDescent="0.25">
      <c r="B25" t="s">
        <v>268</v>
      </c>
      <c r="C25">
        <v>-0.49069220464638602</v>
      </c>
      <c r="D25">
        <v>-7.0928938490105398E-2</v>
      </c>
      <c r="E25">
        <v>-0.144578583520586</v>
      </c>
      <c r="F25">
        <v>0.571351321535848</v>
      </c>
      <c r="G25">
        <v>0.12917789498583801</v>
      </c>
      <c r="H25">
        <v>0.40882123075362398</v>
      </c>
    </row>
    <row r="26" spans="1:8" x14ac:dyDescent="0.25">
      <c r="B26" t="s">
        <v>269</v>
      </c>
      <c r="C26">
        <v>-0.264469376449944</v>
      </c>
      <c r="D26">
        <v>0.323616378826248</v>
      </c>
      <c r="E26">
        <v>8.2759375179099204E-2</v>
      </c>
      <c r="F26">
        <v>0.80486356237413004</v>
      </c>
      <c r="G26">
        <v>4.0317291190006301E-2</v>
      </c>
      <c r="H26">
        <v>0.32569918246929103</v>
      </c>
    </row>
    <row r="27" spans="1:8" x14ac:dyDescent="0.25">
      <c r="B27" t="s">
        <v>243</v>
      </c>
      <c r="C27">
        <v>-0.24478410874634099</v>
      </c>
      <c r="D27">
        <v>-0.146746077809491</v>
      </c>
      <c r="E27">
        <v>-5.7873025721531801E-2</v>
      </c>
      <c r="F27">
        <v>0.43317642303783799</v>
      </c>
      <c r="G27">
        <v>-0.26061749348427798</v>
      </c>
      <c r="H27">
        <v>-0.63779199686732002</v>
      </c>
    </row>
    <row r="28" spans="1:8" x14ac:dyDescent="0.25">
      <c r="B28" t="s">
        <v>270</v>
      </c>
      <c r="C28">
        <v>-3.8063377267050801E-2</v>
      </c>
      <c r="D28">
        <v>-0.15425771139725</v>
      </c>
      <c r="E28">
        <v>7.3781946894321604E-2</v>
      </c>
      <c r="F28">
        <v>-0.36243173367361903</v>
      </c>
      <c r="G28">
        <v>0.21549536288531099</v>
      </c>
      <c r="H28">
        <v>0.25993754385429801</v>
      </c>
    </row>
    <row r="29" spans="1:8" x14ac:dyDescent="0.25">
      <c r="B29" t="s">
        <v>271</v>
      </c>
      <c r="C29">
        <v>-3.5135742104963001E-2</v>
      </c>
      <c r="D29">
        <v>0.32863699259583801</v>
      </c>
      <c r="E29">
        <v>0.83069335108595899</v>
      </c>
      <c r="F29">
        <v>0.57671663692111497</v>
      </c>
      <c r="G29">
        <v>0.20419425399951099</v>
      </c>
      <c r="H29">
        <v>0.20017993710850401</v>
      </c>
    </row>
    <row r="30" spans="1:8" x14ac:dyDescent="0.25">
      <c r="A30" s="8" t="s">
        <v>310</v>
      </c>
      <c r="B30" t="s">
        <v>272</v>
      </c>
      <c r="C30">
        <v>-0.59323185993662297</v>
      </c>
      <c r="D30">
        <v>-1.6327749106597299E-2</v>
      </c>
      <c r="E30">
        <v>0.28339049767702701</v>
      </c>
      <c r="F30">
        <v>0.119222070573916</v>
      </c>
      <c r="G30">
        <v>-1.3003016131168701</v>
      </c>
      <c r="H30">
        <v>-1.7591695200732</v>
      </c>
    </row>
    <row r="31" spans="1:8" x14ac:dyDescent="0.25">
      <c r="B31" t="s">
        <v>273</v>
      </c>
      <c r="C31">
        <v>-1.1780994707575401</v>
      </c>
      <c r="D31">
        <v>-0.146032061198481</v>
      </c>
      <c r="E31">
        <v>-0.347012145562694</v>
      </c>
      <c r="F31">
        <v>0.32469201291149202</v>
      </c>
      <c r="G31">
        <v>-1.3070779790644</v>
      </c>
      <c r="H31">
        <v>-1.98638933248264</v>
      </c>
    </row>
    <row r="32" spans="1:8" x14ac:dyDescent="0.25">
      <c r="B32" t="s">
        <v>274</v>
      </c>
      <c r="C32">
        <v>-0.55671678330001095</v>
      </c>
      <c r="D32">
        <v>-0.197463592588729</v>
      </c>
      <c r="E32">
        <v>-8.5748954072881106E-2</v>
      </c>
      <c r="F32">
        <v>0.21006981048680001</v>
      </c>
      <c r="G32">
        <v>-7.2359903349231605E-2</v>
      </c>
      <c r="H32">
        <v>-8.8161485881846094E-2</v>
      </c>
    </row>
    <row r="33" spans="1:8" x14ac:dyDescent="0.25">
      <c r="B33" t="s">
        <v>275</v>
      </c>
      <c r="C33">
        <v>-4.8852625548418599E-2</v>
      </c>
      <c r="D33">
        <v>0.111432471569233</v>
      </c>
      <c r="E33">
        <v>0.25444561230490398</v>
      </c>
      <c r="F33">
        <v>0.15781277203544</v>
      </c>
      <c r="G33">
        <v>-6.7733825718087198E-2</v>
      </c>
      <c r="H33">
        <v>-1.1612535250154199E-3</v>
      </c>
    </row>
    <row r="34" spans="1:8" x14ac:dyDescent="0.25">
      <c r="B34" t="s">
        <v>276</v>
      </c>
      <c r="C34">
        <v>-0.26528781673185697</v>
      </c>
      <c r="D34">
        <v>-3.41831017541354E-2</v>
      </c>
      <c r="E34">
        <v>0.216161965356375</v>
      </c>
      <c r="F34">
        <v>9.8050037155507197E-2</v>
      </c>
      <c r="G34">
        <v>-0.15560496611435501</v>
      </c>
      <c r="H34">
        <v>6.6244421736517206E-2</v>
      </c>
    </row>
    <row r="35" spans="1:8" x14ac:dyDescent="0.25">
      <c r="B35" t="s">
        <v>277</v>
      </c>
      <c r="C35">
        <v>-0.46181429225544701</v>
      </c>
      <c r="D35">
        <v>-4.8970302700215303E-2</v>
      </c>
      <c r="E35">
        <v>-3.3836617967136599E-2</v>
      </c>
      <c r="F35">
        <v>0.122841189518234</v>
      </c>
      <c r="G35">
        <v>-0.15378267698985901</v>
      </c>
      <c r="H35">
        <v>0.27010144737938102</v>
      </c>
    </row>
    <row r="36" spans="1:8" x14ac:dyDescent="0.25">
      <c r="B36" t="s">
        <v>237</v>
      </c>
      <c r="C36">
        <v>-0.66147136330209999</v>
      </c>
      <c r="D36">
        <v>1.77809459239184E-2</v>
      </c>
      <c r="E36">
        <v>-0.11936407173291901</v>
      </c>
      <c r="F36">
        <v>-0.26394866904644798</v>
      </c>
      <c r="G36">
        <v>0.69851663756100901</v>
      </c>
      <c r="H36">
        <v>0.328480107777885</v>
      </c>
    </row>
    <row r="37" spans="1:8" x14ac:dyDescent="0.25">
      <c r="B37" t="s">
        <v>311</v>
      </c>
      <c r="C37">
        <v>0.40853163882176002</v>
      </c>
      <c r="D37">
        <v>-0.32853987053899097</v>
      </c>
      <c r="E37">
        <v>-1.3965533165678199</v>
      </c>
      <c r="F37">
        <v>0.14369574700291601</v>
      </c>
      <c r="G37">
        <v>1.9166862904776201</v>
      </c>
      <c r="H37">
        <v>0.75786072749746403</v>
      </c>
    </row>
    <row r="38" spans="1:8" x14ac:dyDescent="0.25">
      <c r="A38" s="8" t="s">
        <v>312</v>
      </c>
      <c r="B38" t="s">
        <v>223</v>
      </c>
      <c r="C38">
        <v>-0.53012120088856496</v>
      </c>
      <c r="D38">
        <v>-0.36747160248364602</v>
      </c>
      <c r="E38">
        <v>-0.46814483301193899</v>
      </c>
      <c r="F38">
        <v>-0.30167011985313702</v>
      </c>
      <c r="G38">
        <v>-3.38697414798615E-2</v>
      </c>
      <c r="H38">
        <v>-0.182941640676727</v>
      </c>
    </row>
    <row r="39" spans="1:8" x14ac:dyDescent="0.25">
      <c r="B39" t="s">
        <v>229</v>
      </c>
      <c r="C39">
        <v>-1.31029344425204</v>
      </c>
      <c r="D39">
        <v>-0.48736085613316998</v>
      </c>
      <c r="E39">
        <v>-0.72121023992827205</v>
      </c>
      <c r="F39">
        <v>-0.79555079400735096</v>
      </c>
      <c r="G39">
        <v>-0.75192382348791897</v>
      </c>
      <c r="H39">
        <v>4.2088932365377398E-2</v>
      </c>
    </row>
    <row r="40" spans="1:8" x14ac:dyDescent="0.25">
      <c r="B40" t="s">
        <v>225</v>
      </c>
      <c r="C40">
        <v>-1.0834030083638899</v>
      </c>
      <c r="D40">
        <v>-0.13635313481973299</v>
      </c>
      <c r="E40">
        <v>-1.2234307721593001</v>
      </c>
      <c r="F40">
        <v>-0.186100645646288</v>
      </c>
      <c r="G40">
        <v>-0.62206020747907198</v>
      </c>
      <c r="H40">
        <v>-0.303587334683879</v>
      </c>
    </row>
    <row r="41" spans="1:8" x14ac:dyDescent="0.25">
      <c r="B41" t="s">
        <v>278</v>
      </c>
      <c r="C41">
        <v>-1.2570036725935601</v>
      </c>
      <c r="D41">
        <v>-0.64431045950309795</v>
      </c>
      <c r="E41">
        <v>-1.82233026603252</v>
      </c>
      <c r="F41">
        <v>-1.14666652836627</v>
      </c>
      <c r="G41">
        <v>0.474759601649271</v>
      </c>
      <c r="H41">
        <v>0.35419715263152202</v>
      </c>
    </row>
    <row r="42" spans="1:8" x14ac:dyDescent="0.25">
      <c r="B42" t="s">
        <v>279</v>
      </c>
      <c r="C42">
        <v>-1.1960432834639201</v>
      </c>
      <c r="D42">
        <v>-0.54683297688825605</v>
      </c>
      <c r="E42">
        <v>-0.75303757653228498</v>
      </c>
      <c r="F42">
        <v>-1.07125945017123</v>
      </c>
      <c r="G42">
        <v>1.1168807871380699</v>
      </c>
      <c r="H42">
        <v>1.1371695072820001</v>
      </c>
    </row>
    <row r="43" spans="1:8" x14ac:dyDescent="0.25">
      <c r="B43" t="s">
        <v>241</v>
      </c>
      <c r="C43">
        <v>-1.19138403332818</v>
      </c>
      <c r="D43">
        <v>-0.14696898314935999</v>
      </c>
      <c r="E43">
        <v>-0.44680558828405698</v>
      </c>
      <c r="F43">
        <v>0.90691476398405402</v>
      </c>
      <c r="G43">
        <v>0.32758774619157099</v>
      </c>
      <c r="H43">
        <v>0.55347885389440099</v>
      </c>
    </row>
    <row r="44" spans="1:8" x14ac:dyDescent="0.25">
      <c r="B44" t="s">
        <v>280</v>
      </c>
      <c r="C44">
        <v>-2.1031907797836</v>
      </c>
      <c r="D44">
        <v>-0.29913561546700701</v>
      </c>
      <c r="E44">
        <v>-1.4086851892718399</v>
      </c>
      <c r="F44">
        <v>-0.20382218398969701</v>
      </c>
      <c r="G44">
        <v>-1.0507589485768201</v>
      </c>
      <c r="H44">
        <v>0.32476871762118498</v>
      </c>
    </row>
    <row r="45" spans="1:8" x14ac:dyDescent="0.25">
      <c r="B45" t="s">
        <v>281</v>
      </c>
      <c r="C45">
        <v>-1.9731985484475401</v>
      </c>
      <c r="D45">
        <v>-0.34335683303826098</v>
      </c>
      <c r="E45">
        <v>-1.24005056345595</v>
      </c>
      <c r="F45">
        <v>-0.164468616290635</v>
      </c>
      <c r="G45">
        <v>-1.05359507480777</v>
      </c>
      <c r="H45">
        <v>0.28695834387083602</v>
      </c>
    </row>
    <row r="46" spans="1:8" x14ac:dyDescent="0.25">
      <c r="B46" t="s">
        <v>282</v>
      </c>
      <c r="C46">
        <v>-0.69545859779875396</v>
      </c>
      <c r="D46">
        <v>-0.356352136994596</v>
      </c>
      <c r="E46">
        <v>0.24117723222148499</v>
      </c>
      <c r="F46">
        <v>0.20540278412653801</v>
      </c>
      <c r="G46">
        <v>0.27496584746605901</v>
      </c>
      <c r="H46">
        <v>-0.112516038367914</v>
      </c>
    </row>
    <row r="47" spans="1:8" x14ac:dyDescent="0.25">
      <c r="B47" t="s">
        <v>283</v>
      </c>
      <c r="C47">
        <v>-0.86530039729750896</v>
      </c>
      <c r="D47">
        <v>-0.20967020239995399</v>
      </c>
      <c r="E47">
        <v>-0.501488338771367</v>
      </c>
      <c r="F47">
        <v>3.7322569638406702E-2</v>
      </c>
      <c r="G47">
        <v>0.61294493475266898</v>
      </c>
      <c r="H47">
        <v>0.91782899884843305</v>
      </c>
    </row>
    <row r="48" spans="1:8" x14ac:dyDescent="0.25">
      <c r="B48" t="s">
        <v>284</v>
      </c>
      <c r="C48">
        <v>-1.6320111160173001</v>
      </c>
      <c r="D48">
        <v>-0.49172676733793802</v>
      </c>
      <c r="E48">
        <v>-0.89334533730453602</v>
      </c>
      <c r="F48">
        <v>-0.107208939766647</v>
      </c>
      <c r="G48">
        <v>-0.70138648207704601</v>
      </c>
      <c r="H48">
        <v>-0.107443253274228</v>
      </c>
    </row>
    <row r="49" spans="2:8" x14ac:dyDescent="0.25">
      <c r="B49" t="s">
        <v>285</v>
      </c>
      <c r="C49">
        <v>-1.12956329275653</v>
      </c>
      <c r="D49">
        <v>-0.30308413481568097</v>
      </c>
      <c r="E49">
        <v>-0.554329529972721</v>
      </c>
      <c r="F49">
        <v>-0.19365788418819399</v>
      </c>
      <c r="G49">
        <v>-0.66924488623868705</v>
      </c>
      <c r="H49">
        <v>-0.34383394563383801</v>
      </c>
    </row>
    <row r="50" spans="2:8" x14ac:dyDescent="0.25">
      <c r="B50" t="s">
        <v>224</v>
      </c>
      <c r="C50">
        <v>-1.7828627193940001</v>
      </c>
      <c r="D50">
        <v>-0.21488439747952701</v>
      </c>
      <c r="E50">
        <v>-1.44843987467003</v>
      </c>
      <c r="F50">
        <v>-0.25420827142941199</v>
      </c>
      <c r="G50">
        <v>-0.95391874496388396</v>
      </c>
      <c r="H50">
        <v>-0.18747885937280301</v>
      </c>
    </row>
    <row r="51" spans="2:8" x14ac:dyDescent="0.25">
      <c r="B51" t="s">
        <v>313</v>
      </c>
      <c r="C51">
        <v>-1.3799755007232499</v>
      </c>
      <c r="D51">
        <v>-0.52168467526573803</v>
      </c>
      <c r="E51">
        <v>-1.2109568355287901</v>
      </c>
      <c r="F51">
        <v>-0.32604652036106802</v>
      </c>
      <c r="G51">
        <v>-0.48828903083016201</v>
      </c>
      <c r="H51">
        <v>0.44277006783231598</v>
      </c>
    </row>
    <row r="52" spans="2:8" x14ac:dyDescent="0.25">
      <c r="B52" t="s">
        <v>222</v>
      </c>
      <c r="C52">
        <v>-0.92911518310400598</v>
      </c>
      <c r="D52">
        <v>-0.230982900375373</v>
      </c>
      <c r="E52">
        <v>-0.54276157876523901</v>
      </c>
      <c r="F52">
        <v>-2.00169496995866E-2</v>
      </c>
      <c r="G52">
        <v>-0.17641046984372699</v>
      </c>
      <c r="H52">
        <v>-0.16878025136503799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2"/>
  <sheetViews>
    <sheetView workbookViewId="0"/>
  </sheetViews>
  <sheetFormatPr defaultRowHeight="15" x14ac:dyDescent="0.25"/>
  <sheetData>
    <row r="1" spans="1:7" x14ac:dyDescent="0.25">
      <c r="A1" s="29" t="s">
        <v>497</v>
      </c>
      <c r="F1" s="29" t="s">
        <v>501</v>
      </c>
    </row>
    <row r="2" spans="1:7" x14ac:dyDescent="0.25">
      <c r="A2" t="s">
        <v>374</v>
      </c>
      <c r="B2" t="s">
        <v>496</v>
      </c>
      <c r="F2" t="s">
        <v>374</v>
      </c>
      <c r="G2" t="s">
        <v>496</v>
      </c>
    </row>
    <row r="3" spans="1:7" x14ac:dyDescent="0.25">
      <c r="A3" t="s">
        <v>8</v>
      </c>
      <c r="B3">
        <v>25.077999999999999</v>
      </c>
      <c r="F3" t="s">
        <v>8</v>
      </c>
      <c r="G3">
        <v>12.895</v>
      </c>
    </row>
    <row r="4" spans="1:7" x14ac:dyDescent="0.25">
      <c r="A4" t="s">
        <v>8</v>
      </c>
      <c r="B4">
        <v>16.89</v>
      </c>
      <c r="F4" t="s">
        <v>8</v>
      </c>
      <c r="G4">
        <v>11.848000000000001</v>
      </c>
    </row>
    <row r="5" spans="1:7" x14ac:dyDescent="0.25">
      <c r="A5" t="s">
        <v>8</v>
      </c>
      <c r="B5">
        <v>29.242999999999999</v>
      </c>
      <c r="F5" t="s">
        <v>8</v>
      </c>
      <c r="G5">
        <v>11.875999999999999</v>
      </c>
    </row>
    <row r="6" spans="1:7" x14ac:dyDescent="0.25">
      <c r="A6" t="s">
        <v>8</v>
      </c>
      <c r="B6">
        <v>28.573</v>
      </c>
      <c r="F6" t="s">
        <v>8</v>
      </c>
      <c r="G6">
        <v>9.4909999999999997</v>
      </c>
    </row>
    <row r="7" spans="1:7" x14ac:dyDescent="0.25">
      <c r="A7" t="s">
        <v>8</v>
      </c>
      <c r="B7">
        <v>23.14</v>
      </c>
      <c r="F7" t="s">
        <v>8</v>
      </c>
      <c r="G7">
        <v>16.003</v>
      </c>
    </row>
    <row r="8" spans="1:7" x14ac:dyDescent="0.25">
      <c r="A8" t="s">
        <v>8</v>
      </c>
      <c r="B8">
        <v>26.498000000000001</v>
      </c>
      <c r="F8" t="s">
        <v>8</v>
      </c>
      <c r="G8">
        <v>15.250999999999999</v>
      </c>
    </row>
    <row r="9" spans="1:7" x14ac:dyDescent="0.25">
      <c r="A9" t="s">
        <v>8</v>
      </c>
      <c r="B9">
        <v>31.94</v>
      </c>
      <c r="F9" t="s">
        <v>8</v>
      </c>
      <c r="G9">
        <v>15.637</v>
      </c>
    </row>
    <row r="10" spans="1:7" x14ac:dyDescent="0.25">
      <c r="A10" t="s">
        <v>8</v>
      </c>
      <c r="B10">
        <v>28.579000000000001</v>
      </c>
      <c r="F10" t="s">
        <v>8</v>
      </c>
      <c r="G10">
        <v>11.628</v>
      </c>
    </row>
    <row r="11" spans="1:7" x14ac:dyDescent="0.25">
      <c r="A11" t="s">
        <v>8</v>
      </c>
      <c r="B11">
        <v>24.515000000000001</v>
      </c>
      <c r="F11" t="s">
        <v>8</v>
      </c>
      <c r="G11">
        <v>12.558999999999999</v>
      </c>
    </row>
    <row r="12" spans="1:7" x14ac:dyDescent="0.25">
      <c r="A12" t="s">
        <v>8</v>
      </c>
      <c r="B12">
        <v>33.567999999999998</v>
      </c>
      <c r="F12" t="s">
        <v>8</v>
      </c>
      <c r="G12">
        <v>6.0590000000000002</v>
      </c>
    </row>
    <row r="13" spans="1:7" x14ac:dyDescent="0.25">
      <c r="A13" t="s">
        <v>8</v>
      </c>
      <c r="B13">
        <v>26.038</v>
      </c>
      <c r="F13" t="s">
        <v>8</v>
      </c>
      <c r="G13">
        <v>12.606</v>
      </c>
    </row>
    <row r="14" spans="1:7" x14ac:dyDescent="0.25">
      <c r="A14" t="s">
        <v>8</v>
      </c>
      <c r="B14">
        <v>27.036999999999999</v>
      </c>
      <c r="F14" t="s">
        <v>8</v>
      </c>
      <c r="G14">
        <v>13.201000000000001</v>
      </c>
    </row>
    <row r="15" spans="1:7" x14ac:dyDescent="0.25">
      <c r="A15" t="s">
        <v>8</v>
      </c>
      <c r="B15">
        <v>23.9</v>
      </c>
      <c r="F15" t="s">
        <v>8</v>
      </c>
      <c r="G15">
        <v>4.5990000000000002</v>
      </c>
    </row>
    <row r="16" spans="1:7" x14ac:dyDescent="0.25">
      <c r="A16" t="s">
        <v>8</v>
      </c>
      <c r="B16">
        <v>32.737000000000002</v>
      </c>
      <c r="F16" t="s">
        <v>8</v>
      </c>
      <c r="G16">
        <v>12.471</v>
      </c>
    </row>
    <row r="17" spans="1:7" x14ac:dyDescent="0.25">
      <c r="A17" t="s">
        <v>8</v>
      </c>
      <c r="B17">
        <v>30.303999999999998</v>
      </c>
      <c r="F17" t="s">
        <v>8</v>
      </c>
      <c r="G17">
        <v>9.7230000000000008</v>
      </c>
    </row>
    <row r="18" spans="1:7" x14ac:dyDescent="0.25">
      <c r="A18" t="s">
        <v>8</v>
      </c>
      <c r="B18">
        <v>31.954000000000001</v>
      </c>
      <c r="F18" t="s">
        <v>8</v>
      </c>
      <c r="G18">
        <v>2.7240000000000002</v>
      </c>
    </row>
    <row r="19" spans="1:7" x14ac:dyDescent="0.25">
      <c r="A19" t="s">
        <v>8</v>
      </c>
      <c r="B19">
        <v>19.661000000000001</v>
      </c>
      <c r="F19" t="s">
        <v>8</v>
      </c>
      <c r="G19">
        <v>11.994</v>
      </c>
    </row>
    <row r="20" spans="1:7" x14ac:dyDescent="0.25">
      <c r="A20" t="s">
        <v>8</v>
      </c>
      <c r="B20">
        <v>30.4</v>
      </c>
      <c r="F20" t="s">
        <v>8</v>
      </c>
      <c r="G20">
        <v>9.8699999999999992</v>
      </c>
    </row>
    <row r="21" spans="1:7" x14ac:dyDescent="0.25">
      <c r="A21" t="s">
        <v>8</v>
      </c>
      <c r="B21">
        <v>18.844000000000001</v>
      </c>
      <c r="F21" t="s">
        <v>8</v>
      </c>
      <c r="G21">
        <v>8.9009999999999998</v>
      </c>
    </row>
    <row r="22" spans="1:7" x14ac:dyDescent="0.25">
      <c r="A22" t="s">
        <v>8</v>
      </c>
      <c r="B22">
        <v>26.446000000000002</v>
      </c>
      <c r="F22" t="s">
        <v>8</v>
      </c>
      <c r="G22">
        <v>15.391999999999999</v>
      </c>
    </row>
    <row r="23" spans="1:7" x14ac:dyDescent="0.25">
      <c r="A23" t="s">
        <v>8</v>
      </c>
      <c r="B23">
        <v>25.141999999999999</v>
      </c>
      <c r="F23" t="s">
        <v>8</v>
      </c>
      <c r="G23">
        <v>11.923999999999999</v>
      </c>
    </row>
    <row r="24" spans="1:7" x14ac:dyDescent="0.25">
      <c r="A24" t="s">
        <v>8</v>
      </c>
      <c r="B24">
        <v>28.545999999999999</v>
      </c>
      <c r="F24" t="s">
        <v>8</v>
      </c>
      <c r="G24">
        <v>10.707000000000001</v>
      </c>
    </row>
    <row r="25" spans="1:7" x14ac:dyDescent="0.25">
      <c r="A25" t="s">
        <v>8</v>
      </c>
      <c r="B25">
        <v>26.826000000000001</v>
      </c>
      <c r="F25" t="s">
        <v>8</v>
      </c>
      <c r="G25">
        <v>11.948</v>
      </c>
    </row>
    <row r="26" spans="1:7" x14ac:dyDescent="0.25">
      <c r="A26" t="s">
        <v>8</v>
      </c>
      <c r="B26">
        <v>26.975999999999999</v>
      </c>
      <c r="F26" t="s">
        <v>8</v>
      </c>
      <c r="G26">
        <v>9.5760000000000005</v>
      </c>
    </row>
    <row r="27" spans="1:7" x14ac:dyDescent="0.25">
      <c r="A27" t="s">
        <v>8</v>
      </c>
      <c r="B27">
        <v>21.992999999999999</v>
      </c>
      <c r="F27" t="s">
        <v>8</v>
      </c>
      <c r="G27">
        <v>15.086</v>
      </c>
    </row>
    <row r="28" spans="1:7" x14ac:dyDescent="0.25">
      <c r="A28" t="s">
        <v>8</v>
      </c>
      <c r="B28">
        <v>29.324000000000002</v>
      </c>
      <c r="F28" t="s">
        <v>8</v>
      </c>
      <c r="G28">
        <v>12.946</v>
      </c>
    </row>
    <row r="29" spans="1:7" x14ac:dyDescent="0.25">
      <c r="A29" t="s">
        <v>8</v>
      </c>
      <c r="B29">
        <v>22.036999999999999</v>
      </c>
      <c r="F29" t="s">
        <v>8</v>
      </c>
      <c r="G29">
        <v>10.986000000000001</v>
      </c>
    </row>
    <row r="30" spans="1:7" x14ac:dyDescent="0.25">
      <c r="A30" t="s">
        <v>8</v>
      </c>
      <c r="B30">
        <v>19.515999999999998</v>
      </c>
      <c r="F30" t="s">
        <v>8</v>
      </c>
      <c r="G30">
        <v>7.4850000000000003</v>
      </c>
    </row>
    <row r="31" spans="1:7" x14ac:dyDescent="0.25">
      <c r="A31" t="s">
        <v>8</v>
      </c>
      <c r="B31">
        <v>22.443999999999999</v>
      </c>
      <c r="F31" t="s">
        <v>8</v>
      </c>
      <c r="G31">
        <v>8.298</v>
      </c>
    </row>
    <row r="32" spans="1:7" x14ac:dyDescent="0.25">
      <c r="A32" t="s">
        <v>8</v>
      </c>
      <c r="B32">
        <v>20.494</v>
      </c>
      <c r="F32" t="s">
        <v>8</v>
      </c>
      <c r="G32">
        <v>9.9269999999999996</v>
      </c>
    </row>
    <row r="33" spans="1:7" x14ac:dyDescent="0.25">
      <c r="A33" t="s">
        <v>8</v>
      </c>
      <c r="B33">
        <v>19.922999999999998</v>
      </c>
      <c r="F33" t="s">
        <v>8</v>
      </c>
      <c r="G33">
        <v>8.3699999999999992</v>
      </c>
    </row>
    <row r="34" spans="1:7" x14ac:dyDescent="0.25">
      <c r="A34" t="s">
        <v>8</v>
      </c>
      <c r="B34">
        <v>18.423999999999999</v>
      </c>
      <c r="F34" t="s">
        <v>8</v>
      </c>
      <c r="G34">
        <v>10.468999999999999</v>
      </c>
    </row>
    <row r="35" spans="1:7" x14ac:dyDescent="0.25">
      <c r="A35" t="s">
        <v>8</v>
      </c>
      <c r="B35">
        <v>19.652999999999999</v>
      </c>
      <c r="F35" t="s">
        <v>8</v>
      </c>
      <c r="G35">
        <v>7.9219999999999997</v>
      </c>
    </row>
    <row r="36" spans="1:7" x14ac:dyDescent="0.25">
      <c r="A36" t="s">
        <v>8</v>
      </c>
      <c r="B36">
        <v>22.896000000000001</v>
      </c>
      <c r="F36" t="s">
        <v>8</v>
      </c>
      <c r="G36">
        <v>8.3369999999999997</v>
      </c>
    </row>
    <row r="37" spans="1:7" x14ac:dyDescent="0.25">
      <c r="A37" t="s">
        <v>8</v>
      </c>
      <c r="B37">
        <v>23.414999999999999</v>
      </c>
      <c r="F37" t="s">
        <v>8</v>
      </c>
      <c r="G37">
        <v>6.056</v>
      </c>
    </row>
    <row r="38" spans="1:7" x14ac:dyDescent="0.25">
      <c r="A38" t="s">
        <v>8</v>
      </c>
      <c r="B38">
        <v>25.489000000000001</v>
      </c>
      <c r="F38" t="s">
        <v>8</v>
      </c>
      <c r="G38">
        <v>10.743</v>
      </c>
    </row>
    <row r="39" spans="1:7" x14ac:dyDescent="0.25">
      <c r="A39" t="s">
        <v>8</v>
      </c>
      <c r="B39">
        <v>18.526</v>
      </c>
      <c r="F39" t="s">
        <v>8</v>
      </c>
      <c r="G39">
        <v>10.292</v>
      </c>
    </row>
    <row r="40" spans="1:7" x14ac:dyDescent="0.25">
      <c r="A40" t="s">
        <v>8</v>
      </c>
      <c r="B40">
        <v>25.067</v>
      </c>
      <c r="F40" t="s">
        <v>8</v>
      </c>
      <c r="G40">
        <v>12.497</v>
      </c>
    </row>
    <row r="41" spans="1:7" x14ac:dyDescent="0.25">
      <c r="A41" t="s">
        <v>8</v>
      </c>
      <c r="B41">
        <v>22.263000000000002</v>
      </c>
      <c r="F41" t="s">
        <v>8</v>
      </c>
      <c r="G41">
        <v>11.259</v>
      </c>
    </row>
    <row r="42" spans="1:7" x14ac:dyDescent="0.25">
      <c r="A42" t="s">
        <v>8</v>
      </c>
      <c r="B42">
        <v>29.835999999999999</v>
      </c>
      <c r="F42" t="s">
        <v>8</v>
      </c>
      <c r="G42">
        <v>11.455</v>
      </c>
    </row>
    <row r="43" spans="1:7" x14ac:dyDescent="0.25">
      <c r="A43" t="s">
        <v>8</v>
      </c>
      <c r="B43">
        <v>19.731000000000002</v>
      </c>
      <c r="F43" t="s">
        <v>8</v>
      </c>
      <c r="G43">
        <v>9.9700000000000006</v>
      </c>
    </row>
    <row r="44" spans="1:7" x14ac:dyDescent="0.25">
      <c r="A44" t="s">
        <v>8</v>
      </c>
      <c r="B44">
        <v>15.842000000000001</v>
      </c>
      <c r="F44" t="s">
        <v>8</v>
      </c>
      <c r="G44">
        <v>10.978999999999999</v>
      </c>
    </row>
    <row r="45" spans="1:7" x14ac:dyDescent="0.25">
      <c r="A45" t="s">
        <v>8</v>
      </c>
      <c r="B45">
        <v>17.254000000000001</v>
      </c>
      <c r="F45" t="s">
        <v>8</v>
      </c>
      <c r="G45">
        <v>22.805</v>
      </c>
    </row>
    <row r="46" spans="1:7" x14ac:dyDescent="0.25">
      <c r="A46" t="s">
        <v>8</v>
      </c>
      <c r="B46">
        <v>16.276</v>
      </c>
      <c r="F46" t="s">
        <v>8</v>
      </c>
      <c r="G46">
        <v>10.957000000000001</v>
      </c>
    </row>
    <row r="47" spans="1:7" x14ac:dyDescent="0.25">
      <c r="A47" t="s">
        <v>505</v>
      </c>
      <c r="B47">
        <v>36.218000000000004</v>
      </c>
      <c r="F47" t="s">
        <v>8</v>
      </c>
      <c r="G47">
        <v>9.5380000000000003</v>
      </c>
    </row>
    <row r="48" spans="1:7" x14ac:dyDescent="0.25">
      <c r="A48" t="s">
        <v>505</v>
      </c>
      <c r="B48">
        <v>26.073</v>
      </c>
      <c r="F48" t="s">
        <v>8</v>
      </c>
      <c r="G48">
        <v>25.077999999999999</v>
      </c>
    </row>
    <row r="49" spans="1:7" x14ac:dyDescent="0.25">
      <c r="A49" t="s">
        <v>505</v>
      </c>
      <c r="B49">
        <v>23.061</v>
      </c>
      <c r="F49" t="s">
        <v>8</v>
      </c>
      <c r="G49">
        <v>16.89</v>
      </c>
    </row>
    <row r="50" spans="1:7" x14ac:dyDescent="0.25">
      <c r="A50" t="s">
        <v>505</v>
      </c>
      <c r="B50">
        <v>24.832000000000001</v>
      </c>
      <c r="F50" t="s">
        <v>8</v>
      </c>
      <c r="G50">
        <v>29.242999999999999</v>
      </c>
    </row>
    <row r="51" spans="1:7" x14ac:dyDescent="0.25">
      <c r="A51" t="s">
        <v>505</v>
      </c>
      <c r="B51">
        <v>28.12</v>
      </c>
      <c r="F51" t="s">
        <v>8</v>
      </c>
      <c r="G51">
        <v>28.573</v>
      </c>
    </row>
    <row r="52" spans="1:7" x14ac:dyDescent="0.25">
      <c r="A52" t="s">
        <v>505</v>
      </c>
      <c r="B52">
        <v>31.506</v>
      </c>
      <c r="F52" t="s">
        <v>8</v>
      </c>
      <c r="G52">
        <v>23.14</v>
      </c>
    </row>
    <row r="53" spans="1:7" x14ac:dyDescent="0.25">
      <c r="A53" t="s">
        <v>505</v>
      </c>
      <c r="B53">
        <v>24.681999999999999</v>
      </c>
      <c r="F53" t="s">
        <v>8</v>
      </c>
      <c r="G53">
        <v>26.498000000000001</v>
      </c>
    </row>
    <row r="54" spans="1:7" x14ac:dyDescent="0.25">
      <c r="A54" t="s">
        <v>505</v>
      </c>
      <c r="B54">
        <v>19.908000000000001</v>
      </c>
      <c r="F54" t="s">
        <v>8</v>
      </c>
      <c r="G54">
        <v>31.94</v>
      </c>
    </row>
    <row r="55" spans="1:7" x14ac:dyDescent="0.25">
      <c r="A55" t="s">
        <v>505</v>
      </c>
      <c r="B55">
        <v>19.236999999999998</v>
      </c>
      <c r="F55" t="s">
        <v>8</v>
      </c>
      <c r="G55">
        <v>28.579000000000001</v>
      </c>
    </row>
    <row r="56" spans="1:7" x14ac:dyDescent="0.25">
      <c r="A56" t="s">
        <v>505</v>
      </c>
      <c r="B56">
        <v>35.155000000000001</v>
      </c>
      <c r="F56" t="s">
        <v>8</v>
      </c>
      <c r="G56">
        <v>24.515000000000001</v>
      </c>
    </row>
    <row r="57" spans="1:7" x14ac:dyDescent="0.25">
      <c r="A57" t="s">
        <v>505</v>
      </c>
      <c r="B57">
        <v>26.463999999999999</v>
      </c>
      <c r="F57" t="s">
        <v>8</v>
      </c>
      <c r="G57">
        <v>33.567999999999998</v>
      </c>
    </row>
    <row r="58" spans="1:7" x14ac:dyDescent="0.25">
      <c r="A58" t="s">
        <v>505</v>
      </c>
      <c r="B58">
        <v>12.51</v>
      </c>
      <c r="F58" t="s">
        <v>8</v>
      </c>
      <c r="G58">
        <v>15.842000000000001</v>
      </c>
    </row>
    <row r="59" spans="1:7" x14ac:dyDescent="0.25">
      <c r="A59" t="s">
        <v>505</v>
      </c>
      <c r="B59">
        <v>16.460999999999999</v>
      </c>
      <c r="F59" t="s">
        <v>8</v>
      </c>
      <c r="G59">
        <v>17.254000000000001</v>
      </c>
    </row>
    <row r="60" spans="1:7" x14ac:dyDescent="0.25">
      <c r="A60" t="s">
        <v>505</v>
      </c>
      <c r="B60">
        <v>19.552</v>
      </c>
      <c r="F60" t="s">
        <v>8</v>
      </c>
      <c r="G60">
        <v>16.276</v>
      </c>
    </row>
    <row r="61" spans="1:7" x14ac:dyDescent="0.25">
      <c r="A61" t="s">
        <v>505</v>
      </c>
      <c r="B61">
        <v>15.727</v>
      </c>
      <c r="F61" t="s">
        <v>8</v>
      </c>
      <c r="G61">
        <v>21.492999999999999</v>
      </c>
    </row>
    <row r="62" spans="1:7" x14ac:dyDescent="0.25">
      <c r="A62" t="s">
        <v>505</v>
      </c>
      <c r="B62">
        <v>23.940999999999999</v>
      </c>
      <c r="F62" t="s">
        <v>8</v>
      </c>
      <c r="G62">
        <v>12.398</v>
      </c>
    </row>
    <row r="63" spans="1:7" x14ac:dyDescent="0.25">
      <c r="A63" t="s">
        <v>505</v>
      </c>
      <c r="B63">
        <v>31.222999999999999</v>
      </c>
      <c r="F63" t="s">
        <v>8</v>
      </c>
      <c r="G63">
        <v>27.452000000000002</v>
      </c>
    </row>
    <row r="64" spans="1:7" x14ac:dyDescent="0.25">
      <c r="A64" t="s">
        <v>505</v>
      </c>
      <c r="B64">
        <v>20.49</v>
      </c>
      <c r="F64" t="s">
        <v>8</v>
      </c>
      <c r="G64">
        <v>21.298999999999999</v>
      </c>
    </row>
    <row r="65" spans="1:7" x14ac:dyDescent="0.25">
      <c r="A65" t="s">
        <v>505</v>
      </c>
      <c r="B65">
        <v>29.548999999999999</v>
      </c>
      <c r="F65" t="s">
        <v>8</v>
      </c>
      <c r="G65">
        <v>20.091999999999999</v>
      </c>
    </row>
    <row r="66" spans="1:7" x14ac:dyDescent="0.25">
      <c r="A66" t="s">
        <v>505</v>
      </c>
      <c r="B66">
        <v>13.394</v>
      </c>
      <c r="F66" t="s">
        <v>8</v>
      </c>
      <c r="G66">
        <v>19.431000000000001</v>
      </c>
    </row>
    <row r="67" spans="1:7" x14ac:dyDescent="0.25">
      <c r="A67" t="s">
        <v>505</v>
      </c>
      <c r="B67">
        <v>23.256</v>
      </c>
      <c r="F67" t="s">
        <v>8</v>
      </c>
      <c r="G67">
        <v>11.741</v>
      </c>
    </row>
    <row r="68" spans="1:7" x14ac:dyDescent="0.25">
      <c r="A68" t="s">
        <v>505</v>
      </c>
      <c r="B68">
        <v>17.393000000000001</v>
      </c>
      <c r="F68" t="s">
        <v>8</v>
      </c>
      <c r="G68">
        <v>18.045999999999999</v>
      </c>
    </row>
    <row r="69" spans="1:7" x14ac:dyDescent="0.25">
      <c r="A69" t="s">
        <v>505</v>
      </c>
      <c r="B69">
        <v>18.936</v>
      </c>
      <c r="F69" t="s">
        <v>8</v>
      </c>
      <c r="G69">
        <v>23.047000000000001</v>
      </c>
    </row>
    <row r="70" spans="1:7" x14ac:dyDescent="0.25">
      <c r="A70" t="s">
        <v>505</v>
      </c>
      <c r="B70">
        <v>13.153</v>
      </c>
      <c r="F70" t="s">
        <v>8</v>
      </c>
      <c r="G70">
        <v>13.614000000000001</v>
      </c>
    </row>
    <row r="71" spans="1:7" x14ac:dyDescent="0.25">
      <c r="A71" t="s">
        <v>505</v>
      </c>
      <c r="B71">
        <v>31.567</v>
      </c>
      <c r="F71" t="s">
        <v>8</v>
      </c>
      <c r="G71">
        <v>15.788</v>
      </c>
    </row>
    <row r="72" spans="1:7" x14ac:dyDescent="0.25">
      <c r="A72" t="s">
        <v>505</v>
      </c>
      <c r="B72">
        <v>17.565999999999999</v>
      </c>
      <c r="F72" t="s">
        <v>8</v>
      </c>
      <c r="G72">
        <v>14.494</v>
      </c>
    </row>
    <row r="73" spans="1:7" x14ac:dyDescent="0.25">
      <c r="A73" t="s">
        <v>505</v>
      </c>
      <c r="B73">
        <v>21.762</v>
      </c>
      <c r="F73" t="s">
        <v>8</v>
      </c>
      <c r="G73">
        <v>30.173999999999999</v>
      </c>
    </row>
    <row r="74" spans="1:7" x14ac:dyDescent="0.25">
      <c r="A74" t="s">
        <v>505</v>
      </c>
      <c r="B74">
        <v>12.108000000000001</v>
      </c>
      <c r="F74" t="s">
        <v>8</v>
      </c>
      <c r="G74">
        <v>11.673999999999999</v>
      </c>
    </row>
    <row r="75" spans="1:7" x14ac:dyDescent="0.25">
      <c r="A75" t="s">
        <v>505</v>
      </c>
      <c r="B75">
        <v>24.143999999999998</v>
      </c>
      <c r="F75" t="s">
        <v>8</v>
      </c>
      <c r="G75">
        <v>9.1809999999999992</v>
      </c>
    </row>
    <row r="76" spans="1:7" x14ac:dyDescent="0.25">
      <c r="A76" t="s">
        <v>505</v>
      </c>
      <c r="B76">
        <v>13.433</v>
      </c>
      <c r="F76" t="s">
        <v>8</v>
      </c>
      <c r="G76">
        <v>6.2489999999999997</v>
      </c>
    </row>
    <row r="77" spans="1:7" x14ac:dyDescent="0.25">
      <c r="A77" t="s">
        <v>505</v>
      </c>
      <c r="B77">
        <v>19.175000000000001</v>
      </c>
      <c r="F77" t="s">
        <v>505</v>
      </c>
      <c r="G77">
        <v>7.2460000000000004</v>
      </c>
    </row>
    <row r="78" spans="1:7" x14ac:dyDescent="0.25">
      <c r="A78" t="s">
        <v>505</v>
      </c>
      <c r="B78">
        <v>16.468</v>
      </c>
      <c r="F78" t="s">
        <v>505</v>
      </c>
      <c r="G78">
        <v>6.7809999999999997</v>
      </c>
    </row>
    <row r="79" spans="1:7" x14ac:dyDescent="0.25">
      <c r="A79" t="s">
        <v>505</v>
      </c>
      <c r="B79">
        <v>23.079000000000001</v>
      </c>
      <c r="F79" t="s">
        <v>505</v>
      </c>
      <c r="G79">
        <v>2.7280000000000002</v>
      </c>
    </row>
    <row r="80" spans="1:7" x14ac:dyDescent="0.25">
      <c r="A80" t="s">
        <v>505</v>
      </c>
      <c r="B80">
        <v>16.516999999999999</v>
      </c>
      <c r="F80" t="s">
        <v>505</v>
      </c>
      <c r="G80">
        <v>8.67</v>
      </c>
    </row>
    <row r="81" spans="1:7" x14ac:dyDescent="0.25">
      <c r="A81" t="s">
        <v>505</v>
      </c>
      <c r="B81">
        <v>19.138000000000002</v>
      </c>
      <c r="F81" t="s">
        <v>505</v>
      </c>
      <c r="G81">
        <v>2.617</v>
      </c>
    </row>
    <row r="82" spans="1:7" x14ac:dyDescent="0.25">
      <c r="A82" t="s">
        <v>505</v>
      </c>
      <c r="B82">
        <v>20.082000000000001</v>
      </c>
      <c r="F82" t="s">
        <v>505</v>
      </c>
      <c r="G82">
        <v>3.4380000000000002</v>
      </c>
    </row>
    <row r="83" spans="1:7" x14ac:dyDescent="0.25">
      <c r="A83" t="s">
        <v>505</v>
      </c>
      <c r="B83">
        <v>26.486000000000001</v>
      </c>
      <c r="F83" t="s">
        <v>505</v>
      </c>
      <c r="G83">
        <v>18.036999999999999</v>
      </c>
    </row>
    <row r="84" spans="1:7" x14ac:dyDescent="0.25">
      <c r="A84" t="s">
        <v>505</v>
      </c>
      <c r="B84">
        <v>17.791</v>
      </c>
      <c r="F84" t="s">
        <v>505</v>
      </c>
      <c r="G84">
        <v>2.6520000000000001</v>
      </c>
    </row>
    <row r="85" spans="1:7" x14ac:dyDescent="0.25">
      <c r="A85" t="s">
        <v>505</v>
      </c>
      <c r="B85">
        <v>24.442</v>
      </c>
      <c r="F85" t="s">
        <v>505</v>
      </c>
      <c r="G85">
        <v>3.43</v>
      </c>
    </row>
    <row r="86" spans="1:7" x14ac:dyDescent="0.25">
      <c r="A86" t="s">
        <v>505</v>
      </c>
      <c r="B86">
        <v>16.193999999999999</v>
      </c>
      <c r="F86" t="s">
        <v>505</v>
      </c>
      <c r="G86">
        <v>4.8979999999999997</v>
      </c>
    </row>
    <row r="87" spans="1:7" x14ac:dyDescent="0.25">
      <c r="A87" t="s">
        <v>505</v>
      </c>
      <c r="B87">
        <v>20.637</v>
      </c>
      <c r="F87" t="s">
        <v>505</v>
      </c>
      <c r="G87">
        <v>11.134</v>
      </c>
    </row>
    <row r="88" spans="1:7" x14ac:dyDescent="0.25">
      <c r="A88" t="s">
        <v>505</v>
      </c>
      <c r="B88">
        <v>32.573999999999998</v>
      </c>
      <c r="F88" t="s">
        <v>505</v>
      </c>
      <c r="G88">
        <v>7.4130000000000003</v>
      </c>
    </row>
    <row r="89" spans="1:7" x14ac:dyDescent="0.25">
      <c r="A89" t="s">
        <v>505</v>
      </c>
      <c r="B89">
        <v>16.183</v>
      </c>
      <c r="F89" t="s">
        <v>505</v>
      </c>
      <c r="G89">
        <v>14.398999999999999</v>
      </c>
    </row>
    <row r="90" spans="1:7" x14ac:dyDescent="0.25">
      <c r="A90" t="s">
        <v>505</v>
      </c>
      <c r="B90">
        <v>14.101000000000001</v>
      </c>
      <c r="F90" t="s">
        <v>505</v>
      </c>
      <c r="G90">
        <v>0.57899999999999996</v>
      </c>
    </row>
    <row r="91" spans="1:7" x14ac:dyDescent="0.25">
      <c r="A91" t="s">
        <v>505</v>
      </c>
      <c r="B91">
        <v>34.232999999999997</v>
      </c>
      <c r="F91" t="s">
        <v>505</v>
      </c>
      <c r="G91">
        <v>12.624000000000001</v>
      </c>
    </row>
    <row r="92" spans="1:7" x14ac:dyDescent="0.25">
      <c r="A92" t="s">
        <v>505</v>
      </c>
      <c r="B92">
        <v>26.95</v>
      </c>
      <c r="F92" t="s">
        <v>505</v>
      </c>
      <c r="G92">
        <v>13.608000000000001</v>
      </c>
    </row>
    <row r="93" spans="1:7" x14ac:dyDescent="0.25">
      <c r="A93" t="s">
        <v>505</v>
      </c>
      <c r="B93">
        <v>28.533999999999999</v>
      </c>
      <c r="F93" t="s">
        <v>505</v>
      </c>
      <c r="G93">
        <v>8.9499999999999993</v>
      </c>
    </row>
    <row r="94" spans="1:7" x14ac:dyDescent="0.25">
      <c r="A94" t="s">
        <v>505</v>
      </c>
      <c r="B94">
        <v>17.722000000000001</v>
      </c>
      <c r="F94" t="s">
        <v>505</v>
      </c>
      <c r="G94">
        <v>29.283999999999999</v>
      </c>
    </row>
    <row r="95" spans="1:7" x14ac:dyDescent="0.25">
      <c r="A95" t="s">
        <v>505</v>
      </c>
      <c r="B95">
        <v>28.183</v>
      </c>
      <c r="F95" t="s">
        <v>505</v>
      </c>
      <c r="G95">
        <v>12.29</v>
      </c>
    </row>
    <row r="96" spans="1:7" x14ac:dyDescent="0.25">
      <c r="A96" t="s">
        <v>506</v>
      </c>
      <c r="B96">
        <v>30.521999999999998</v>
      </c>
      <c r="F96" t="s">
        <v>505</v>
      </c>
      <c r="G96">
        <v>10.069000000000001</v>
      </c>
    </row>
    <row r="97" spans="1:7" x14ac:dyDescent="0.25">
      <c r="A97" t="s">
        <v>506</v>
      </c>
      <c r="B97">
        <v>34.468000000000004</v>
      </c>
      <c r="F97" t="s">
        <v>505</v>
      </c>
      <c r="G97">
        <v>18.283000000000001</v>
      </c>
    </row>
    <row r="98" spans="1:7" x14ac:dyDescent="0.25">
      <c r="A98" t="s">
        <v>506</v>
      </c>
      <c r="B98">
        <v>44.152999999999999</v>
      </c>
      <c r="F98" t="s">
        <v>505</v>
      </c>
      <c r="G98">
        <v>10.565</v>
      </c>
    </row>
    <row r="99" spans="1:7" x14ac:dyDescent="0.25">
      <c r="A99" t="s">
        <v>506</v>
      </c>
      <c r="B99">
        <v>27.324999999999999</v>
      </c>
      <c r="F99" t="s">
        <v>505</v>
      </c>
      <c r="G99">
        <v>6.6820000000000004</v>
      </c>
    </row>
    <row r="100" spans="1:7" x14ac:dyDescent="0.25">
      <c r="A100" t="s">
        <v>506</v>
      </c>
      <c r="B100">
        <v>33.061999999999998</v>
      </c>
      <c r="F100" t="s">
        <v>505</v>
      </c>
      <c r="G100">
        <v>22.533999999999999</v>
      </c>
    </row>
    <row r="101" spans="1:7" x14ac:dyDescent="0.25">
      <c r="A101" t="s">
        <v>506</v>
      </c>
      <c r="B101">
        <v>26.657</v>
      </c>
      <c r="F101" t="s">
        <v>505</v>
      </c>
      <c r="G101">
        <v>8.7680000000000007</v>
      </c>
    </row>
    <row r="102" spans="1:7" x14ac:dyDescent="0.25">
      <c r="A102" t="s">
        <v>506</v>
      </c>
      <c r="B102">
        <v>42.448</v>
      </c>
      <c r="F102" t="s">
        <v>505</v>
      </c>
      <c r="G102">
        <v>11.975</v>
      </c>
    </row>
    <row r="103" spans="1:7" x14ac:dyDescent="0.25">
      <c r="A103" t="s">
        <v>506</v>
      </c>
      <c r="B103">
        <v>32.691000000000003</v>
      </c>
      <c r="F103" t="s">
        <v>505</v>
      </c>
      <c r="G103">
        <v>11.116</v>
      </c>
    </row>
    <row r="104" spans="1:7" x14ac:dyDescent="0.25">
      <c r="A104" t="s">
        <v>506</v>
      </c>
      <c r="B104">
        <v>34.499000000000002</v>
      </c>
      <c r="F104" t="s">
        <v>505</v>
      </c>
      <c r="G104">
        <v>9.4480000000000004</v>
      </c>
    </row>
    <row r="105" spans="1:7" x14ac:dyDescent="0.25">
      <c r="A105" t="s">
        <v>506</v>
      </c>
      <c r="B105">
        <v>44.783999999999999</v>
      </c>
      <c r="F105" t="s">
        <v>505</v>
      </c>
      <c r="G105">
        <v>6.5119999999999996</v>
      </c>
    </row>
    <row r="106" spans="1:7" x14ac:dyDescent="0.25">
      <c r="A106" t="s">
        <v>506</v>
      </c>
      <c r="B106">
        <v>32.292000000000002</v>
      </c>
      <c r="F106" t="s">
        <v>505</v>
      </c>
      <c r="G106">
        <v>6.4729999999999999</v>
      </c>
    </row>
    <row r="107" spans="1:7" x14ac:dyDescent="0.25">
      <c r="A107" t="s">
        <v>506</v>
      </c>
      <c r="B107">
        <v>34.590000000000003</v>
      </c>
      <c r="F107" t="s">
        <v>505</v>
      </c>
      <c r="G107">
        <v>10.337</v>
      </c>
    </row>
    <row r="108" spans="1:7" x14ac:dyDescent="0.25">
      <c r="A108" t="s">
        <v>506</v>
      </c>
      <c r="B108">
        <v>56.625</v>
      </c>
      <c r="F108" t="s">
        <v>505</v>
      </c>
      <c r="G108">
        <v>9.5190000000000001</v>
      </c>
    </row>
    <row r="109" spans="1:7" x14ac:dyDescent="0.25">
      <c r="A109" t="s">
        <v>506</v>
      </c>
      <c r="B109">
        <v>38.066000000000003</v>
      </c>
      <c r="F109" t="s">
        <v>505</v>
      </c>
      <c r="G109">
        <v>9.42</v>
      </c>
    </row>
    <row r="110" spans="1:7" x14ac:dyDescent="0.25">
      <c r="A110" t="s">
        <v>506</v>
      </c>
      <c r="B110">
        <v>36.932000000000002</v>
      </c>
      <c r="F110" t="s">
        <v>505</v>
      </c>
      <c r="G110">
        <v>10.615</v>
      </c>
    </row>
    <row r="111" spans="1:7" x14ac:dyDescent="0.25">
      <c r="A111" t="s">
        <v>506</v>
      </c>
      <c r="B111">
        <v>40.747999999999998</v>
      </c>
      <c r="F111" t="s">
        <v>505</v>
      </c>
      <c r="G111">
        <v>4.7629999999999999</v>
      </c>
    </row>
    <row r="112" spans="1:7" x14ac:dyDescent="0.25">
      <c r="A112" t="s">
        <v>506</v>
      </c>
      <c r="B112">
        <v>35.701999999999998</v>
      </c>
      <c r="F112" t="s">
        <v>505</v>
      </c>
      <c r="G112">
        <v>7.9690000000000003</v>
      </c>
    </row>
    <row r="113" spans="1:7" x14ac:dyDescent="0.25">
      <c r="A113" t="s">
        <v>506</v>
      </c>
      <c r="B113">
        <v>33.57</v>
      </c>
      <c r="F113" t="s">
        <v>505</v>
      </c>
      <c r="G113">
        <v>2.2410000000000001</v>
      </c>
    </row>
    <row r="114" spans="1:7" x14ac:dyDescent="0.25">
      <c r="A114" t="s">
        <v>506</v>
      </c>
      <c r="B114">
        <v>27.670999999999999</v>
      </c>
      <c r="F114" t="s">
        <v>505</v>
      </c>
      <c r="G114">
        <v>7.14</v>
      </c>
    </row>
    <row r="115" spans="1:7" x14ac:dyDescent="0.25">
      <c r="A115" t="s">
        <v>506</v>
      </c>
      <c r="B115">
        <v>33.945999999999998</v>
      </c>
      <c r="F115" t="s">
        <v>505</v>
      </c>
      <c r="G115">
        <v>12.333</v>
      </c>
    </row>
    <row r="116" spans="1:7" x14ac:dyDescent="0.25">
      <c r="A116" t="s">
        <v>506</v>
      </c>
      <c r="B116">
        <v>23.803000000000001</v>
      </c>
      <c r="F116" t="s">
        <v>505</v>
      </c>
      <c r="G116">
        <v>8.1010000000000009</v>
      </c>
    </row>
    <row r="117" spans="1:7" x14ac:dyDescent="0.25">
      <c r="A117" t="s">
        <v>506</v>
      </c>
      <c r="B117">
        <v>42.341999999999999</v>
      </c>
      <c r="F117" t="s">
        <v>505</v>
      </c>
      <c r="G117">
        <v>13.252000000000001</v>
      </c>
    </row>
    <row r="118" spans="1:7" x14ac:dyDescent="0.25">
      <c r="A118" t="s">
        <v>506</v>
      </c>
      <c r="B118">
        <v>28.558</v>
      </c>
      <c r="F118" t="s">
        <v>505</v>
      </c>
      <c r="G118">
        <v>6.3209999999999997</v>
      </c>
    </row>
    <row r="119" spans="1:7" x14ac:dyDescent="0.25">
      <c r="A119" t="s">
        <v>506</v>
      </c>
      <c r="B119">
        <v>41.046999999999997</v>
      </c>
      <c r="F119" t="s">
        <v>505</v>
      </c>
      <c r="G119">
        <v>17.667999999999999</v>
      </c>
    </row>
    <row r="120" spans="1:7" x14ac:dyDescent="0.25">
      <c r="A120" t="s">
        <v>506</v>
      </c>
      <c r="B120">
        <v>35.970999999999997</v>
      </c>
      <c r="F120" t="s">
        <v>505</v>
      </c>
      <c r="G120">
        <v>29.934000000000001</v>
      </c>
    </row>
    <row r="121" spans="1:7" x14ac:dyDescent="0.25">
      <c r="A121" t="s">
        <v>506</v>
      </c>
      <c r="B121">
        <v>36.042999999999999</v>
      </c>
      <c r="F121" t="s">
        <v>505</v>
      </c>
      <c r="G121">
        <v>5.0780000000000003</v>
      </c>
    </row>
    <row r="122" spans="1:7" x14ac:dyDescent="0.25">
      <c r="A122" t="s">
        <v>503</v>
      </c>
      <c r="B122">
        <v>20.026</v>
      </c>
      <c r="F122" t="s">
        <v>505</v>
      </c>
      <c r="G122">
        <v>13.778</v>
      </c>
    </row>
    <row r="123" spans="1:7" x14ac:dyDescent="0.25">
      <c r="A123" t="s">
        <v>503</v>
      </c>
      <c r="B123">
        <v>24.123999999999999</v>
      </c>
      <c r="F123" t="s">
        <v>505</v>
      </c>
      <c r="G123">
        <v>14.057</v>
      </c>
    </row>
    <row r="124" spans="1:7" x14ac:dyDescent="0.25">
      <c r="A124" t="s">
        <v>503</v>
      </c>
      <c r="B124">
        <v>27.527000000000001</v>
      </c>
      <c r="F124" t="s">
        <v>505</v>
      </c>
      <c r="G124">
        <v>11.973000000000001</v>
      </c>
    </row>
    <row r="125" spans="1:7" x14ac:dyDescent="0.25">
      <c r="A125" t="s">
        <v>503</v>
      </c>
      <c r="B125">
        <v>27.585999999999999</v>
      </c>
      <c r="F125" t="s">
        <v>505</v>
      </c>
      <c r="G125">
        <v>6.96</v>
      </c>
    </row>
    <row r="126" spans="1:7" x14ac:dyDescent="0.25">
      <c r="A126" t="s">
        <v>503</v>
      </c>
      <c r="B126">
        <v>24.247</v>
      </c>
      <c r="F126" t="s">
        <v>506</v>
      </c>
      <c r="G126">
        <v>22.76</v>
      </c>
    </row>
    <row r="127" spans="1:7" x14ac:dyDescent="0.25">
      <c r="A127" t="s">
        <v>503</v>
      </c>
      <c r="B127">
        <v>29.427</v>
      </c>
      <c r="F127" t="s">
        <v>506</v>
      </c>
      <c r="G127">
        <v>22.637</v>
      </c>
    </row>
    <row r="128" spans="1:7" x14ac:dyDescent="0.25">
      <c r="A128" t="s">
        <v>503</v>
      </c>
      <c r="B128">
        <v>24.805</v>
      </c>
      <c r="F128" t="s">
        <v>506</v>
      </c>
      <c r="G128">
        <v>33.069000000000003</v>
      </c>
    </row>
    <row r="129" spans="1:7" x14ac:dyDescent="0.25">
      <c r="A129" t="s">
        <v>503</v>
      </c>
      <c r="B129">
        <v>26.401</v>
      </c>
      <c r="F129" t="s">
        <v>506</v>
      </c>
      <c r="G129">
        <v>29.689</v>
      </c>
    </row>
    <row r="130" spans="1:7" x14ac:dyDescent="0.25">
      <c r="A130" t="s">
        <v>503</v>
      </c>
      <c r="B130">
        <v>23.161999999999999</v>
      </c>
      <c r="F130" t="s">
        <v>506</v>
      </c>
      <c r="G130">
        <v>25.062000000000001</v>
      </c>
    </row>
    <row r="131" spans="1:7" x14ac:dyDescent="0.25">
      <c r="A131" t="s">
        <v>503</v>
      </c>
      <c r="B131">
        <v>20.852</v>
      </c>
      <c r="F131" t="s">
        <v>506</v>
      </c>
      <c r="G131">
        <v>27.48</v>
      </c>
    </row>
    <row r="132" spans="1:7" x14ac:dyDescent="0.25">
      <c r="A132" t="s">
        <v>503</v>
      </c>
      <c r="B132">
        <v>31.861999999999998</v>
      </c>
      <c r="F132" t="s">
        <v>506</v>
      </c>
      <c r="G132">
        <v>28.189</v>
      </c>
    </row>
    <row r="133" spans="1:7" x14ac:dyDescent="0.25">
      <c r="A133" t="s">
        <v>503</v>
      </c>
      <c r="B133">
        <v>26.326000000000001</v>
      </c>
      <c r="F133" t="s">
        <v>506</v>
      </c>
      <c r="G133">
        <v>27.143000000000001</v>
      </c>
    </row>
    <row r="134" spans="1:7" x14ac:dyDescent="0.25">
      <c r="A134" t="s">
        <v>503</v>
      </c>
      <c r="B134">
        <v>28.634</v>
      </c>
      <c r="F134" t="s">
        <v>506</v>
      </c>
      <c r="G134">
        <v>29.747</v>
      </c>
    </row>
    <row r="135" spans="1:7" x14ac:dyDescent="0.25">
      <c r="A135" t="s">
        <v>503</v>
      </c>
      <c r="B135">
        <v>28.988</v>
      </c>
      <c r="F135" t="s">
        <v>506</v>
      </c>
      <c r="G135">
        <v>15.34</v>
      </c>
    </row>
    <row r="136" spans="1:7" x14ac:dyDescent="0.25">
      <c r="A136" t="s">
        <v>503</v>
      </c>
      <c r="B136">
        <v>20.026</v>
      </c>
      <c r="F136" t="s">
        <v>506</v>
      </c>
      <c r="G136">
        <v>22.439</v>
      </c>
    </row>
    <row r="137" spans="1:7" x14ac:dyDescent="0.25">
      <c r="A137" t="s">
        <v>503</v>
      </c>
      <c r="B137">
        <v>23.863</v>
      </c>
      <c r="F137" t="s">
        <v>506</v>
      </c>
      <c r="G137">
        <v>31.280999999999999</v>
      </c>
    </row>
    <row r="138" spans="1:7" x14ac:dyDescent="0.25">
      <c r="A138" t="s">
        <v>503</v>
      </c>
      <c r="B138">
        <v>13.839</v>
      </c>
      <c r="F138" t="s">
        <v>506</v>
      </c>
      <c r="G138">
        <v>32.707000000000001</v>
      </c>
    </row>
    <row r="139" spans="1:7" x14ac:dyDescent="0.25">
      <c r="A139" t="s">
        <v>503</v>
      </c>
      <c r="B139">
        <v>6.8849999999999998</v>
      </c>
      <c r="F139" t="s">
        <v>506</v>
      </c>
      <c r="G139">
        <v>28.164000000000001</v>
      </c>
    </row>
    <row r="140" spans="1:7" x14ac:dyDescent="0.25">
      <c r="A140" t="s">
        <v>503</v>
      </c>
      <c r="B140">
        <v>16.91</v>
      </c>
      <c r="F140" t="s">
        <v>506</v>
      </c>
      <c r="G140">
        <v>25.286000000000001</v>
      </c>
    </row>
    <row r="141" spans="1:7" x14ac:dyDescent="0.25">
      <c r="A141" t="s">
        <v>503</v>
      </c>
      <c r="B141">
        <v>21.207000000000001</v>
      </c>
      <c r="F141" t="s">
        <v>506</v>
      </c>
      <c r="G141">
        <v>31.779</v>
      </c>
    </row>
    <row r="142" spans="1:7" x14ac:dyDescent="0.25">
      <c r="A142" t="s">
        <v>503</v>
      </c>
      <c r="B142">
        <v>17.597999999999999</v>
      </c>
      <c r="F142" t="s">
        <v>506</v>
      </c>
      <c r="G142">
        <v>20.385000000000002</v>
      </c>
    </row>
    <row r="143" spans="1:7" x14ac:dyDescent="0.25">
      <c r="A143" t="s">
        <v>503</v>
      </c>
      <c r="B143">
        <v>22.231999999999999</v>
      </c>
      <c r="F143" t="s">
        <v>506</v>
      </c>
      <c r="G143">
        <v>29.242999999999999</v>
      </c>
    </row>
    <row r="144" spans="1:7" x14ac:dyDescent="0.25">
      <c r="A144" t="s">
        <v>503</v>
      </c>
      <c r="B144">
        <v>7.923</v>
      </c>
      <c r="F144" t="s">
        <v>506</v>
      </c>
      <c r="G144">
        <v>20.928000000000001</v>
      </c>
    </row>
    <row r="145" spans="1:7" x14ac:dyDescent="0.25">
      <c r="A145" t="s">
        <v>503</v>
      </c>
      <c r="B145">
        <v>25.501000000000001</v>
      </c>
      <c r="F145" t="s">
        <v>506</v>
      </c>
      <c r="G145">
        <v>20.847999999999999</v>
      </c>
    </row>
    <row r="146" spans="1:7" x14ac:dyDescent="0.25">
      <c r="A146" t="s">
        <v>503</v>
      </c>
      <c r="B146">
        <v>24.408999999999999</v>
      </c>
      <c r="F146" t="s">
        <v>506</v>
      </c>
      <c r="G146">
        <v>17.285</v>
      </c>
    </row>
    <row r="147" spans="1:7" x14ac:dyDescent="0.25">
      <c r="A147" t="s">
        <v>503</v>
      </c>
      <c r="B147">
        <v>29.417999999999999</v>
      </c>
      <c r="F147" t="s">
        <v>506</v>
      </c>
      <c r="G147">
        <v>22.138999999999999</v>
      </c>
    </row>
    <row r="148" spans="1:7" x14ac:dyDescent="0.25">
      <c r="A148" t="s">
        <v>503</v>
      </c>
      <c r="B148">
        <v>20.006</v>
      </c>
      <c r="F148" t="s">
        <v>506</v>
      </c>
      <c r="G148">
        <v>20.83</v>
      </c>
    </row>
    <row r="149" spans="1:7" x14ac:dyDescent="0.25">
      <c r="A149" t="s">
        <v>503</v>
      </c>
      <c r="B149">
        <v>15.275</v>
      </c>
      <c r="F149" t="s">
        <v>506</v>
      </c>
      <c r="G149">
        <v>24.582000000000001</v>
      </c>
    </row>
    <row r="150" spans="1:7" x14ac:dyDescent="0.25">
      <c r="A150" t="s">
        <v>503</v>
      </c>
      <c r="B150">
        <v>22.443000000000001</v>
      </c>
      <c r="F150" t="s">
        <v>506</v>
      </c>
      <c r="G150">
        <v>24.341999999999999</v>
      </c>
    </row>
    <row r="151" spans="1:7" x14ac:dyDescent="0.25">
      <c r="A151" t="s">
        <v>503</v>
      </c>
      <c r="B151">
        <v>8.6760000000000002</v>
      </c>
      <c r="F151" t="s">
        <v>506</v>
      </c>
      <c r="G151">
        <v>30.521999999999998</v>
      </c>
    </row>
    <row r="152" spans="1:7" x14ac:dyDescent="0.25">
      <c r="A152" t="s">
        <v>503</v>
      </c>
      <c r="B152">
        <v>18.18</v>
      </c>
      <c r="F152" t="s">
        <v>506</v>
      </c>
      <c r="G152">
        <v>34.468000000000004</v>
      </c>
    </row>
    <row r="153" spans="1:7" x14ac:dyDescent="0.25">
      <c r="A153" t="s">
        <v>503</v>
      </c>
      <c r="B153">
        <v>17.052</v>
      </c>
      <c r="F153" t="s">
        <v>506</v>
      </c>
      <c r="G153">
        <v>44.152999999999999</v>
      </c>
    </row>
    <row r="154" spans="1:7" x14ac:dyDescent="0.25">
      <c r="A154" t="s">
        <v>503</v>
      </c>
      <c r="B154">
        <v>21.95</v>
      </c>
      <c r="F154" t="s">
        <v>506</v>
      </c>
      <c r="G154">
        <v>27.324999999999999</v>
      </c>
    </row>
    <row r="155" spans="1:7" x14ac:dyDescent="0.25">
      <c r="A155" t="s">
        <v>503</v>
      </c>
      <c r="B155">
        <v>18.765999999999998</v>
      </c>
      <c r="F155" t="s">
        <v>506</v>
      </c>
      <c r="G155">
        <v>33.061999999999998</v>
      </c>
    </row>
    <row r="156" spans="1:7" x14ac:dyDescent="0.25">
      <c r="A156" t="s">
        <v>503</v>
      </c>
      <c r="B156">
        <v>17.38</v>
      </c>
      <c r="F156" t="s">
        <v>506</v>
      </c>
      <c r="G156">
        <v>26.657</v>
      </c>
    </row>
    <row r="157" spans="1:7" x14ac:dyDescent="0.25">
      <c r="A157" t="s">
        <v>503</v>
      </c>
      <c r="B157">
        <v>9.6720000000000006</v>
      </c>
      <c r="F157" t="s">
        <v>506</v>
      </c>
      <c r="G157">
        <v>42.448</v>
      </c>
    </row>
    <row r="158" spans="1:7" x14ac:dyDescent="0.25">
      <c r="A158" t="s">
        <v>503</v>
      </c>
      <c r="B158">
        <v>9.5619999999999994</v>
      </c>
      <c r="F158" t="s">
        <v>506</v>
      </c>
      <c r="G158">
        <v>32.691000000000003</v>
      </c>
    </row>
    <row r="159" spans="1:7" x14ac:dyDescent="0.25">
      <c r="A159" t="s">
        <v>503</v>
      </c>
      <c r="B159">
        <v>19.335999999999999</v>
      </c>
      <c r="F159" t="s">
        <v>506</v>
      </c>
      <c r="G159">
        <v>34.499000000000002</v>
      </c>
    </row>
    <row r="160" spans="1:7" x14ac:dyDescent="0.25">
      <c r="A160" t="s">
        <v>503</v>
      </c>
      <c r="B160">
        <v>8.7729999999999997</v>
      </c>
      <c r="F160" t="s">
        <v>506</v>
      </c>
      <c r="G160">
        <v>44.783999999999999</v>
      </c>
    </row>
    <row r="161" spans="1:7" x14ac:dyDescent="0.25">
      <c r="A161" t="s">
        <v>503</v>
      </c>
      <c r="B161">
        <v>11.872</v>
      </c>
      <c r="F161" t="s">
        <v>506</v>
      </c>
      <c r="G161">
        <v>32.292000000000002</v>
      </c>
    </row>
    <row r="162" spans="1:7" x14ac:dyDescent="0.25">
      <c r="A162" t="s">
        <v>503</v>
      </c>
      <c r="B162">
        <v>19.823</v>
      </c>
      <c r="F162" t="s">
        <v>506</v>
      </c>
      <c r="G162">
        <v>34.590000000000003</v>
      </c>
    </row>
    <row r="163" spans="1:7" x14ac:dyDescent="0.25">
      <c r="A163" t="s">
        <v>503</v>
      </c>
      <c r="B163">
        <v>12.848000000000001</v>
      </c>
      <c r="F163" t="s">
        <v>506</v>
      </c>
      <c r="G163">
        <v>23.803000000000001</v>
      </c>
    </row>
    <row r="164" spans="1:7" x14ac:dyDescent="0.25">
      <c r="A164" t="s">
        <v>503</v>
      </c>
      <c r="B164">
        <v>13.452</v>
      </c>
      <c r="F164" t="s">
        <v>506</v>
      </c>
      <c r="G164">
        <v>42.341999999999999</v>
      </c>
    </row>
    <row r="165" spans="1:7" x14ac:dyDescent="0.25">
      <c r="A165" t="s">
        <v>503</v>
      </c>
      <c r="B165">
        <v>26.582999999999998</v>
      </c>
      <c r="F165" t="s">
        <v>506</v>
      </c>
      <c r="G165">
        <v>28.558</v>
      </c>
    </row>
    <row r="166" spans="1:7" x14ac:dyDescent="0.25">
      <c r="A166" t="s">
        <v>503</v>
      </c>
      <c r="B166">
        <v>18.562999999999999</v>
      </c>
      <c r="F166" t="s">
        <v>506</v>
      </c>
      <c r="G166">
        <v>41.046999999999997</v>
      </c>
    </row>
    <row r="167" spans="1:7" x14ac:dyDescent="0.25">
      <c r="A167" t="s">
        <v>503</v>
      </c>
      <c r="B167">
        <v>26.033999999999999</v>
      </c>
      <c r="F167" t="s">
        <v>506</v>
      </c>
      <c r="G167">
        <v>35.970999999999997</v>
      </c>
    </row>
    <row r="168" spans="1:7" x14ac:dyDescent="0.25">
      <c r="A168" t="s">
        <v>503</v>
      </c>
      <c r="B168">
        <v>22.677</v>
      </c>
      <c r="F168" t="s">
        <v>506</v>
      </c>
      <c r="G168">
        <v>36.042999999999999</v>
      </c>
    </row>
    <row r="169" spans="1:7" x14ac:dyDescent="0.25">
      <c r="A169" t="s">
        <v>503</v>
      </c>
      <c r="B169">
        <v>26.867000000000001</v>
      </c>
      <c r="F169" t="s">
        <v>506</v>
      </c>
      <c r="G169">
        <v>25.966000000000001</v>
      </c>
    </row>
    <row r="170" spans="1:7" x14ac:dyDescent="0.25">
      <c r="A170" t="s">
        <v>503</v>
      </c>
      <c r="B170">
        <v>10.249000000000001</v>
      </c>
      <c r="F170" t="s">
        <v>506</v>
      </c>
      <c r="G170">
        <v>36.112000000000002</v>
      </c>
    </row>
    <row r="171" spans="1:7" x14ac:dyDescent="0.25">
      <c r="A171" t="s">
        <v>503</v>
      </c>
      <c r="B171">
        <v>17.146999999999998</v>
      </c>
      <c r="F171" t="s">
        <v>506</v>
      </c>
      <c r="G171">
        <v>25.298999999999999</v>
      </c>
    </row>
    <row r="172" spans="1:7" x14ac:dyDescent="0.25">
      <c r="A172" t="s">
        <v>503</v>
      </c>
      <c r="B172">
        <v>7.6459999999999999</v>
      </c>
      <c r="F172" t="s">
        <v>506</v>
      </c>
      <c r="G172">
        <v>43.978000000000002</v>
      </c>
    </row>
    <row r="173" spans="1:7" x14ac:dyDescent="0.25">
      <c r="F173" t="s">
        <v>506</v>
      </c>
      <c r="G173">
        <v>35.301000000000002</v>
      </c>
    </row>
    <row r="174" spans="1:7" x14ac:dyDescent="0.25">
      <c r="F174" t="s">
        <v>506</v>
      </c>
      <c r="G174">
        <v>30.506</v>
      </c>
    </row>
    <row r="175" spans="1:7" x14ac:dyDescent="0.25">
      <c r="F175" t="s">
        <v>506</v>
      </c>
      <c r="G175">
        <v>22.914000000000001</v>
      </c>
    </row>
    <row r="176" spans="1:7" x14ac:dyDescent="0.25">
      <c r="F176" t="s">
        <v>506</v>
      </c>
      <c r="G176">
        <v>6.6749999999999998</v>
      </c>
    </row>
    <row r="177" spans="6:7" x14ac:dyDescent="0.25">
      <c r="F177" t="s">
        <v>506</v>
      </c>
      <c r="G177">
        <v>19.984999999999999</v>
      </c>
    </row>
    <row r="178" spans="6:7" x14ac:dyDescent="0.25">
      <c r="F178" t="s">
        <v>506</v>
      </c>
      <c r="G178">
        <v>24.619</v>
      </c>
    </row>
    <row r="179" spans="6:7" x14ac:dyDescent="0.25">
      <c r="F179" t="s">
        <v>506</v>
      </c>
      <c r="G179">
        <v>14.125</v>
      </c>
    </row>
    <row r="180" spans="6:7" x14ac:dyDescent="0.25">
      <c r="F180" t="s">
        <v>506</v>
      </c>
      <c r="G180">
        <v>16.478999999999999</v>
      </c>
    </row>
    <row r="181" spans="6:7" x14ac:dyDescent="0.25">
      <c r="F181" t="s">
        <v>506</v>
      </c>
      <c r="G181">
        <v>14.836</v>
      </c>
    </row>
    <row r="182" spans="6:7" x14ac:dyDescent="0.25">
      <c r="F182" t="s">
        <v>506</v>
      </c>
      <c r="G182">
        <v>26.164000000000001</v>
      </c>
    </row>
    <row r="183" spans="6:7" x14ac:dyDescent="0.25">
      <c r="F183" t="s">
        <v>506</v>
      </c>
      <c r="G183">
        <v>14.657</v>
      </c>
    </row>
    <row r="184" spans="6:7" x14ac:dyDescent="0.25">
      <c r="F184" t="s">
        <v>506</v>
      </c>
      <c r="G184">
        <v>15.500999999999999</v>
      </c>
    </row>
    <row r="185" spans="6:7" x14ac:dyDescent="0.25">
      <c r="F185" t="s">
        <v>503</v>
      </c>
      <c r="G185">
        <v>3.8969999999999998</v>
      </c>
    </row>
    <row r="186" spans="6:7" x14ac:dyDescent="0.25">
      <c r="F186" t="s">
        <v>503</v>
      </c>
      <c r="G186">
        <v>0.56000000000000005</v>
      </c>
    </row>
    <row r="187" spans="6:7" x14ac:dyDescent="0.25">
      <c r="F187" t="s">
        <v>503</v>
      </c>
      <c r="G187">
        <v>7.9470000000000001</v>
      </c>
    </row>
    <row r="188" spans="6:7" x14ac:dyDescent="0.25">
      <c r="F188" t="s">
        <v>503</v>
      </c>
      <c r="G188">
        <v>2.863</v>
      </c>
    </row>
    <row r="189" spans="6:7" x14ac:dyDescent="0.25">
      <c r="F189" t="s">
        <v>503</v>
      </c>
      <c r="G189">
        <v>3.819</v>
      </c>
    </row>
    <row r="190" spans="6:7" x14ac:dyDescent="0.25">
      <c r="F190" t="s">
        <v>503</v>
      </c>
      <c r="G190">
        <v>8.218</v>
      </c>
    </row>
    <row r="191" spans="6:7" x14ac:dyDescent="0.25">
      <c r="F191" t="s">
        <v>503</v>
      </c>
      <c r="G191">
        <v>2.7E-2</v>
      </c>
    </row>
    <row r="192" spans="6:7" x14ac:dyDescent="0.25">
      <c r="F192" t="s">
        <v>503</v>
      </c>
      <c r="G192">
        <v>9.8789999999999996</v>
      </c>
    </row>
    <row r="193" spans="6:7" x14ac:dyDescent="0.25">
      <c r="F193" t="s">
        <v>503</v>
      </c>
      <c r="G193">
        <v>0</v>
      </c>
    </row>
    <row r="194" spans="6:7" x14ac:dyDescent="0.25">
      <c r="F194" t="s">
        <v>503</v>
      </c>
      <c r="G194">
        <v>7.5460000000000003</v>
      </c>
    </row>
    <row r="195" spans="6:7" x14ac:dyDescent="0.25">
      <c r="F195" t="s">
        <v>503</v>
      </c>
      <c r="G195">
        <v>0.47699999999999998</v>
      </c>
    </row>
    <row r="196" spans="6:7" x14ac:dyDescent="0.25">
      <c r="F196" t="s">
        <v>503</v>
      </c>
      <c r="G196">
        <v>8.1829999999999998</v>
      </c>
    </row>
    <row r="197" spans="6:7" x14ac:dyDescent="0.25">
      <c r="F197" t="s">
        <v>503</v>
      </c>
      <c r="G197">
        <v>4.2089999999999996</v>
      </c>
    </row>
    <row r="198" spans="6:7" x14ac:dyDescent="0.25">
      <c r="F198" t="s">
        <v>503</v>
      </c>
      <c r="G198">
        <v>1.278</v>
      </c>
    </row>
    <row r="199" spans="6:7" x14ac:dyDescent="0.25">
      <c r="F199" t="s">
        <v>503</v>
      </c>
      <c r="G199">
        <v>5.7030000000000003</v>
      </c>
    </row>
    <row r="200" spans="6:7" x14ac:dyDescent="0.25">
      <c r="F200" t="s">
        <v>503</v>
      </c>
      <c r="G200">
        <v>8.7620000000000005</v>
      </c>
    </row>
    <row r="201" spans="6:7" x14ac:dyDescent="0.25">
      <c r="F201" t="s">
        <v>503</v>
      </c>
      <c r="G201">
        <v>1.4999999999999999E-2</v>
      </c>
    </row>
    <row r="202" spans="6:7" x14ac:dyDescent="0.25">
      <c r="F202" t="s">
        <v>503</v>
      </c>
      <c r="G202">
        <v>0.73299999999999998</v>
      </c>
    </row>
    <row r="203" spans="6:7" x14ac:dyDescent="0.25">
      <c r="F203" t="s">
        <v>503</v>
      </c>
      <c r="G203">
        <v>4.8159999999999998</v>
      </c>
    </row>
    <row r="204" spans="6:7" x14ac:dyDescent="0.25">
      <c r="F204" t="s">
        <v>503</v>
      </c>
      <c r="G204">
        <v>5.3959999999999999</v>
      </c>
    </row>
    <row r="205" spans="6:7" x14ac:dyDescent="0.25">
      <c r="F205" t="s">
        <v>503</v>
      </c>
      <c r="G205">
        <v>2.367</v>
      </c>
    </row>
    <row r="206" spans="6:7" x14ac:dyDescent="0.25">
      <c r="F206" t="s">
        <v>503</v>
      </c>
      <c r="G206">
        <v>2.1320000000000001</v>
      </c>
    </row>
    <row r="207" spans="6:7" x14ac:dyDescent="0.25">
      <c r="F207" t="s">
        <v>503</v>
      </c>
      <c r="G207">
        <v>4.6230000000000002</v>
      </c>
    </row>
    <row r="208" spans="6:7" x14ac:dyDescent="0.25">
      <c r="F208" t="s">
        <v>503</v>
      </c>
      <c r="G208">
        <v>2.286</v>
      </c>
    </row>
    <row r="209" spans="6:7" x14ac:dyDescent="0.25">
      <c r="F209" t="s">
        <v>503</v>
      </c>
      <c r="G209">
        <v>2.919</v>
      </c>
    </row>
    <row r="210" spans="6:7" x14ac:dyDescent="0.25">
      <c r="F210" t="s">
        <v>503</v>
      </c>
      <c r="G210">
        <v>1.2070000000000001</v>
      </c>
    </row>
    <row r="211" spans="6:7" x14ac:dyDescent="0.25">
      <c r="F211" t="s">
        <v>503</v>
      </c>
      <c r="G211">
        <v>4.08</v>
      </c>
    </row>
    <row r="212" spans="6:7" x14ac:dyDescent="0.25">
      <c r="F212" t="s">
        <v>503</v>
      </c>
      <c r="G212">
        <v>0.81100000000000005</v>
      </c>
    </row>
    <row r="213" spans="6:7" x14ac:dyDescent="0.25">
      <c r="F213" t="s">
        <v>503</v>
      </c>
      <c r="G213">
        <v>0.14099999999999999</v>
      </c>
    </row>
    <row r="214" spans="6:7" x14ac:dyDescent="0.25">
      <c r="F214" t="s">
        <v>503</v>
      </c>
      <c r="G214">
        <v>0.218</v>
      </c>
    </row>
    <row r="215" spans="6:7" x14ac:dyDescent="0.25">
      <c r="F215" t="s">
        <v>503</v>
      </c>
      <c r="G215">
        <v>4.8780000000000001</v>
      </c>
    </row>
    <row r="216" spans="6:7" x14ac:dyDescent="0.25">
      <c r="F216" t="s">
        <v>503</v>
      </c>
      <c r="G216">
        <v>1.4810000000000001</v>
      </c>
    </row>
    <row r="217" spans="6:7" x14ac:dyDescent="0.25">
      <c r="F217" t="s">
        <v>503</v>
      </c>
      <c r="G217">
        <v>11.42</v>
      </c>
    </row>
    <row r="218" spans="6:7" x14ac:dyDescent="0.25">
      <c r="F218" t="s">
        <v>503</v>
      </c>
      <c r="G218">
        <v>4.1159999999999997</v>
      </c>
    </row>
    <row r="219" spans="6:7" x14ac:dyDescent="0.25">
      <c r="F219" t="s">
        <v>503</v>
      </c>
      <c r="G219">
        <v>3.984</v>
      </c>
    </row>
    <row r="220" spans="6:7" x14ac:dyDescent="0.25">
      <c r="F220" t="s">
        <v>503</v>
      </c>
      <c r="G220">
        <v>1.536</v>
      </c>
    </row>
    <row r="221" spans="6:7" x14ac:dyDescent="0.25">
      <c r="F221" t="s">
        <v>503</v>
      </c>
      <c r="G221">
        <v>0.48199999999999998</v>
      </c>
    </row>
    <row r="222" spans="6:7" x14ac:dyDescent="0.25">
      <c r="F222" t="s">
        <v>503</v>
      </c>
      <c r="G222">
        <v>4.2960000000000003</v>
      </c>
    </row>
    <row r="223" spans="6:7" x14ac:dyDescent="0.25">
      <c r="F223" t="s">
        <v>503</v>
      </c>
      <c r="G223">
        <v>6.532</v>
      </c>
    </row>
    <row r="224" spans="6:7" x14ac:dyDescent="0.25">
      <c r="F224" t="s">
        <v>503</v>
      </c>
      <c r="G224">
        <v>0</v>
      </c>
    </row>
    <row r="225" spans="6:7" x14ac:dyDescent="0.25">
      <c r="F225" t="s">
        <v>503</v>
      </c>
      <c r="G225">
        <v>0</v>
      </c>
    </row>
    <row r="226" spans="6:7" x14ac:dyDescent="0.25">
      <c r="F226" t="s">
        <v>503</v>
      </c>
      <c r="G226">
        <v>0.76700000000000002</v>
      </c>
    </row>
    <row r="227" spans="6:7" x14ac:dyDescent="0.25">
      <c r="F227" t="s">
        <v>503</v>
      </c>
      <c r="G227">
        <v>11.247999999999999</v>
      </c>
    </row>
    <row r="228" spans="6:7" x14ac:dyDescent="0.25">
      <c r="F228" t="s">
        <v>503</v>
      </c>
      <c r="G228">
        <v>16.027000000000001</v>
      </c>
    </row>
    <row r="229" spans="6:7" x14ac:dyDescent="0.25">
      <c r="F229" t="s">
        <v>503</v>
      </c>
      <c r="G229">
        <v>4.7009999999999996</v>
      </c>
    </row>
    <row r="230" spans="6:7" x14ac:dyDescent="0.25">
      <c r="F230" t="s">
        <v>503</v>
      </c>
      <c r="G230">
        <v>1.6910000000000001</v>
      </c>
    </row>
    <row r="231" spans="6:7" x14ac:dyDescent="0.25">
      <c r="F231" t="s">
        <v>503</v>
      </c>
      <c r="G231">
        <v>7.2999999999999995E-2</v>
      </c>
    </row>
    <row r="232" spans="6:7" x14ac:dyDescent="0.25">
      <c r="F232" t="s">
        <v>503</v>
      </c>
      <c r="G232">
        <v>3.7829999999999999</v>
      </c>
    </row>
  </sheetData>
  <sortState ref="F3:G232">
    <sortCondition descending="1" ref="F3:F232"/>
  </sortState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8"/>
  <sheetViews>
    <sheetView workbookViewId="0">
      <selection activeCell="K104" sqref="K104"/>
    </sheetView>
  </sheetViews>
  <sheetFormatPr defaultRowHeight="15" x14ac:dyDescent="0.25"/>
  <sheetData>
    <row r="1" spans="1:7" x14ac:dyDescent="0.25">
      <c r="A1" s="29" t="s">
        <v>497</v>
      </c>
      <c r="F1" s="29" t="s">
        <v>500</v>
      </c>
    </row>
    <row r="2" spans="1:7" x14ac:dyDescent="0.25">
      <c r="A2" t="s">
        <v>374</v>
      </c>
      <c r="B2" t="s">
        <v>496</v>
      </c>
      <c r="F2" t="s">
        <v>509</v>
      </c>
      <c r="G2" t="s">
        <v>496</v>
      </c>
    </row>
    <row r="3" spans="1:7" x14ac:dyDescent="0.25">
      <c r="A3" t="s">
        <v>8</v>
      </c>
      <c r="B3">
        <v>30.314</v>
      </c>
      <c r="F3" t="s">
        <v>8</v>
      </c>
      <c r="G3">
        <v>2.597</v>
      </c>
    </row>
    <row r="4" spans="1:7" x14ac:dyDescent="0.25">
      <c r="A4" t="s">
        <v>8</v>
      </c>
      <c r="B4">
        <v>28.384</v>
      </c>
      <c r="F4" t="s">
        <v>8</v>
      </c>
      <c r="G4">
        <v>4.1500000000000004</v>
      </c>
    </row>
    <row r="5" spans="1:7" x14ac:dyDescent="0.25">
      <c r="A5" t="s">
        <v>8</v>
      </c>
      <c r="B5">
        <v>30.631</v>
      </c>
      <c r="F5" t="s">
        <v>8</v>
      </c>
      <c r="G5">
        <v>8.1259999999999994</v>
      </c>
    </row>
    <row r="6" spans="1:7" x14ac:dyDescent="0.25">
      <c r="A6" t="s">
        <v>8</v>
      </c>
      <c r="B6">
        <v>29.245000000000001</v>
      </c>
      <c r="F6" t="s">
        <v>8</v>
      </c>
      <c r="G6">
        <v>18.545000000000002</v>
      </c>
    </row>
    <row r="7" spans="1:7" x14ac:dyDescent="0.25">
      <c r="A7" t="s">
        <v>8</v>
      </c>
      <c r="B7">
        <v>27.257999999999999</v>
      </c>
      <c r="F7" t="s">
        <v>8</v>
      </c>
      <c r="G7">
        <v>6.1920000000000002</v>
      </c>
    </row>
    <row r="8" spans="1:7" x14ac:dyDescent="0.25">
      <c r="A8" t="s">
        <v>8</v>
      </c>
      <c r="B8">
        <v>33.405999999999999</v>
      </c>
      <c r="F8" t="s">
        <v>8</v>
      </c>
      <c r="G8">
        <v>5.0599999999999996</v>
      </c>
    </row>
    <row r="9" spans="1:7" x14ac:dyDescent="0.25">
      <c r="A9" t="s">
        <v>8</v>
      </c>
      <c r="B9">
        <v>31.047000000000001</v>
      </c>
      <c r="F9" t="s">
        <v>8</v>
      </c>
      <c r="G9">
        <v>3.2389999999999999</v>
      </c>
    </row>
    <row r="10" spans="1:7" x14ac:dyDescent="0.25">
      <c r="A10" t="s">
        <v>8</v>
      </c>
      <c r="B10">
        <v>25.416</v>
      </c>
      <c r="F10" t="s">
        <v>8</v>
      </c>
      <c r="G10">
        <v>3.4590000000000001</v>
      </c>
    </row>
    <row r="11" spans="1:7" x14ac:dyDescent="0.25">
      <c r="A11" t="s">
        <v>8</v>
      </c>
      <c r="B11">
        <v>32.095999999999997</v>
      </c>
      <c r="F11" t="s">
        <v>8</v>
      </c>
      <c r="G11">
        <v>9.298</v>
      </c>
    </row>
    <row r="12" spans="1:7" x14ac:dyDescent="0.25">
      <c r="A12" t="s">
        <v>8</v>
      </c>
      <c r="B12">
        <v>40.231999999999999</v>
      </c>
      <c r="F12" t="s">
        <v>8</v>
      </c>
      <c r="G12">
        <v>14.051</v>
      </c>
    </row>
    <row r="13" spans="1:7" x14ac:dyDescent="0.25">
      <c r="A13" t="s">
        <v>8</v>
      </c>
      <c r="B13">
        <v>32.238999999999997</v>
      </c>
      <c r="F13" t="s">
        <v>8</v>
      </c>
      <c r="G13">
        <v>7.452</v>
      </c>
    </row>
    <row r="14" spans="1:7" x14ac:dyDescent="0.25">
      <c r="A14" t="s">
        <v>8</v>
      </c>
      <c r="B14">
        <v>28.41</v>
      </c>
      <c r="F14" t="s">
        <v>8</v>
      </c>
      <c r="G14">
        <v>7.7409999999999997</v>
      </c>
    </row>
    <row r="15" spans="1:7" x14ac:dyDescent="0.25">
      <c r="A15" t="s">
        <v>8</v>
      </c>
      <c r="B15">
        <v>31.146999999999998</v>
      </c>
      <c r="F15" t="s">
        <v>8</v>
      </c>
      <c r="G15">
        <v>3.9390000000000001</v>
      </c>
    </row>
    <row r="16" spans="1:7" x14ac:dyDescent="0.25">
      <c r="A16" t="s">
        <v>8</v>
      </c>
      <c r="B16">
        <v>26.446000000000002</v>
      </c>
      <c r="F16" t="s">
        <v>8</v>
      </c>
      <c r="G16">
        <v>4.4420000000000002</v>
      </c>
    </row>
    <row r="17" spans="1:7" x14ac:dyDescent="0.25">
      <c r="A17" t="s">
        <v>8</v>
      </c>
      <c r="B17">
        <v>25.141999999999999</v>
      </c>
      <c r="F17" t="s">
        <v>8</v>
      </c>
      <c r="G17">
        <v>12.503</v>
      </c>
    </row>
    <row r="18" spans="1:7" x14ac:dyDescent="0.25">
      <c r="A18" t="s">
        <v>8</v>
      </c>
      <c r="B18">
        <v>28.545999999999999</v>
      </c>
      <c r="F18" t="s">
        <v>8</v>
      </c>
      <c r="G18">
        <v>4.3049999999999997</v>
      </c>
    </row>
    <row r="19" spans="1:7" x14ac:dyDescent="0.25">
      <c r="A19" t="s">
        <v>8</v>
      </c>
      <c r="B19">
        <v>26.826000000000001</v>
      </c>
      <c r="F19" t="s">
        <v>8</v>
      </c>
      <c r="G19">
        <v>13.670999999999999</v>
      </c>
    </row>
    <row r="20" spans="1:7" x14ac:dyDescent="0.25">
      <c r="A20" t="s">
        <v>8</v>
      </c>
      <c r="B20">
        <v>26.975999999999999</v>
      </c>
      <c r="F20" t="s">
        <v>8</v>
      </c>
      <c r="G20">
        <v>3.577</v>
      </c>
    </row>
    <row r="21" spans="1:7" x14ac:dyDescent="0.25">
      <c r="A21" t="s">
        <v>8</v>
      </c>
      <c r="B21">
        <v>21.992999999999999</v>
      </c>
      <c r="F21" t="s">
        <v>8</v>
      </c>
      <c r="G21">
        <v>3.3690000000000002</v>
      </c>
    </row>
    <row r="22" spans="1:7" x14ac:dyDescent="0.25">
      <c r="A22" t="s">
        <v>8</v>
      </c>
      <c r="B22">
        <v>29.324000000000002</v>
      </c>
      <c r="F22" t="s">
        <v>8</v>
      </c>
      <c r="G22">
        <v>1.19</v>
      </c>
    </row>
    <row r="23" spans="1:7" x14ac:dyDescent="0.25">
      <c r="A23" t="s">
        <v>8</v>
      </c>
      <c r="B23">
        <v>22.036999999999999</v>
      </c>
      <c r="F23" t="s">
        <v>8</v>
      </c>
      <c r="G23">
        <v>9.9779999999999998</v>
      </c>
    </row>
    <row r="24" spans="1:7" x14ac:dyDescent="0.25">
      <c r="A24" t="s">
        <v>8</v>
      </c>
      <c r="B24">
        <v>19.515999999999998</v>
      </c>
      <c r="F24" t="s">
        <v>8</v>
      </c>
      <c r="G24">
        <v>10.961</v>
      </c>
    </row>
    <row r="25" spans="1:7" x14ac:dyDescent="0.25">
      <c r="A25" t="s">
        <v>8</v>
      </c>
      <c r="B25">
        <v>22.443999999999999</v>
      </c>
      <c r="F25" t="s">
        <v>8</v>
      </c>
      <c r="G25">
        <v>22.308</v>
      </c>
    </row>
    <row r="26" spans="1:7" x14ac:dyDescent="0.25">
      <c r="A26" t="s">
        <v>8</v>
      </c>
      <c r="B26">
        <v>20.494</v>
      </c>
      <c r="F26" t="s">
        <v>8</v>
      </c>
      <c r="G26">
        <v>8.9610000000000003</v>
      </c>
    </row>
    <row r="27" spans="1:7" x14ac:dyDescent="0.25">
      <c r="A27" t="s">
        <v>8</v>
      </c>
      <c r="B27">
        <v>19.922999999999998</v>
      </c>
      <c r="F27" t="s">
        <v>8</v>
      </c>
      <c r="G27">
        <v>9.5429999999999993</v>
      </c>
    </row>
    <row r="28" spans="1:7" x14ac:dyDescent="0.25">
      <c r="A28" t="s">
        <v>8</v>
      </c>
      <c r="B28">
        <v>18.423999999999999</v>
      </c>
      <c r="F28" t="s">
        <v>8</v>
      </c>
      <c r="G28">
        <v>2.3050000000000002</v>
      </c>
    </row>
    <row r="29" spans="1:7" x14ac:dyDescent="0.25">
      <c r="A29" t="s">
        <v>8</v>
      </c>
      <c r="B29">
        <v>19.652999999999999</v>
      </c>
      <c r="F29" t="s">
        <v>8</v>
      </c>
      <c r="G29">
        <v>9.6050000000000004</v>
      </c>
    </row>
    <row r="30" spans="1:7" x14ac:dyDescent="0.25">
      <c r="A30" t="s">
        <v>8</v>
      </c>
      <c r="B30">
        <v>22.896000000000001</v>
      </c>
      <c r="F30" t="s">
        <v>8</v>
      </c>
      <c r="G30">
        <v>7.6669999999999998</v>
      </c>
    </row>
    <row r="31" spans="1:7" x14ac:dyDescent="0.25">
      <c r="A31" t="s">
        <v>8</v>
      </c>
      <c r="B31">
        <v>23.414999999999999</v>
      </c>
      <c r="F31" t="s">
        <v>8</v>
      </c>
      <c r="G31">
        <v>7.3280000000000003</v>
      </c>
    </row>
    <row r="32" spans="1:7" x14ac:dyDescent="0.25">
      <c r="A32" t="s">
        <v>8</v>
      </c>
      <c r="B32">
        <v>25.489000000000001</v>
      </c>
      <c r="F32" t="s">
        <v>8</v>
      </c>
      <c r="G32">
        <v>5.8330000000000002</v>
      </c>
    </row>
    <row r="33" spans="1:7" x14ac:dyDescent="0.25">
      <c r="A33" t="s">
        <v>8</v>
      </c>
      <c r="B33">
        <v>18.526</v>
      </c>
      <c r="F33" t="s">
        <v>8</v>
      </c>
      <c r="G33">
        <v>4.4820000000000002</v>
      </c>
    </row>
    <row r="34" spans="1:7" x14ac:dyDescent="0.25">
      <c r="A34" t="s">
        <v>8</v>
      </c>
      <c r="B34">
        <v>25.067</v>
      </c>
      <c r="F34" t="s">
        <v>8</v>
      </c>
      <c r="G34">
        <v>7.2880000000000003</v>
      </c>
    </row>
    <row r="35" spans="1:7" x14ac:dyDescent="0.25">
      <c r="A35" t="s">
        <v>8</v>
      </c>
      <c r="B35">
        <v>22.263000000000002</v>
      </c>
      <c r="F35" t="s">
        <v>8</v>
      </c>
      <c r="G35">
        <v>8.0790000000000006</v>
      </c>
    </row>
    <row r="36" spans="1:7" x14ac:dyDescent="0.25">
      <c r="A36" t="s">
        <v>8</v>
      </c>
      <c r="B36">
        <v>29.835999999999999</v>
      </c>
      <c r="F36" t="s">
        <v>8</v>
      </c>
      <c r="G36">
        <v>2.35</v>
      </c>
    </row>
    <row r="37" spans="1:7" x14ac:dyDescent="0.25">
      <c r="A37" t="s">
        <v>8</v>
      </c>
      <c r="B37">
        <v>19.731000000000002</v>
      </c>
      <c r="F37" t="s">
        <v>8</v>
      </c>
      <c r="G37">
        <v>5.6269999999999998</v>
      </c>
    </row>
    <row r="38" spans="1:7" x14ac:dyDescent="0.25">
      <c r="A38" t="s">
        <v>8</v>
      </c>
      <c r="B38">
        <v>15.842000000000001</v>
      </c>
      <c r="F38" t="s">
        <v>8</v>
      </c>
      <c r="G38">
        <v>10.93</v>
      </c>
    </row>
    <row r="39" spans="1:7" x14ac:dyDescent="0.25">
      <c r="A39" t="s">
        <v>8</v>
      </c>
      <c r="B39">
        <v>17.254000000000001</v>
      </c>
      <c r="F39" t="s">
        <v>8</v>
      </c>
      <c r="G39">
        <v>6.9960000000000004</v>
      </c>
    </row>
    <row r="40" spans="1:7" x14ac:dyDescent="0.25">
      <c r="A40" t="s">
        <v>8</v>
      </c>
      <c r="B40">
        <v>16.276</v>
      </c>
      <c r="F40" t="s">
        <v>8</v>
      </c>
      <c r="G40">
        <v>17.481999999999999</v>
      </c>
    </row>
    <row r="41" spans="1:7" x14ac:dyDescent="0.25">
      <c r="A41" t="s">
        <v>507</v>
      </c>
      <c r="B41">
        <v>25.63</v>
      </c>
      <c r="F41" t="s">
        <v>8</v>
      </c>
      <c r="G41">
        <v>10.943</v>
      </c>
    </row>
    <row r="42" spans="1:7" x14ac:dyDescent="0.25">
      <c r="A42" t="s">
        <v>507</v>
      </c>
      <c r="B42">
        <v>35.476999999999997</v>
      </c>
      <c r="F42" t="s">
        <v>8</v>
      </c>
      <c r="G42">
        <v>15.323</v>
      </c>
    </row>
    <row r="43" spans="1:7" x14ac:dyDescent="0.25">
      <c r="A43" t="s">
        <v>507</v>
      </c>
      <c r="B43">
        <v>32.786999999999999</v>
      </c>
      <c r="F43" t="s">
        <v>8</v>
      </c>
      <c r="G43">
        <v>12.736000000000001</v>
      </c>
    </row>
    <row r="44" spans="1:7" x14ac:dyDescent="0.25">
      <c r="A44" t="s">
        <v>507</v>
      </c>
      <c r="B44">
        <v>29.140999999999998</v>
      </c>
      <c r="F44" t="s">
        <v>8</v>
      </c>
      <c r="G44">
        <v>23.373999999999999</v>
      </c>
    </row>
    <row r="45" spans="1:7" x14ac:dyDescent="0.25">
      <c r="A45" t="s">
        <v>507</v>
      </c>
      <c r="B45">
        <v>39.029000000000003</v>
      </c>
      <c r="F45" t="s">
        <v>8</v>
      </c>
      <c r="G45">
        <v>13.718</v>
      </c>
    </row>
    <row r="46" spans="1:7" x14ac:dyDescent="0.25">
      <c r="A46" t="s">
        <v>507</v>
      </c>
      <c r="B46">
        <v>28.315000000000001</v>
      </c>
      <c r="F46" t="s">
        <v>8</v>
      </c>
      <c r="G46">
        <v>18.817</v>
      </c>
    </row>
    <row r="47" spans="1:7" x14ac:dyDescent="0.25">
      <c r="A47" t="s">
        <v>507</v>
      </c>
      <c r="B47">
        <v>30.486999999999998</v>
      </c>
      <c r="F47" t="s">
        <v>8</v>
      </c>
      <c r="G47">
        <v>15.132999999999999</v>
      </c>
    </row>
    <row r="48" spans="1:7" x14ac:dyDescent="0.25">
      <c r="A48" t="s">
        <v>507</v>
      </c>
      <c r="B48">
        <v>29.744</v>
      </c>
      <c r="F48" t="s">
        <v>8</v>
      </c>
      <c r="G48">
        <v>9.9309999999999992</v>
      </c>
    </row>
    <row r="49" spans="1:7" x14ac:dyDescent="0.25">
      <c r="A49" t="s">
        <v>507</v>
      </c>
      <c r="B49">
        <v>22.466999999999999</v>
      </c>
      <c r="F49" t="s">
        <v>8</v>
      </c>
      <c r="G49">
        <v>2.7320000000000002</v>
      </c>
    </row>
    <row r="50" spans="1:7" x14ac:dyDescent="0.25">
      <c r="A50" t="s">
        <v>507</v>
      </c>
      <c r="B50">
        <v>33.741</v>
      </c>
      <c r="F50" t="s">
        <v>8</v>
      </c>
      <c r="G50">
        <v>1.631</v>
      </c>
    </row>
    <row r="51" spans="1:7" x14ac:dyDescent="0.25">
      <c r="A51" t="s">
        <v>507</v>
      </c>
      <c r="B51">
        <v>22.119</v>
      </c>
      <c r="F51" t="s">
        <v>8</v>
      </c>
      <c r="G51">
        <v>4.7089999999999996</v>
      </c>
    </row>
    <row r="52" spans="1:7" x14ac:dyDescent="0.25">
      <c r="A52" t="s">
        <v>507</v>
      </c>
      <c r="B52">
        <v>41.878</v>
      </c>
      <c r="F52" t="s">
        <v>8</v>
      </c>
      <c r="G52">
        <v>7.7549999999999999</v>
      </c>
    </row>
    <row r="53" spans="1:7" x14ac:dyDescent="0.25">
      <c r="A53" t="s">
        <v>507</v>
      </c>
      <c r="B53">
        <v>19.613</v>
      </c>
      <c r="F53" t="s">
        <v>8</v>
      </c>
      <c r="G53">
        <v>11.404999999999999</v>
      </c>
    </row>
    <row r="54" spans="1:7" x14ac:dyDescent="0.25">
      <c r="A54" t="s">
        <v>507</v>
      </c>
      <c r="B54">
        <v>47.308999999999997</v>
      </c>
      <c r="F54" t="s">
        <v>8</v>
      </c>
      <c r="G54">
        <v>19.061</v>
      </c>
    </row>
    <row r="55" spans="1:7" x14ac:dyDescent="0.25">
      <c r="A55" t="s">
        <v>507</v>
      </c>
      <c r="B55">
        <v>33.024000000000001</v>
      </c>
      <c r="F55" t="s">
        <v>8</v>
      </c>
      <c r="G55">
        <v>17.603000000000002</v>
      </c>
    </row>
    <row r="56" spans="1:7" x14ac:dyDescent="0.25">
      <c r="A56" t="s">
        <v>507</v>
      </c>
      <c r="B56">
        <v>20.13</v>
      </c>
      <c r="F56" t="s">
        <v>507</v>
      </c>
      <c r="G56">
        <v>2.1139999999999999</v>
      </c>
    </row>
    <row r="57" spans="1:7" x14ac:dyDescent="0.25">
      <c r="A57" t="s">
        <v>507</v>
      </c>
      <c r="B57">
        <v>20.079000000000001</v>
      </c>
      <c r="F57" t="s">
        <v>507</v>
      </c>
      <c r="G57">
        <v>9.9000000000000005E-2</v>
      </c>
    </row>
    <row r="58" spans="1:7" x14ac:dyDescent="0.25">
      <c r="A58" t="s">
        <v>507</v>
      </c>
      <c r="B58">
        <v>26.67</v>
      </c>
      <c r="F58" t="s">
        <v>507</v>
      </c>
      <c r="G58">
        <v>0.46899999999999997</v>
      </c>
    </row>
    <row r="59" spans="1:7" x14ac:dyDescent="0.25">
      <c r="A59" t="s">
        <v>507</v>
      </c>
      <c r="B59">
        <v>24.975000000000001</v>
      </c>
      <c r="F59" t="s">
        <v>507</v>
      </c>
      <c r="G59">
        <v>0.218</v>
      </c>
    </row>
    <row r="60" spans="1:7" x14ac:dyDescent="0.25">
      <c r="A60" t="s">
        <v>507</v>
      </c>
      <c r="B60">
        <v>19.716999999999999</v>
      </c>
      <c r="F60" t="s">
        <v>507</v>
      </c>
      <c r="G60">
        <v>0</v>
      </c>
    </row>
    <row r="61" spans="1:7" x14ac:dyDescent="0.25">
      <c r="A61" t="s">
        <v>507</v>
      </c>
      <c r="B61">
        <v>34.777999999999999</v>
      </c>
      <c r="F61" t="s">
        <v>507</v>
      </c>
      <c r="G61">
        <v>2.1669999999999998</v>
      </c>
    </row>
    <row r="62" spans="1:7" x14ac:dyDescent="0.25">
      <c r="A62" t="s">
        <v>507</v>
      </c>
      <c r="B62">
        <v>21.939</v>
      </c>
      <c r="F62" t="s">
        <v>507</v>
      </c>
      <c r="G62">
        <v>0</v>
      </c>
    </row>
    <row r="63" spans="1:7" x14ac:dyDescent="0.25">
      <c r="A63" t="s">
        <v>507</v>
      </c>
      <c r="B63">
        <v>27.24</v>
      </c>
      <c r="F63" t="s">
        <v>507</v>
      </c>
      <c r="G63">
        <v>0.70199999999999996</v>
      </c>
    </row>
    <row r="64" spans="1:7" x14ac:dyDescent="0.25">
      <c r="A64" t="s">
        <v>507</v>
      </c>
      <c r="B64">
        <v>27.492000000000001</v>
      </c>
      <c r="F64" t="s">
        <v>507</v>
      </c>
      <c r="G64">
        <v>1.034</v>
      </c>
    </row>
    <row r="65" spans="1:7" x14ac:dyDescent="0.25">
      <c r="A65" t="s">
        <v>507</v>
      </c>
      <c r="B65">
        <v>26.523</v>
      </c>
      <c r="F65" t="s">
        <v>507</v>
      </c>
      <c r="G65">
        <v>8.4000000000000005E-2</v>
      </c>
    </row>
    <row r="66" spans="1:7" x14ac:dyDescent="0.25">
      <c r="A66" t="s">
        <v>507</v>
      </c>
      <c r="B66">
        <v>31.495999999999999</v>
      </c>
      <c r="F66" t="s">
        <v>507</v>
      </c>
      <c r="G66">
        <v>3.0019999999999998</v>
      </c>
    </row>
    <row r="67" spans="1:7" x14ac:dyDescent="0.25">
      <c r="A67" t="s">
        <v>507</v>
      </c>
      <c r="B67">
        <v>17.981999999999999</v>
      </c>
      <c r="F67" t="s">
        <v>507</v>
      </c>
      <c r="G67">
        <v>0.151</v>
      </c>
    </row>
    <row r="68" spans="1:7" x14ac:dyDescent="0.25">
      <c r="A68" t="s">
        <v>507</v>
      </c>
      <c r="B68">
        <v>25.012</v>
      </c>
      <c r="F68" t="s">
        <v>507</v>
      </c>
      <c r="G68">
        <v>12.644</v>
      </c>
    </row>
    <row r="69" spans="1:7" x14ac:dyDescent="0.25">
      <c r="A69" t="s">
        <v>507</v>
      </c>
      <c r="B69">
        <v>20.631</v>
      </c>
      <c r="F69" t="s">
        <v>507</v>
      </c>
      <c r="G69">
        <v>0.30299999999999999</v>
      </c>
    </row>
    <row r="70" spans="1:7" x14ac:dyDescent="0.25">
      <c r="A70" t="s">
        <v>507</v>
      </c>
      <c r="B70">
        <v>25.741</v>
      </c>
      <c r="F70" t="s">
        <v>507</v>
      </c>
      <c r="G70">
        <v>0</v>
      </c>
    </row>
    <row r="71" spans="1:7" x14ac:dyDescent="0.25">
      <c r="A71" t="s">
        <v>507</v>
      </c>
      <c r="B71">
        <v>31.001999999999999</v>
      </c>
      <c r="F71" t="s">
        <v>507</v>
      </c>
      <c r="G71">
        <v>6.1230000000000002</v>
      </c>
    </row>
    <row r="72" spans="1:7" x14ac:dyDescent="0.25">
      <c r="A72" t="s">
        <v>507</v>
      </c>
      <c r="B72">
        <v>21.527000000000001</v>
      </c>
      <c r="F72" t="s">
        <v>507</v>
      </c>
      <c r="G72">
        <v>7.08</v>
      </c>
    </row>
    <row r="73" spans="1:7" x14ac:dyDescent="0.25">
      <c r="A73" t="s">
        <v>507</v>
      </c>
      <c r="B73">
        <v>15.134</v>
      </c>
      <c r="F73" t="s">
        <v>507</v>
      </c>
      <c r="G73">
        <v>0.11899999999999999</v>
      </c>
    </row>
    <row r="74" spans="1:7" x14ac:dyDescent="0.25">
      <c r="A74" t="s">
        <v>507</v>
      </c>
      <c r="B74">
        <v>29.170999999999999</v>
      </c>
      <c r="F74" t="s">
        <v>507</v>
      </c>
      <c r="G74">
        <v>4.5229999999999997</v>
      </c>
    </row>
    <row r="75" spans="1:7" x14ac:dyDescent="0.25">
      <c r="A75" t="s">
        <v>508</v>
      </c>
      <c r="B75">
        <v>24.411999999999999</v>
      </c>
      <c r="F75" t="s">
        <v>507</v>
      </c>
      <c r="G75">
        <v>13.69</v>
      </c>
    </row>
    <row r="76" spans="1:7" x14ac:dyDescent="0.25">
      <c r="A76" t="s">
        <v>508</v>
      </c>
      <c r="B76">
        <v>30.056999999999999</v>
      </c>
      <c r="F76" t="s">
        <v>507</v>
      </c>
      <c r="G76">
        <v>0.56299999999999994</v>
      </c>
    </row>
    <row r="77" spans="1:7" x14ac:dyDescent="0.25">
      <c r="A77" t="s">
        <v>508</v>
      </c>
      <c r="B77">
        <v>26.917000000000002</v>
      </c>
      <c r="F77" t="s">
        <v>507</v>
      </c>
      <c r="G77">
        <v>0.19900000000000001</v>
      </c>
    </row>
    <row r="78" spans="1:7" x14ac:dyDescent="0.25">
      <c r="A78" t="s">
        <v>508</v>
      </c>
      <c r="B78">
        <v>35.448</v>
      </c>
      <c r="F78" t="s">
        <v>507</v>
      </c>
      <c r="G78">
        <v>2.4870000000000001</v>
      </c>
    </row>
    <row r="79" spans="1:7" x14ac:dyDescent="0.25">
      <c r="A79" t="s">
        <v>508</v>
      </c>
      <c r="B79">
        <v>19.794</v>
      </c>
      <c r="F79" t="s">
        <v>507</v>
      </c>
      <c r="G79">
        <v>1.718</v>
      </c>
    </row>
    <row r="80" spans="1:7" x14ac:dyDescent="0.25">
      <c r="A80" t="s">
        <v>508</v>
      </c>
      <c r="B80">
        <v>25.577999999999999</v>
      </c>
      <c r="F80" t="s">
        <v>507</v>
      </c>
      <c r="G80">
        <v>1.321</v>
      </c>
    </row>
    <row r="81" spans="1:7" x14ac:dyDescent="0.25">
      <c r="A81" t="s">
        <v>508</v>
      </c>
      <c r="B81">
        <v>21.850999999999999</v>
      </c>
      <c r="F81" t="s">
        <v>507</v>
      </c>
      <c r="G81">
        <v>5.5720000000000001</v>
      </c>
    </row>
    <row r="82" spans="1:7" x14ac:dyDescent="0.25">
      <c r="A82" t="s">
        <v>508</v>
      </c>
      <c r="B82">
        <v>37.411999999999999</v>
      </c>
      <c r="F82" t="s">
        <v>507</v>
      </c>
      <c r="G82">
        <v>5.2649999999999997</v>
      </c>
    </row>
    <row r="83" spans="1:7" x14ac:dyDescent="0.25">
      <c r="A83" t="s">
        <v>508</v>
      </c>
      <c r="B83">
        <v>34.165999999999997</v>
      </c>
      <c r="F83" t="s">
        <v>507</v>
      </c>
      <c r="G83">
        <v>0.88600000000000001</v>
      </c>
    </row>
    <row r="84" spans="1:7" x14ac:dyDescent="0.25">
      <c r="A84" t="s">
        <v>508</v>
      </c>
      <c r="B84">
        <v>32.796999999999997</v>
      </c>
      <c r="F84" t="s">
        <v>507</v>
      </c>
      <c r="G84">
        <v>1.5349999999999999</v>
      </c>
    </row>
    <row r="85" spans="1:7" x14ac:dyDescent="0.25">
      <c r="A85" t="s">
        <v>508</v>
      </c>
      <c r="B85">
        <v>31.98</v>
      </c>
      <c r="F85" t="s">
        <v>507</v>
      </c>
      <c r="G85">
        <v>2.556</v>
      </c>
    </row>
    <row r="86" spans="1:7" x14ac:dyDescent="0.25">
      <c r="A86" t="s">
        <v>508</v>
      </c>
      <c r="B86">
        <v>43.37</v>
      </c>
      <c r="F86" t="s">
        <v>507</v>
      </c>
      <c r="G86">
        <v>3.1389999999999998</v>
      </c>
    </row>
    <row r="87" spans="1:7" x14ac:dyDescent="0.25">
      <c r="A87" t="s">
        <v>508</v>
      </c>
      <c r="B87">
        <v>31.457999999999998</v>
      </c>
      <c r="F87" t="s">
        <v>507</v>
      </c>
      <c r="G87">
        <v>1.5109999999999999</v>
      </c>
    </row>
    <row r="88" spans="1:7" x14ac:dyDescent="0.25">
      <c r="A88" t="s">
        <v>508</v>
      </c>
      <c r="B88">
        <v>26.861999999999998</v>
      </c>
      <c r="F88" t="s">
        <v>507</v>
      </c>
      <c r="G88">
        <v>1.76</v>
      </c>
    </row>
    <row r="89" spans="1:7" x14ac:dyDescent="0.25">
      <c r="A89" t="s">
        <v>508</v>
      </c>
      <c r="B89">
        <v>29.169</v>
      </c>
      <c r="F89" t="s">
        <v>507</v>
      </c>
      <c r="G89">
        <v>0</v>
      </c>
    </row>
    <row r="90" spans="1:7" x14ac:dyDescent="0.25">
      <c r="A90" t="s">
        <v>508</v>
      </c>
      <c r="B90">
        <v>44.225000000000001</v>
      </c>
      <c r="F90" t="s">
        <v>507</v>
      </c>
      <c r="G90">
        <v>2.4060000000000001</v>
      </c>
    </row>
    <row r="91" spans="1:7" x14ac:dyDescent="0.25">
      <c r="A91" t="s">
        <v>508</v>
      </c>
      <c r="B91">
        <v>36.277000000000001</v>
      </c>
      <c r="F91" t="s">
        <v>507</v>
      </c>
      <c r="G91">
        <v>7.91</v>
      </c>
    </row>
    <row r="92" spans="1:7" x14ac:dyDescent="0.25">
      <c r="A92" t="s">
        <v>508</v>
      </c>
      <c r="B92">
        <v>7.9249999999999998</v>
      </c>
      <c r="F92" t="s">
        <v>507</v>
      </c>
      <c r="G92">
        <v>3.5409999999999999</v>
      </c>
    </row>
    <row r="93" spans="1:7" x14ac:dyDescent="0.25">
      <c r="A93" t="s">
        <v>508</v>
      </c>
      <c r="B93">
        <v>12.645</v>
      </c>
      <c r="F93" t="s">
        <v>507</v>
      </c>
      <c r="G93">
        <v>5.49</v>
      </c>
    </row>
    <row r="94" spans="1:7" x14ac:dyDescent="0.25">
      <c r="A94" t="s">
        <v>508</v>
      </c>
      <c r="B94">
        <v>9.5559999999999992</v>
      </c>
      <c r="F94" t="s">
        <v>508</v>
      </c>
      <c r="G94">
        <v>11.955</v>
      </c>
    </row>
    <row r="95" spans="1:7" x14ac:dyDescent="0.25">
      <c r="A95" t="s">
        <v>508</v>
      </c>
      <c r="B95">
        <v>5.9930000000000003</v>
      </c>
      <c r="F95" t="s">
        <v>508</v>
      </c>
      <c r="G95">
        <v>25.521999999999998</v>
      </c>
    </row>
    <row r="96" spans="1:7" x14ac:dyDescent="0.25">
      <c r="A96" t="s">
        <v>508</v>
      </c>
      <c r="B96">
        <v>6.5830000000000002</v>
      </c>
      <c r="F96" t="s">
        <v>508</v>
      </c>
      <c r="G96">
        <v>29.378</v>
      </c>
    </row>
    <row r="97" spans="1:7" x14ac:dyDescent="0.25">
      <c r="A97" t="s">
        <v>502</v>
      </c>
      <c r="B97">
        <v>33.720999999999997</v>
      </c>
      <c r="F97" t="s">
        <v>508</v>
      </c>
      <c r="G97">
        <v>36.451999999999998</v>
      </c>
    </row>
    <row r="98" spans="1:7" x14ac:dyDescent="0.25">
      <c r="A98" t="s">
        <v>502</v>
      </c>
      <c r="B98">
        <v>23.279</v>
      </c>
      <c r="F98" t="s">
        <v>508</v>
      </c>
      <c r="G98">
        <v>26.175000000000001</v>
      </c>
    </row>
    <row r="99" spans="1:7" x14ac:dyDescent="0.25">
      <c r="A99" t="s">
        <v>502</v>
      </c>
      <c r="B99">
        <v>29.652000000000001</v>
      </c>
      <c r="F99" t="s">
        <v>508</v>
      </c>
      <c r="G99">
        <v>3.4729999999999999</v>
      </c>
    </row>
    <row r="100" spans="1:7" x14ac:dyDescent="0.25">
      <c r="A100" t="s">
        <v>502</v>
      </c>
      <c r="B100">
        <v>36.81</v>
      </c>
      <c r="F100" t="s">
        <v>508</v>
      </c>
      <c r="G100">
        <v>1.893</v>
      </c>
    </row>
    <row r="101" spans="1:7" x14ac:dyDescent="0.25">
      <c r="A101" t="s">
        <v>502</v>
      </c>
      <c r="B101">
        <v>21.492000000000001</v>
      </c>
      <c r="F101" t="s">
        <v>508</v>
      </c>
      <c r="G101">
        <v>6.9740000000000002</v>
      </c>
    </row>
    <row r="102" spans="1:7" x14ac:dyDescent="0.25">
      <c r="A102" t="s">
        <v>502</v>
      </c>
      <c r="B102">
        <v>24.09</v>
      </c>
      <c r="F102" t="s">
        <v>508</v>
      </c>
      <c r="G102">
        <v>9.1769999999999996</v>
      </c>
    </row>
    <row r="103" spans="1:7" x14ac:dyDescent="0.25">
      <c r="A103" t="s">
        <v>502</v>
      </c>
      <c r="B103">
        <v>26.241</v>
      </c>
      <c r="F103" t="s">
        <v>508</v>
      </c>
      <c r="G103">
        <v>6.9169999999999998</v>
      </c>
    </row>
    <row r="104" spans="1:7" x14ac:dyDescent="0.25">
      <c r="A104" t="s">
        <v>502</v>
      </c>
      <c r="B104">
        <v>26.774999999999999</v>
      </c>
      <c r="F104" t="s">
        <v>508</v>
      </c>
      <c r="G104">
        <v>7.1639999999999997</v>
      </c>
    </row>
    <row r="105" spans="1:7" x14ac:dyDescent="0.25">
      <c r="A105" t="s">
        <v>502</v>
      </c>
      <c r="B105">
        <v>25.913</v>
      </c>
      <c r="F105" t="s">
        <v>508</v>
      </c>
      <c r="G105">
        <v>43.533999999999999</v>
      </c>
    </row>
    <row r="106" spans="1:7" x14ac:dyDescent="0.25">
      <c r="A106" t="s">
        <v>502</v>
      </c>
      <c r="B106">
        <v>34.429000000000002</v>
      </c>
      <c r="F106" t="s">
        <v>508</v>
      </c>
      <c r="G106">
        <v>39.430999999999997</v>
      </c>
    </row>
    <row r="107" spans="1:7" x14ac:dyDescent="0.25">
      <c r="A107" t="s">
        <v>502</v>
      </c>
      <c r="B107">
        <v>25.074000000000002</v>
      </c>
      <c r="F107" t="s">
        <v>508</v>
      </c>
      <c r="G107">
        <v>35.411999999999999</v>
      </c>
    </row>
    <row r="108" spans="1:7" x14ac:dyDescent="0.25">
      <c r="A108" t="s">
        <v>502</v>
      </c>
      <c r="B108">
        <v>18.015000000000001</v>
      </c>
      <c r="F108" t="s">
        <v>508</v>
      </c>
      <c r="G108">
        <v>21.702999999999999</v>
      </c>
    </row>
    <row r="109" spans="1:7" x14ac:dyDescent="0.25">
      <c r="A109" t="s">
        <v>502</v>
      </c>
      <c r="B109">
        <v>23.928999999999998</v>
      </c>
      <c r="F109" t="s">
        <v>508</v>
      </c>
      <c r="G109">
        <v>11.199</v>
      </c>
    </row>
    <row r="110" spans="1:7" x14ac:dyDescent="0.25">
      <c r="A110" t="s">
        <v>502</v>
      </c>
      <c r="B110">
        <v>20.818999999999999</v>
      </c>
      <c r="F110" t="s">
        <v>502</v>
      </c>
      <c r="G110">
        <v>0</v>
      </c>
    </row>
    <row r="111" spans="1:7" x14ac:dyDescent="0.25">
      <c r="A111" t="s">
        <v>502</v>
      </c>
      <c r="B111">
        <v>26.672999999999998</v>
      </c>
      <c r="F111" t="s">
        <v>502</v>
      </c>
      <c r="G111">
        <v>0.105</v>
      </c>
    </row>
    <row r="112" spans="1:7" x14ac:dyDescent="0.25">
      <c r="A112" t="s">
        <v>502</v>
      </c>
      <c r="B112">
        <v>21.606000000000002</v>
      </c>
      <c r="F112" t="s">
        <v>502</v>
      </c>
      <c r="G112">
        <v>0.27300000000000002</v>
      </c>
    </row>
    <row r="113" spans="1:7" x14ac:dyDescent="0.25">
      <c r="A113" t="s">
        <v>502</v>
      </c>
      <c r="B113">
        <v>25.654</v>
      </c>
      <c r="F113" t="s">
        <v>502</v>
      </c>
      <c r="G113">
        <v>0.19600000000000001</v>
      </c>
    </row>
    <row r="114" spans="1:7" x14ac:dyDescent="0.25">
      <c r="A114" t="s">
        <v>502</v>
      </c>
      <c r="B114">
        <v>20.986999999999998</v>
      </c>
      <c r="F114" t="s">
        <v>502</v>
      </c>
      <c r="G114">
        <v>1.194</v>
      </c>
    </row>
    <row r="115" spans="1:7" x14ac:dyDescent="0.25">
      <c r="A115" t="s">
        <v>502</v>
      </c>
      <c r="B115">
        <v>28.297000000000001</v>
      </c>
      <c r="F115" t="s">
        <v>502</v>
      </c>
      <c r="G115">
        <v>1.631</v>
      </c>
    </row>
    <row r="116" spans="1:7" x14ac:dyDescent="0.25">
      <c r="A116" t="s">
        <v>502</v>
      </c>
      <c r="B116">
        <v>24.05</v>
      </c>
      <c r="F116" t="s">
        <v>502</v>
      </c>
      <c r="G116">
        <v>8.1000000000000003E-2</v>
      </c>
    </row>
    <row r="117" spans="1:7" x14ac:dyDescent="0.25">
      <c r="A117" t="s">
        <v>502</v>
      </c>
      <c r="B117">
        <v>35.634999999999998</v>
      </c>
      <c r="F117" t="s">
        <v>502</v>
      </c>
      <c r="G117">
        <v>0.90500000000000003</v>
      </c>
    </row>
    <row r="118" spans="1:7" x14ac:dyDescent="0.25">
      <c r="A118" t="s">
        <v>502</v>
      </c>
      <c r="B118">
        <v>31.782</v>
      </c>
      <c r="F118" t="s">
        <v>502</v>
      </c>
      <c r="G118">
        <v>0.23400000000000001</v>
      </c>
    </row>
    <row r="119" spans="1:7" x14ac:dyDescent="0.25">
      <c r="A119" t="s">
        <v>502</v>
      </c>
      <c r="B119">
        <v>24.06</v>
      </c>
      <c r="F119" t="s">
        <v>502</v>
      </c>
      <c r="G119">
        <v>0.96099999999999997</v>
      </c>
    </row>
    <row r="120" spans="1:7" x14ac:dyDescent="0.25">
      <c r="A120" t="s">
        <v>502</v>
      </c>
      <c r="B120">
        <v>16.541</v>
      </c>
      <c r="F120" t="s">
        <v>502</v>
      </c>
      <c r="G120">
        <v>0.60899999999999999</v>
      </c>
    </row>
    <row r="121" spans="1:7" x14ac:dyDescent="0.25">
      <c r="A121" t="s">
        <v>502</v>
      </c>
      <c r="B121">
        <v>21.608000000000001</v>
      </c>
      <c r="F121" t="s">
        <v>502</v>
      </c>
      <c r="G121">
        <v>0</v>
      </c>
    </row>
    <row r="122" spans="1:7" x14ac:dyDescent="0.25">
      <c r="A122" t="s">
        <v>502</v>
      </c>
      <c r="B122">
        <v>15.494999999999999</v>
      </c>
      <c r="F122" t="s">
        <v>502</v>
      </c>
      <c r="G122">
        <v>0.748</v>
      </c>
    </row>
    <row r="123" spans="1:7" x14ac:dyDescent="0.25">
      <c r="A123" t="s">
        <v>502</v>
      </c>
      <c r="B123">
        <v>16.440999999999999</v>
      </c>
      <c r="F123" t="s">
        <v>502</v>
      </c>
      <c r="G123">
        <v>0.158</v>
      </c>
    </row>
    <row r="124" spans="1:7" x14ac:dyDescent="0.25">
      <c r="A124" t="s">
        <v>502</v>
      </c>
      <c r="B124">
        <v>28.481999999999999</v>
      </c>
      <c r="F124" t="s">
        <v>502</v>
      </c>
      <c r="G124">
        <v>3.234</v>
      </c>
    </row>
    <row r="125" spans="1:7" x14ac:dyDescent="0.25">
      <c r="A125" t="s">
        <v>502</v>
      </c>
      <c r="B125">
        <v>20.113</v>
      </c>
      <c r="F125" t="s">
        <v>502</v>
      </c>
      <c r="G125">
        <v>2.6589999999999998</v>
      </c>
    </row>
    <row r="126" spans="1:7" x14ac:dyDescent="0.25">
      <c r="F126" t="s">
        <v>502</v>
      </c>
      <c r="G126">
        <v>0.28299999999999997</v>
      </c>
    </row>
    <row r="127" spans="1:7" x14ac:dyDescent="0.25">
      <c r="F127" t="s">
        <v>502</v>
      </c>
      <c r="G127">
        <v>0</v>
      </c>
    </row>
    <row r="128" spans="1:7" x14ac:dyDescent="0.25">
      <c r="F128" t="s">
        <v>502</v>
      </c>
      <c r="G128">
        <v>0.12</v>
      </c>
    </row>
    <row r="129" spans="6:7" x14ac:dyDescent="0.25">
      <c r="F129" t="s">
        <v>502</v>
      </c>
      <c r="G129">
        <v>8.7999999999999995E-2</v>
      </c>
    </row>
    <row r="130" spans="6:7" x14ac:dyDescent="0.25">
      <c r="F130" t="s">
        <v>502</v>
      </c>
      <c r="G130">
        <v>0.69799999999999995</v>
      </c>
    </row>
    <row r="131" spans="6:7" x14ac:dyDescent="0.25">
      <c r="F131" t="s">
        <v>502</v>
      </c>
      <c r="G131">
        <v>4.0609999999999999</v>
      </c>
    </row>
    <row r="132" spans="6:7" x14ac:dyDescent="0.25">
      <c r="F132" t="s">
        <v>502</v>
      </c>
      <c r="G132">
        <v>2.4E-2</v>
      </c>
    </row>
    <row r="133" spans="6:7" x14ac:dyDescent="0.25">
      <c r="F133" t="s">
        <v>502</v>
      </c>
      <c r="G133">
        <v>0</v>
      </c>
    </row>
    <row r="134" spans="6:7" x14ac:dyDescent="0.25">
      <c r="F134" t="s">
        <v>502</v>
      </c>
      <c r="G134">
        <v>0</v>
      </c>
    </row>
    <row r="135" spans="6:7" x14ac:dyDescent="0.25">
      <c r="F135" t="s">
        <v>502</v>
      </c>
      <c r="G135">
        <v>0.46700000000000003</v>
      </c>
    </row>
    <row r="136" spans="6:7" x14ac:dyDescent="0.25">
      <c r="F136" t="s">
        <v>502</v>
      </c>
      <c r="G136">
        <v>8.2870000000000008</v>
      </c>
    </row>
    <row r="137" spans="6:7" x14ac:dyDescent="0.25">
      <c r="F137" t="s">
        <v>502</v>
      </c>
      <c r="G137">
        <v>0.28799999999999998</v>
      </c>
    </row>
    <row r="138" spans="6:7" x14ac:dyDescent="0.25">
      <c r="F138" t="s">
        <v>502</v>
      </c>
      <c r="G138">
        <v>3.282</v>
      </c>
    </row>
  </sheetData>
  <sortState ref="A3:B125">
    <sortCondition descending="1" ref="A3:A125"/>
  </sortState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7"/>
  <sheetViews>
    <sheetView workbookViewId="0">
      <selection activeCell="G7" sqref="G7"/>
    </sheetView>
  </sheetViews>
  <sheetFormatPr defaultRowHeight="15" x14ac:dyDescent="0.25"/>
  <sheetData>
    <row r="1" spans="1:5" x14ac:dyDescent="0.25">
      <c r="A1" s="29" t="s">
        <v>485</v>
      </c>
    </row>
    <row r="2" spans="1:5" x14ac:dyDescent="0.25">
      <c r="A2" t="s">
        <v>209</v>
      </c>
      <c r="B2" t="s">
        <v>211</v>
      </c>
      <c r="C2" t="s">
        <v>215</v>
      </c>
      <c r="D2" t="s">
        <v>217</v>
      </c>
      <c r="E2" t="s">
        <v>218</v>
      </c>
    </row>
    <row r="3" spans="1:5" x14ac:dyDescent="0.25">
      <c r="A3" t="s">
        <v>250</v>
      </c>
      <c r="B3">
        <v>-0.240546554020557</v>
      </c>
      <c r="C3">
        <v>-0.592921834489193</v>
      </c>
      <c r="D3">
        <v>-0.42474810360815302</v>
      </c>
      <c r="E3">
        <v>-0.28646490813210701</v>
      </c>
    </row>
    <row r="4" spans="1:5" x14ac:dyDescent="0.25">
      <c r="A4" t="s">
        <v>251</v>
      </c>
      <c r="B4">
        <v>3.00912682708292E-2</v>
      </c>
      <c r="C4">
        <v>-0.115288117098566</v>
      </c>
      <c r="D4">
        <v>-0.43279026250063102</v>
      </c>
      <c r="E4">
        <v>-0.22264946395420501</v>
      </c>
    </row>
    <row r="5" spans="1:5" x14ac:dyDescent="0.25">
      <c r="A5" t="s">
        <v>252</v>
      </c>
      <c r="B5">
        <v>-0.28920174544841298</v>
      </c>
      <c r="C5" s="25">
        <v>3.2285102762115301</v>
      </c>
      <c r="D5">
        <v>0.72074177885289703</v>
      </c>
      <c r="E5">
        <v>1.87993588507571E-4</v>
      </c>
    </row>
    <row r="6" spans="1:5" x14ac:dyDescent="0.25">
      <c r="A6" t="s">
        <v>253</v>
      </c>
      <c r="B6">
        <v>0.22412453178254099</v>
      </c>
      <c r="C6" s="25">
        <v>2.5115756044241202</v>
      </c>
      <c r="D6">
        <v>0.18476915465048899</v>
      </c>
      <c r="E6">
        <v>-1.38058924316809</v>
      </c>
    </row>
    <row r="7" spans="1:5" x14ac:dyDescent="0.25">
      <c r="A7" t="s">
        <v>219</v>
      </c>
      <c r="B7">
        <v>-4.4587286679745902E-2</v>
      </c>
      <c r="C7" s="25">
        <v>-3.5121897701115801</v>
      </c>
      <c r="D7">
        <v>-2.6168154384373299</v>
      </c>
      <c r="E7">
        <v>-1.4011711419902999</v>
      </c>
    </row>
    <row r="8" spans="1:5" x14ac:dyDescent="0.25">
      <c r="A8" t="s">
        <v>254</v>
      </c>
      <c r="B8">
        <v>0.102396953156232</v>
      </c>
      <c r="C8">
        <v>-2.1222902069816798</v>
      </c>
      <c r="D8" s="25">
        <v>-2.91797380235744</v>
      </c>
      <c r="E8" s="25">
        <v>-1.3013896124887401</v>
      </c>
    </row>
    <row r="9" spans="1:5" x14ac:dyDescent="0.25">
      <c r="A9" t="s">
        <v>255</v>
      </c>
      <c r="B9">
        <v>-3.6888277845827801E-2</v>
      </c>
      <c r="C9" s="25">
        <v>-3.3456384269518802</v>
      </c>
      <c r="D9" s="25">
        <v>-3.4946157262805602</v>
      </c>
      <c r="E9" s="25">
        <v>-2.1795303110941302</v>
      </c>
    </row>
    <row r="10" spans="1:5" x14ac:dyDescent="0.25">
      <c r="A10" t="s">
        <v>256</v>
      </c>
      <c r="B10">
        <v>-0.123857243605675</v>
      </c>
      <c r="C10">
        <v>0.15174340152737201</v>
      </c>
      <c r="D10" s="25">
        <v>-1.88980280539972</v>
      </c>
      <c r="E10">
        <v>0.20372626231551799</v>
      </c>
    </row>
    <row r="11" spans="1:5" x14ac:dyDescent="0.25">
      <c r="A11" t="s">
        <v>257</v>
      </c>
      <c r="B11">
        <v>1.8015124064097499E-2</v>
      </c>
      <c r="C11">
        <v>-2.1428051075507999</v>
      </c>
      <c r="D11" s="25">
        <v>-1.2555930964936</v>
      </c>
      <c r="E11">
        <v>-0.35349439840108898</v>
      </c>
    </row>
    <row r="12" spans="1:5" x14ac:dyDescent="0.25">
      <c r="A12" t="s">
        <v>258</v>
      </c>
      <c r="B12">
        <v>0.23425956280175</v>
      </c>
      <c r="C12">
        <v>-1.8154482785824499</v>
      </c>
      <c r="D12" s="25">
        <v>-1.72690649173149</v>
      </c>
      <c r="E12" s="25">
        <v>-1.8129980320747101</v>
      </c>
    </row>
    <row r="13" spans="1:5" x14ac:dyDescent="0.25">
      <c r="A13" t="s">
        <v>259</v>
      </c>
      <c r="B13">
        <v>-9.0925407084638796E-2</v>
      </c>
      <c r="C13">
        <v>-1.555454865592</v>
      </c>
      <c r="D13" s="25">
        <v>-1.6505448095661199</v>
      </c>
      <c r="E13">
        <v>-0.14981986749911599</v>
      </c>
    </row>
    <row r="14" spans="1:5" x14ac:dyDescent="0.25">
      <c r="A14" t="s">
        <v>244</v>
      </c>
      <c r="B14">
        <v>-4.1039174987734899E-3</v>
      </c>
      <c r="C14">
        <v>-0.10762998844157699</v>
      </c>
      <c r="D14">
        <v>-0.87360398974070796</v>
      </c>
      <c r="E14">
        <v>-0.37568939723393602</v>
      </c>
    </row>
    <row r="16" spans="1:5" x14ac:dyDescent="0.25">
      <c r="A16" t="s">
        <v>209</v>
      </c>
      <c r="B16" t="s">
        <v>211</v>
      </c>
      <c r="C16" t="s">
        <v>215</v>
      </c>
      <c r="D16" t="s">
        <v>217</v>
      </c>
      <c r="E16" t="s">
        <v>218</v>
      </c>
    </row>
    <row r="17" spans="1:5" x14ac:dyDescent="0.25">
      <c r="A17" s="25" t="s">
        <v>260</v>
      </c>
      <c r="B17" s="25">
        <v>-1.3063547747669999</v>
      </c>
      <c r="C17">
        <v>-1.51065788778454</v>
      </c>
      <c r="D17" s="25">
        <v>-1.5704340409267401</v>
      </c>
      <c r="E17">
        <v>-0.41771742569339299</v>
      </c>
    </row>
    <row r="18" spans="1:5" x14ac:dyDescent="0.25">
      <c r="A18" s="25" t="s">
        <v>261</v>
      </c>
      <c r="B18" s="25">
        <v>-0.93295121208274001</v>
      </c>
      <c r="C18">
        <v>-0.70517546578666102</v>
      </c>
      <c r="D18">
        <v>-0.19676744433222601</v>
      </c>
      <c r="E18">
        <v>-0.48960664689254102</v>
      </c>
    </row>
    <row r="19" spans="1:5" x14ac:dyDescent="0.25">
      <c r="A19" s="25" t="s">
        <v>262</v>
      </c>
      <c r="B19" s="25">
        <v>-1.0224546710689599</v>
      </c>
      <c r="C19">
        <v>-2.6418788873090802</v>
      </c>
      <c r="D19">
        <v>9.6429475914844395E-2</v>
      </c>
      <c r="E19">
        <v>1.11797367494308</v>
      </c>
    </row>
    <row r="20" spans="1:5" x14ac:dyDescent="0.25">
      <c r="A20" s="25" t="s">
        <v>263</v>
      </c>
      <c r="B20" s="25">
        <v>-1.16333843841479</v>
      </c>
      <c r="C20" s="25">
        <v>-3.0956444424555198</v>
      </c>
      <c r="D20">
        <v>-0.93502645664787198</v>
      </c>
      <c r="E20">
        <v>2.3364364104727899E-2</v>
      </c>
    </row>
    <row r="21" spans="1:5" x14ac:dyDescent="0.25">
      <c r="A21" s="32" t="s">
        <v>264</v>
      </c>
      <c r="B21" s="32">
        <v>-0.24495447502399001</v>
      </c>
      <c r="C21" s="32">
        <v>-1.22687168394664</v>
      </c>
      <c r="D21" s="32">
        <v>-2.0744687021222599</v>
      </c>
      <c r="E21" s="32">
        <v>-2.0027588018225302</v>
      </c>
    </row>
    <row r="22" spans="1:5" x14ac:dyDescent="0.25">
      <c r="A22" s="32" t="s">
        <v>265</v>
      </c>
      <c r="B22" s="32">
        <v>-0.116409185750303</v>
      </c>
      <c r="C22" s="32">
        <v>-1.4509082953449499</v>
      </c>
      <c r="D22" s="32">
        <v>-2.5051553278599101</v>
      </c>
      <c r="E22" s="32">
        <v>-1.90385202581948</v>
      </c>
    </row>
    <row r="24" spans="1:5" x14ac:dyDescent="0.25">
      <c r="A24" t="s">
        <v>209</v>
      </c>
      <c r="B24" t="s">
        <v>211</v>
      </c>
      <c r="C24" t="s">
        <v>215</v>
      </c>
      <c r="D24" t="s">
        <v>217</v>
      </c>
      <c r="E24" t="s">
        <v>218</v>
      </c>
    </row>
    <row r="25" spans="1:5" x14ac:dyDescent="0.25">
      <c r="A25" t="s">
        <v>266</v>
      </c>
      <c r="B25">
        <v>-0.86652707207311797</v>
      </c>
      <c r="C25">
        <v>-1.24770041509326</v>
      </c>
      <c r="D25">
        <v>-2.3268248225434598</v>
      </c>
      <c r="E25" s="25">
        <v>-6.3095733637909497</v>
      </c>
    </row>
    <row r="26" spans="1:5" x14ac:dyDescent="0.25">
      <c r="A26" t="s">
        <v>267</v>
      </c>
      <c r="B26">
        <v>-8.9282579413766106E-2</v>
      </c>
      <c r="C26" s="25">
        <v>-4.3520641396498601</v>
      </c>
      <c r="D26">
        <v>-2.7263144693802599</v>
      </c>
      <c r="E26" s="25">
        <v>-3.1228784564318199</v>
      </c>
    </row>
    <row r="27" spans="1:5" x14ac:dyDescent="0.25">
      <c r="A27" t="s">
        <v>228</v>
      </c>
      <c r="B27">
        <v>-6.4552216480159904E-3</v>
      </c>
      <c r="C27" s="25">
        <v>-3.2454887159430799</v>
      </c>
      <c r="D27" s="25">
        <v>-3.8618304435945801</v>
      </c>
      <c r="E27" s="25">
        <v>-3.7823802526833901</v>
      </c>
    </row>
    <row r="28" spans="1:5" x14ac:dyDescent="0.25">
      <c r="A28" t="s">
        <v>268</v>
      </c>
      <c r="B28">
        <v>-0.532337648837924</v>
      </c>
      <c r="C28" s="25">
        <v>-2.8878606646302898</v>
      </c>
      <c r="D28">
        <v>-0.92675904356415395</v>
      </c>
      <c r="E28" s="25">
        <v>1.3930290759911701</v>
      </c>
    </row>
    <row r="29" spans="1:5" x14ac:dyDescent="0.25">
      <c r="A29" t="s">
        <v>269</v>
      </c>
      <c r="B29">
        <v>-0.56963131033224201</v>
      </c>
      <c r="C29" s="25">
        <v>-2.8486874808487701</v>
      </c>
      <c r="D29">
        <v>-0.20383750029029801</v>
      </c>
      <c r="E29" s="25">
        <v>2.8083332073005498</v>
      </c>
    </row>
    <row r="30" spans="1:5" x14ac:dyDescent="0.25">
      <c r="A30" t="s">
        <v>243</v>
      </c>
      <c r="B30">
        <v>-0.30151438680619502</v>
      </c>
      <c r="C30" s="25">
        <v>-1.43746212700127</v>
      </c>
      <c r="D30">
        <v>-0.27192591115409698</v>
      </c>
      <c r="E30">
        <v>-0.74825505361259104</v>
      </c>
    </row>
    <row r="31" spans="1:5" x14ac:dyDescent="0.25">
      <c r="A31" t="s">
        <v>270</v>
      </c>
      <c r="B31">
        <v>-0.100378403638012</v>
      </c>
      <c r="C31" s="25">
        <v>-2.7201089463780002</v>
      </c>
      <c r="D31">
        <v>-0.82021839687557196</v>
      </c>
      <c r="E31" s="25">
        <v>1.0353111067315299</v>
      </c>
    </row>
    <row r="32" spans="1:5" x14ac:dyDescent="0.25">
      <c r="A32" t="s">
        <v>271</v>
      </c>
      <c r="B32">
        <v>-2.94003353199074E-3</v>
      </c>
      <c r="C32" s="25">
        <v>-1.84283290937642</v>
      </c>
      <c r="D32">
        <v>-0.97142786812121695</v>
      </c>
      <c r="E32">
        <v>-0.112841180883871</v>
      </c>
    </row>
    <row r="34" spans="1:5" x14ac:dyDescent="0.25">
      <c r="A34" t="s">
        <v>209</v>
      </c>
      <c r="B34" t="s">
        <v>211</v>
      </c>
      <c r="C34" t="s">
        <v>215</v>
      </c>
      <c r="D34" t="s">
        <v>217</v>
      </c>
      <c r="E34" t="s">
        <v>218</v>
      </c>
    </row>
    <row r="35" spans="1:5" x14ac:dyDescent="0.25">
      <c r="A35" t="s">
        <v>272</v>
      </c>
      <c r="B35">
        <v>-0.204624357953859</v>
      </c>
      <c r="C35" s="25">
        <v>-4.4083546955372404</v>
      </c>
      <c r="D35" s="25">
        <v>-6.1321910124263699</v>
      </c>
      <c r="E35" s="25">
        <v>-7.1622527037189698</v>
      </c>
    </row>
    <row r="36" spans="1:5" x14ac:dyDescent="0.25">
      <c r="A36" t="s">
        <v>273</v>
      </c>
      <c r="B36">
        <v>1.9360813512552799E-3</v>
      </c>
      <c r="C36" s="25">
        <v>-4.9715523706428302</v>
      </c>
      <c r="D36" s="25">
        <v>-6.0006529284603296</v>
      </c>
      <c r="E36" s="25">
        <v>-7.6980306044158997</v>
      </c>
    </row>
    <row r="37" spans="1:5" x14ac:dyDescent="0.25">
      <c r="A37" t="s">
        <v>274</v>
      </c>
      <c r="B37">
        <v>-0.11850655318051</v>
      </c>
      <c r="C37" s="25">
        <v>-1.81722725017245</v>
      </c>
      <c r="D37" s="25">
        <v>-1.64520072262456</v>
      </c>
      <c r="E37" s="25">
        <v>-2.2391042669604801</v>
      </c>
    </row>
    <row r="38" spans="1:5" x14ac:dyDescent="0.25">
      <c r="A38" t="s">
        <v>275</v>
      </c>
      <c r="B38">
        <v>-0.23996140487137199</v>
      </c>
      <c r="C38" s="25">
        <v>-1.8205104036227</v>
      </c>
      <c r="D38">
        <v>-0.68219149218671604</v>
      </c>
      <c r="E38">
        <v>-0.96961522240947695</v>
      </c>
    </row>
    <row r="39" spans="1:5" x14ac:dyDescent="0.25">
      <c r="A39" t="s">
        <v>276</v>
      </c>
      <c r="B39">
        <v>2.6383850514117801E-2</v>
      </c>
      <c r="C39">
        <v>-0.85803371501641801</v>
      </c>
      <c r="D39">
        <v>0.65199785812404798</v>
      </c>
      <c r="E39" s="25">
        <v>1.33487564698003</v>
      </c>
    </row>
    <row r="40" spans="1:5" x14ac:dyDescent="0.25">
      <c r="A40" t="s">
        <v>277</v>
      </c>
      <c r="B40">
        <v>-1.4793834667615101E-2</v>
      </c>
      <c r="C40">
        <v>-1.4159008210112101</v>
      </c>
      <c r="D40" s="25">
        <v>1.0784100727136801</v>
      </c>
      <c r="E40" s="25">
        <v>1.95822842707042</v>
      </c>
    </row>
    <row r="41" spans="1:5" x14ac:dyDescent="0.25">
      <c r="A41" t="s">
        <v>237</v>
      </c>
      <c r="B41">
        <v>-0.30142482053762998</v>
      </c>
      <c r="C41">
        <v>-2.4666317012388799</v>
      </c>
      <c r="D41">
        <v>-0.71889274915399404</v>
      </c>
      <c r="E41">
        <v>-0.85844782107001805</v>
      </c>
    </row>
    <row r="43" spans="1:5" x14ac:dyDescent="0.25">
      <c r="A43" t="s">
        <v>209</v>
      </c>
      <c r="B43" t="s">
        <v>211</v>
      </c>
      <c r="C43" t="s">
        <v>215</v>
      </c>
      <c r="D43" t="s">
        <v>217</v>
      </c>
      <c r="E43" t="s">
        <v>218</v>
      </c>
    </row>
    <row r="44" spans="1:5" x14ac:dyDescent="0.25">
      <c r="A44" t="s">
        <v>223</v>
      </c>
      <c r="B44">
        <v>-8.0768034866969596E-2</v>
      </c>
      <c r="C44">
        <v>-0.52689921563709397</v>
      </c>
      <c r="D44">
        <v>-0.42147670373401003</v>
      </c>
      <c r="E44">
        <v>-0.26610460828466698</v>
      </c>
    </row>
    <row r="45" spans="1:5" x14ac:dyDescent="0.25">
      <c r="A45" t="s">
        <v>229</v>
      </c>
      <c r="B45">
        <v>7.3624334356794094E-2</v>
      </c>
      <c r="C45" s="25">
        <v>-1.64881980553398</v>
      </c>
      <c r="D45">
        <v>-0.24683538609963199</v>
      </c>
      <c r="E45">
        <v>-0.64770702604028296</v>
      </c>
    </row>
    <row r="46" spans="1:5" x14ac:dyDescent="0.25">
      <c r="A46" t="s">
        <v>225</v>
      </c>
      <c r="B46">
        <v>-0.33954866445375698</v>
      </c>
      <c r="C46" s="25">
        <v>-3.0728648033031298</v>
      </c>
      <c r="D46" s="25">
        <v>-5.6592093647099198</v>
      </c>
      <c r="E46" s="25">
        <v>-3.3711330726654398</v>
      </c>
    </row>
    <row r="47" spans="1:5" x14ac:dyDescent="0.25">
      <c r="A47" t="s">
        <v>278</v>
      </c>
      <c r="B47">
        <v>-3.0572246052895598E-2</v>
      </c>
      <c r="C47">
        <v>-2.21593061938513</v>
      </c>
      <c r="D47" s="25">
        <v>-5.1136001320082496</v>
      </c>
      <c r="E47" s="25">
        <v>-2.9230799217093</v>
      </c>
    </row>
    <row r="48" spans="1:5" x14ac:dyDescent="0.25">
      <c r="A48" t="s">
        <v>279</v>
      </c>
      <c r="B48">
        <v>-0.249649886437014</v>
      </c>
      <c r="C48" s="25">
        <v>-5.2027719546564803</v>
      </c>
      <c r="D48" s="25">
        <v>-5.51968495557679</v>
      </c>
      <c r="E48" s="25">
        <v>-5.64741328381833</v>
      </c>
    </row>
    <row r="49" spans="1:5" x14ac:dyDescent="0.25">
      <c r="A49" t="s">
        <v>241</v>
      </c>
      <c r="B49">
        <v>-0.11908428897927301</v>
      </c>
      <c r="C49">
        <v>-2.4927100631677699</v>
      </c>
      <c r="D49">
        <v>-1.5542632113883099</v>
      </c>
      <c r="E49">
        <v>-1.34364957742713</v>
      </c>
    </row>
    <row r="50" spans="1:5" x14ac:dyDescent="0.25">
      <c r="A50" t="s">
        <v>280</v>
      </c>
      <c r="B50">
        <v>-6.8432973143241704E-2</v>
      </c>
      <c r="C50" s="25">
        <v>-4.6119196233278501</v>
      </c>
      <c r="D50" s="25">
        <v>-5.8783734189310897</v>
      </c>
      <c r="E50" s="25">
        <v>-6.5173899648305396</v>
      </c>
    </row>
    <row r="51" spans="1:5" x14ac:dyDescent="0.25">
      <c r="A51" t="s">
        <v>281</v>
      </c>
      <c r="B51">
        <v>9.5260851667585897E-3</v>
      </c>
      <c r="C51">
        <v>-1.5236933222006701</v>
      </c>
      <c r="D51" s="25">
        <v>-8.6026207594549895</v>
      </c>
      <c r="E51" s="25">
        <v>-6.1610590296336998</v>
      </c>
    </row>
    <row r="52" spans="1:5" x14ac:dyDescent="0.25">
      <c r="A52" t="s">
        <v>282</v>
      </c>
      <c r="B52">
        <v>-0.191806197102774</v>
      </c>
      <c r="C52" s="25">
        <v>-4.5799235182419702</v>
      </c>
      <c r="D52" s="25">
        <v>-7.1374196558434297</v>
      </c>
      <c r="E52" s="25">
        <v>-8.1003482079146902</v>
      </c>
    </row>
    <row r="53" spans="1:5" x14ac:dyDescent="0.25">
      <c r="A53" t="s">
        <v>283</v>
      </c>
      <c r="B53">
        <v>8.9005668939768204E-2</v>
      </c>
      <c r="C53" s="25">
        <v>-4.4578123167891901</v>
      </c>
      <c r="D53" s="25">
        <v>-3.8216603172756698</v>
      </c>
      <c r="E53" s="25">
        <v>-4.7649305996108398</v>
      </c>
    </row>
    <row r="54" spans="1:5" x14ac:dyDescent="0.25">
      <c r="A54" t="s">
        <v>284</v>
      </c>
      <c r="B54">
        <v>-0.31540011998995998</v>
      </c>
      <c r="C54" s="25">
        <v>-4.5389610273293997</v>
      </c>
      <c r="D54" s="25">
        <v>-7.1454752573437901</v>
      </c>
      <c r="E54" s="25">
        <v>-8.6866898095296197</v>
      </c>
    </row>
    <row r="55" spans="1:5" x14ac:dyDescent="0.25">
      <c r="A55" t="s">
        <v>285</v>
      </c>
      <c r="B55">
        <v>0.189369206636124</v>
      </c>
      <c r="C55" s="25">
        <v>-3.1033806000443498</v>
      </c>
      <c r="D55" s="25">
        <v>-3.9501461306203902</v>
      </c>
      <c r="E55" s="25">
        <v>-4.7597858363877101</v>
      </c>
    </row>
    <row r="56" spans="1:5" x14ac:dyDescent="0.25">
      <c r="A56" t="s">
        <v>224</v>
      </c>
      <c r="B56">
        <v>-0.124309835888229</v>
      </c>
      <c r="C56" s="25">
        <v>-3.55111892150817</v>
      </c>
      <c r="D56" s="25">
        <v>-5.6090007084673603</v>
      </c>
      <c r="E56" s="25">
        <v>-7.5769707030609803</v>
      </c>
    </row>
    <row r="57" spans="1:5" x14ac:dyDescent="0.25">
      <c r="A57" t="s">
        <v>222</v>
      </c>
      <c r="B57">
        <v>4.2457003440699699E-2</v>
      </c>
      <c r="C57">
        <v>-2.6491534922164099</v>
      </c>
      <c r="D57" s="25">
        <v>-4.7283590337470898</v>
      </c>
      <c r="E57" s="25">
        <v>-9.8747315145675802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3"/>
  <sheetViews>
    <sheetView workbookViewId="0">
      <selection activeCell="G5" sqref="G5"/>
    </sheetView>
  </sheetViews>
  <sheetFormatPr defaultRowHeight="15" x14ac:dyDescent="0.25"/>
  <sheetData>
    <row r="1" spans="1:5" x14ac:dyDescent="0.25">
      <c r="A1" s="29" t="s">
        <v>486</v>
      </c>
    </row>
    <row r="2" spans="1:5" x14ac:dyDescent="0.25">
      <c r="A2" t="s">
        <v>286</v>
      </c>
      <c r="B2" t="s">
        <v>287</v>
      </c>
      <c r="C2" t="s">
        <v>288</v>
      </c>
      <c r="D2" t="s">
        <v>289</v>
      </c>
      <c r="E2" t="s">
        <v>290</v>
      </c>
    </row>
    <row r="3" spans="1:5" x14ac:dyDescent="0.25">
      <c r="A3" t="s">
        <v>250</v>
      </c>
      <c r="B3">
        <v>2.2347938798755899E-2</v>
      </c>
      <c r="C3">
        <v>0.16986035889844001</v>
      </c>
      <c r="D3">
        <v>0.181079415224148</v>
      </c>
      <c r="E3">
        <v>0.158933069701196</v>
      </c>
    </row>
    <row r="4" spans="1:5" x14ac:dyDescent="0.25">
      <c r="A4" t="s">
        <v>251</v>
      </c>
      <c r="B4">
        <v>1.7265780741003801E-2</v>
      </c>
      <c r="C4">
        <v>0.119908080054385</v>
      </c>
      <c r="D4">
        <v>8.1013259680350294E-2</v>
      </c>
      <c r="E4">
        <v>1.7657425701015899E-2</v>
      </c>
    </row>
    <row r="5" spans="1:5" x14ac:dyDescent="0.25">
      <c r="A5" t="s">
        <v>252</v>
      </c>
      <c r="B5">
        <v>2.3345974190658599E-2</v>
      </c>
      <c r="C5">
        <v>0.15135292020128199</v>
      </c>
      <c r="D5">
        <v>9.3511239055391299E-2</v>
      </c>
      <c r="E5">
        <v>-0.319092647558952</v>
      </c>
    </row>
    <row r="6" spans="1:5" x14ac:dyDescent="0.25">
      <c r="A6" t="s">
        <v>253</v>
      </c>
      <c r="B6">
        <v>0.23293273120281299</v>
      </c>
      <c r="C6">
        <v>-9.2443279739665193E-2</v>
      </c>
      <c r="D6">
        <v>-0.17265300212996401</v>
      </c>
      <c r="E6">
        <v>-0.49089891125721202</v>
      </c>
    </row>
    <row r="7" spans="1:5" x14ac:dyDescent="0.25">
      <c r="A7" t="s">
        <v>219</v>
      </c>
      <c r="B7">
        <v>-9.0171062992957698E-2</v>
      </c>
      <c r="C7">
        <v>0.91348279114393605</v>
      </c>
      <c r="D7">
        <v>1.15655929126255</v>
      </c>
      <c r="E7">
        <v>0.12327023130355801</v>
      </c>
    </row>
    <row r="8" spans="1:5" x14ac:dyDescent="0.25">
      <c r="A8" t="s">
        <v>254</v>
      </c>
      <c r="B8">
        <v>-0.13937686288759399</v>
      </c>
      <c r="C8">
        <v>0.50036248817510198</v>
      </c>
      <c r="D8">
        <v>0.71021772170335995</v>
      </c>
      <c r="E8">
        <v>0.352088792008169</v>
      </c>
    </row>
    <row r="9" spans="1:5" x14ac:dyDescent="0.25">
      <c r="A9" t="s">
        <v>255</v>
      </c>
      <c r="B9">
        <v>6.16322505006816E-2</v>
      </c>
      <c r="C9">
        <v>0.61497693318915203</v>
      </c>
      <c r="D9">
        <v>0.92672725452565496</v>
      </c>
      <c r="E9">
        <v>0.771435408786323</v>
      </c>
    </row>
    <row r="10" spans="1:5" x14ac:dyDescent="0.25">
      <c r="A10" t="s">
        <v>256</v>
      </c>
      <c r="B10">
        <v>-0.105063091610785</v>
      </c>
      <c r="C10">
        <v>0.46257160803068398</v>
      </c>
      <c r="D10">
        <v>0.21779809920326701</v>
      </c>
      <c r="E10">
        <v>0.18030654113431299</v>
      </c>
    </row>
    <row r="11" spans="1:5" x14ac:dyDescent="0.25">
      <c r="A11" t="s">
        <v>257</v>
      </c>
      <c r="B11">
        <v>-2.2312460831714401E-2</v>
      </c>
      <c r="C11">
        <v>0.50289200903419595</v>
      </c>
      <c r="D11">
        <v>0.452304535347829</v>
      </c>
      <c r="E11">
        <v>-5.1456659569502898E-2</v>
      </c>
    </row>
    <row r="12" spans="1:5" x14ac:dyDescent="0.25">
      <c r="A12" t="s">
        <v>258</v>
      </c>
      <c r="B12">
        <v>2.3878100501586001E-2</v>
      </c>
      <c r="C12">
        <v>0.39565218314890799</v>
      </c>
      <c r="D12">
        <v>0.17486630067401401</v>
      </c>
      <c r="E12">
        <v>0.36536697484121999</v>
      </c>
    </row>
    <row r="13" spans="1:5" x14ac:dyDescent="0.25">
      <c r="A13" t="s">
        <v>259</v>
      </c>
      <c r="B13">
        <v>8.7108925002731902E-2</v>
      </c>
      <c r="C13">
        <v>5.9332612096153897E-2</v>
      </c>
      <c r="D13">
        <v>0.27366074633274601</v>
      </c>
      <c r="E13">
        <v>0.57229967784888602</v>
      </c>
    </row>
    <row r="14" spans="1:5" x14ac:dyDescent="0.25">
      <c r="A14" t="s">
        <v>244</v>
      </c>
      <c r="B14">
        <v>-2.3825942220165999E-2</v>
      </c>
      <c r="C14">
        <v>9.9047943490215298E-2</v>
      </c>
      <c r="D14">
        <v>0.219969511104492</v>
      </c>
      <c r="E14">
        <v>0.13409305481435899</v>
      </c>
    </row>
    <row r="15" spans="1:5" x14ac:dyDescent="0.25">
      <c r="A15" t="s">
        <v>291</v>
      </c>
      <c r="B15" t="s">
        <v>287</v>
      </c>
      <c r="C15" t="s">
        <v>288</v>
      </c>
      <c r="D15" t="s">
        <v>289</v>
      </c>
      <c r="E15" t="s">
        <v>290</v>
      </c>
    </row>
    <row r="16" spans="1:5" x14ac:dyDescent="0.25">
      <c r="A16" t="s">
        <v>260</v>
      </c>
      <c r="B16">
        <v>0.205224170483467</v>
      </c>
      <c r="C16">
        <v>0.50213595152688395</v>
      </c>
      <c r="D16">
        <v>0.58220793680157701</v>
      </c>
      <c r="E16">
        <v>-0.15960715164081599</v>
      </c>
    </row>
    <row r="17" spans="1:5" x14ac:dyDescent="0.25">
      <c r="A17" t="s">
        <v>261</v>
      </c>
      <c r="B17">
        <v>0.38116123733846702</v>
      </c>
      <c r="C17">
        <v>-8.5161888553975898E-2</v>
      </c>
      <c r="D17">
        <v>0.27258806682654202</v>
      </c>
      <c r="E17">
        <v>6.7971476433482697E-2</v>
      </c>
    </row>
    <row r="18" spans="1:5" x14ac:dyDescent="0.25">
      <c r="A18" t="s">
        <v>262</v>
      </c>
      <c r="B18">
        <v>0.286725841748738</v>
      </c>
      <c r="C18">
        <v>0.60891885736958595</v>
      </c>
      <c r="D18">
        <v>-6.0778663985850502E-2</v>
      </c>
      <c r="E18">
        <v>-3.8916426901450897E-2</v>
      </c>
    </row>
    <row r="19" spans="1:5" x14ac:dyDescent="0.25">
      <c r="A19" t="s">
        <v>263</v>
      </c>
      <c r="B19">
        <v>0.31541386472419503</v>
      </c>
      <c r="C19">
        <v>0.41873707090455398</v>
      </c>
      <c r="D19">
        <v>-0.77610947000340502</v>
      </c>
      <c r="E19">
        <v>-0.52859059260792296</v>
      </c>
    </row>
    <row r="20" spans="1:5" x14ac:dyDescent="0.25">
      <c r="A20" t="s">
        <v>264</v>
      </c>
      <c r="B20">
        <v>1.25264700474768E-2</v>
      </c>
      <c r="C20" s="25">
        <v>1.31284721133537</v>
      </c>
      <c r="D20" s="25">
        <v>1.28145204070791</v>
      </c>
      <c r="E20" s="25">
        <v>1.19961095771392</v>
      </c>
    </row>
    <row r="21" spans="1:5" x14ac:dyDescent="0.25">
      <c r="A21" t="s">
        <v>265</v>
      </c>
      <c r="B21">
        <v>3.4023744516565597E-2</v>
      </c>
      <c r="C21" s="25">
        <v>1.4013299384987401</v>
      </c>
      <c r="D21" s="25">
        <v>1.21334863536427</v>
      </c>
      <c r="E21" s="25">
        <v>0.98379603403837201</v>
      </c>
    </row>
    <row r="22" spans="1:5" x14ac:dyDescent="0.25">
      <c r="A22" t="s">
        <v>292</v>
      </c>
      <c r="B22" t="s">
        <v>287</v>
      </c>
      <c r="C22" t="s">
        <v>288</v>
      </c>
      <c r="D22" t="s">
        <v>289</v>
      </c>
      <c r="E22" t="s">
        <v>290</v>
      </c>
    </row>
    <row r="23" spans="1:5" x14ac:dyDescent="0.25">
      <c r="A23" t="s">
        <v>266</v>
      </c>
      <c r="B23">
        <v>7.8191651644271401E-2</v>
      </c>
      <c r="C23" s="25">
        <v>1.2056019860090701</v>
      </c>
      <c r="D23" s="25">
        <v>1.08191799610457</v>
      </c>
      <c r="E23">
        <v>0.28401733501965498</v>
      </c>
    </row>
    <row r="24" spans="1:5" x14ac:dyDescent="0.25">
      <c r="A24" t="s">
        <v>267</v>
      </c>
      <c r="B24">
        <v>-0.15672132171771999</v>
      </c>
      <c r="C24">
        <v>0.87273779959464104</v>
      </c>
      <c r="D24">
        <v>0.41616593823822701</v>
      </c>
      <c r="E24">
        <v>0.24351014781613101</v>
      </c>
    </row>
    <row r="25" spans="1:5" x14ac:dyDescent="0.25">
      <c r="A25" t="s">
        <v>228</v>
      </c>
      <c r="B25">
        <v>-0.116626936391047</v>
      </c>
      <c r="C25">
        <v>0.75661149538797401</v>
      </c>
      <c r="D25">
        <v>0.36251091819146702</v>
      </c>
      <c r="E25">
        <v>0.36345502567072102</v>
      </c>
    </row>
    <row r="26" spans="1:5" x14ac:dyDescent="0.25">
      <c r="A26" t="s">
        <v>268</v>
      </c>
      <c r="B26">
        <v>0.38096473699711603</v>
      </c>
      <c r="C26">
        <v>-0.271938684333008</v>
      </c>
      <c r="D26" s="25">
        <v>-0.90849773243054099</v>
      </c>
      <c r="E26">
        <v>-0.21288107192500499</v>
      </c>
    </row>
    <row r="27" spans="1:5" x14ac:dyDescent="0.25">
      <c r="A27" t="s">
        <v>269</v>
      </c>
      <c r="B27">
        <v>0.41499106765926802</v>
      </c>
      <c r="C27">
        <v>-0.236356895199445</v>
      </c>
      <c r="D27">
        <v>-0.49168110601928899</v>
      </c>
      <c r="E27">
        <v>-0.31231895563718898</v>
      </c>
    </row>
    <row r="28" spans="1:5" x14ac:dyDescent="0.25">
      <c r="A28" t="s">
        <v>243</v>
      </c>
      <c r="B28">
        <v>0.24751463142507699</v>
      </c>
      <c r="C28">
        <v>0.37770337336323601</v>
      </c>
      <c r="D28" s="25">
        <v>1.2305991907148801</v>
      </c>
      <c r="E28" s="25">
        <v>0.99098657965053105</v>
      </c>
    </row>
    <row r="29" spans="1:5" x14ac:dyDescent="0.25">
      <c r="A29" t="s">
        <v>270</v>
      </c>
      <c r="B29">
        <v>-3.5353807319849998E-3</v>
      </c>
      <c r="C29">
        <v>0.13707124105770199</v>
      </c>
      <c r="D29" s="25">
        <v>-0.78669655499026303</v>
      </c>
      <c r="E29">
        <v>-0.182784770110275</v>
      </c>
    </row>
    <row r="30" spans="1:5" x14ac:dyDescent="0.25">
      <c r="A30" t="s">
        <v>271</v>
      </c>
      <c r="B30">
        <v>4.1014527895583498E-2</v>
      </c>
      <c r="C30">
        <v>-9.1567020786542899E-2</v>
      </c>
      <c r="D30">
        <v>-0.81090355464646902</v>
      </c>
      <c r="E30">
        <v>-0.696063486530203</v>
      </c>
    </row>
    <row r="31" spans="1:5" x14ac:dyDescent="0.25">
      <c r="A31" t="s">
        <v>293</v>
      </c>
      <c r="B31" t="s">
        <v>287</v>
      </c>
      <c r="C31" t="s">
        <v>288</v>
      </c>
      <c r="D31" t="s">
        <v>289</v>
      </c>
      <c r="E31" t="s">
        <v>290</v>
      </c>
    </row>
    <row r="32" spans="1:5" x14ac:dyDescent="0.25">
      <c r="A32" t="s">
        <v>272</v>
      </c>
      <c r="B32">
        <v>-0.19280489353268601</v>
      </c>
      <c r="C32" s="25">
        <v>1.04734159797233</v>
      </c>
      <c r="D32" s="25">
        <v>1.54162080734213</v>
      </c>
      <c r="E32" s="25">
        <v>1.1239723294805299</v>
      </c>
    </row>
    <row r="33" spans="1:5" x14ac:dyDescent="0.25">
      <c r="A33" t="s">
        <v>273</v>
      </c>
      <c r="B33">
        <v>-1.07945949185239E-2</v>
      </c>
      <c r="C33">
        <v>0.99954798988920601</v>
      </c>
      <c r="D33" s="25">
        <v>1.75306701387437</v>
      </c>
      <c r="E33" s="25">
        <v>1.3492526837685399</v>
      </c>
    </row>
    <row r="34" spans="1:5" x14ac:dyDescent="0.25">
      <c r="A34" t="s">
        <v>274</v>
      </c>
      <c r="B34">
        <v>-0.13598390336329599</v>
      </c>
      <c r="C34">
        <v>6.19482215799598E-2</v>
      </c>
      <c r="D34">
        <v>0.55251526388500705</v>
      </c>
      <c r="E34">
        <v>0.64261066959122004</v>
      </c>
    </row>
    <row r="35" spans="1:5" x14ac:dyDescent="0.25">
      <c r="A35" t="s">
        <v>275</v>
      </c>
      <c r="B35">
        <v>-0.15743924308634899</v>
      </c>
      <c r="C35">
        <v>-7.1509056692921999E-2</v>
      </c>
      <c r="D35">
        <v>-4.2259024414801498E-2</v>
      </c>
      <c r="E35">
        <v>0.105706155033991</v>
      </c>
    </row>
    <row r="36" spans="1:5" x14ac:dyDescent="0.25">
      <c r="A36" t="s">
        <v>276</v>
      </c>
      <c r="B36">
        <v>-4.2404708609545198E-2</v>
      </c>
      <c r="C36">
        <v>-0.159501509931468</v>
      </c>
      <c r="D36">
        <v>-0.18091576061696699</v>
      </c>
      <c r="E36">
        <v>-0.11250962434678401</v>
      </c>
    </row>
    <row r="37" spans="1:5" x14ac:dyDescent="0.25">
      <c r="A37" t="s">
        <v>277</v>
      </c>
      <c r="B37">
        <v>5.1792242012964297E-3</v>
      </c>
      <c r="C37">
        <v>-0.30944315588305799</v>
      </c>
      <c r="D37">
        <v>-0.28954290597080001</v>
      </c>
      <c r="E37">
        <v>-0.23818073212847901</v>
      </c>
    </row>
    <row r="38" spans="1:5" x14ac:dyDescent="0.25">
      <c r="A38" t="s">
        <v>237</v>
      </c>
      <c r="B38">
        <v>0.125133761631082</v>
      </c>
      <c r="C38">
        <v>0.15859476956946</v>
      </c>
      <c r="D38">
        <v>0.19942089658112899</v>
      </c>
      <c r="E38">
        <v>-0.33001216967302799</v>
      </c>
    </row>
    <row r="39" spans="1:5" x14ac:dyDescent="0.25">
      <c r="A39" t="s">
        <v>294</v>
      </c>
      <c r="B39" t="s">
        <v>287</v>
      </c>
      <c r="C39" t="s">
        <v>288</v>
      </c>
      <c r="D39" t="s">
        <v>289</v>
      </c>
      <c r="E39" t="s">
        <v>290</v>
      </c>
    </row>
    <row r="40" spans="1:5" x14ac:dyDescent="0.25">
      <c r="A40" t="s">
        <v>223</v>
      </c>
      <c r="B40">
        <v>-2.35756914658912E-2</v>
      </c>
      <c r="C40">
        <v>-5.0746836795023599E-2</v>
      </c>
      <c r="D40">
        <v>-0.21228391314710199</v>
      </c>
      <c r="E40">
        <v>-0.15919539341633199</v>
      </c>
    </row>
    <row r="41" spans="1:5" x14ac:dyDescent="0.25">
      <c r="A41" t="s">
        <v>229</v>
      </c>
      <c r="B41">
        <v>0.11519902548342099</v>
      </c>
      <c r="C41">
        <v>5.0074078554290399E-2</v>
      </c>
      <c r="D41">
        <v>-0.28184919693506799</v>
      </c>
      <c r="E41">
        <v>-0.43884880669173998</v>
      </c>
    </row>
    <row r="42" spans="1:5" x14ac:dyDescent="0.25">
      <c r="A42" t="s">
        <v>225</v>
      </c>
      <c r="B42">
        <v>3.7311810182360503E-2</v>
      </c>
      <c r="C42">
        <v>0.80412733153735305</v>
      </c>
      <c r="D42" s="25">
        <v>1.20050922681411</v>
      </c>
      <c r="E42">
        <v>1.1802171581909</v>
      </c>
    </row>
    <row r="43" spans="1:5" x14ac:dyDescent="0.25">
      <c r="A43" t="s">
        <v>278</v>
      </c>
      <c r="B43">
        <v>7.0030042152945298E-3</v>
      </c>
      <c r="C43">
        <v>0.48131908885174901</v>
      </c>
      <c r="D43">
        <v>0.31442551892272502</v>
      </c>
      <c r="E43">
        <v>0.26917865083959902</v>
      </c>
    </row>
    <row r="44" spans="1:5" x14ac:dyDescent="0.25">
      <c r="A44" t="s">
        <v>279</v>
      </c>
      <c r="B44">
        <v>0.471199241626863</v>
      </c>
      <c r="C44">
        <v>0.42712851442703897</v>
      </c>
      <c r="D44">
        <v>0.31563266949914698</v>
      </c>
      <c r="E44">
        <v>0.333700732211477</v>
      </c>
    </row>
    <row r="45" spans="1:5" x14ac:dyDescent="0.25">
      <c r="A45" t="s">
        <v>241</v>
      </c>
      <c r="B45">
        <v>-7.0627088388366496E-2</v>
      </c>
      <c r="C45">
        <v>0.78852048180681</v>
      </c>
      <c r="D45" s="25">
        <v>1.0348977430664801</v>
      </c>
      <c r="E45" s="25">
        <v>1.1960538146153199</v>
      </c>
    </row>
    <row r="46" spans="1:5" x14ac:dyDescent="0.25">
      <c r="A46" t="s">
        <v>280</v>
      </c>
      <c r="B46">
        <v>1.8589077086757E-2</v>
      </c>
      <c r="C46">
        <v>0.77146108811265801</v>
      </c>
      <c r="D46" s="25">
        <v>1.2571016716216801</v>
      </c>
      <c r="E46" s="25">
        <v>0.98707683997616402</v>
      </c>
    </row>
    <row r="47" spans="1:5" x14ac:dyDescent="0.25">
      <c r="A47" t="s">
        <v>281</v>
      </c>
      <c r="B47">
        <v>2.80477639873862E-2</v>
      </c>
      <c r="C47">
        <v>0.72969225615412103</v>
      </c>
      <c r="D47" s="25">
        <v>1.1013146730468999</v>
      </c>
      <c r="E47">
        <v>0.88421750507044805</v>
      </c>
    </row>
    <row r="48" spans="1:5" x14ac:dyDescent="0.25">
      <c r="A48" t="s">
        <v>282</v>
      </c>
      <c r="B48">
        <v>9.1502663565794007E-2</v>
      </c>
      <c r="C48">
        <v>0.65937098700950802</v>
      </c>
      <c r="D48" s="25">
        <v>1.2835428235525601</v>
      </c>
      <c r="E48" s="25">
        <v>0.997881815195372</v>
      </c>
    </row>
    <row r="49" spans="1:5" x14ac:dyDescent="0.25">
      <c r="A49" t="s">
        <v>283</v>
      </c>
      <c r="B49">
        <v>3.0356132886413999E-2</v>
      </c>
      <c r="C49">
        <v>0.42456765910248301</v>
      </c>
      <c r="D49">
        <v>0.40287676291171298</v>
      </c>
      <c r="E49">
        <v>0.59473983919370599</v>
      </c>
    </row>
    <row r="50" spans="1:5" x14ac:dyDescent="0.25">
      <c r="A50" t="s">
        <v>284</v>
      </c>
      <c r="B50">
        <v>1.3617507207349999E-2</v>
      </c>
      <c r="C50">
        <v>0.585661424373075</v>
      </c>
      <c r="D50" s="25">
        <v>1.26846336664982</v>
      </c>
      <c r="E50" s="25">
        <v>1.01766143325201</v>
      </c>
    </row>
    <row r="51" spans="1:5" x14ac:dyDescent="0.25">
      <c r="A51" t="s">
        <v>285</v>
      </c>
      <c r="B51">
        <v>3.8343775481105902E-2</v>
      </c>
      <c r="C51">
        <v>0.32354486896291201</v>
      </c>
      <c r="D51" s="25">
        <v>1.1330481212024499</v>
      </c>
      <c r="E51">
        <v>0.93749315699995195</v>
      </c>
    </row>
    <row r="52" spans="1:5" x14ac:dyDescent="0.25">
      <c r="A52" t="s">
        <v>224</v>
      </c>
      <c r="B52">
        <v>-6.4062717550255801E-3</v>
      </c>
      <c r="C52">
        <v>0.72929091860058903</v>
      </c>
      <c r="D52" s="25">
        <v>1.45586371467575</v>
      </c>
      <c r="E52" s="25">
        <v>1.26516358267479</v>
      </c>
    </row>
    <row r="53" spans="1:5" x14ac:dyDescent="0.25">
      <c r="A53" t="s">
        <v>222</v>
      </c>
      <c r="B53">
        <v>-0.120402689621079</v>
      </c>
      <c r="C53">
        <v>0.79819331892219902</v>
      </c>
      <c r="D53" s="25">
        <v>1.3905904785421399</v>
      </c>
      <c r="E53" s="25">
        <v>1.07760647153146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3"/>
  <sheetViews>
    <sheetView workbookViewId="0">
      <selection activeCell="D37" sqref="D37"/>
    </sheetView>
  </sheetViews>
  <sheetFormatPr defaultRowHeight="15" x14ac:dyDescent="0.25"/>
  <cols>
    <col min="1" max="10" width="12.85546875" customWidth="1"/>
  </cols>
  <sheetData>
    <row r="1" spans="1:10" x14ac:dyDescent="0.25">
      <c r="A1" s="29" t="s">
        <v>489</v>
      </c>
    </row>
    <row r="2" spans="1:10" x14ac:dyDescent="0.25">
      <c r="A2" t="s">
        <v>209</v>
      </c>
      <c r="B2" t="s">
        <v>210</v>
      </c>
      <c r="C2" t="s">
        <v>211</v>
      </c>
      <c r="D2" t="s">
        <v>212</v>
      </c>
      <c r="E2" t="s">
        <v>213</v>
      </c>
      <c r="F2" t="s">
        <v>214</v>
      </c>
      <c r="G2" t="s">
        <v>215</v>
      </c>
      <c r="H2" t="s">
        <v>216</v>
      </c>
      <c r="I2" t="s">
        <v>217</v>
      </c>
      <c r="J2" t="s">
        <v>218</v>
      </c>
    </row>
    <row r="3" spans="1:10" x14ac:dyDescent="0.25">
      <c r="A3" t="s">
        <v>219</v>
      </c>
      <c r="B3">
        <v>33.856997079999999</v>
      </c>
      <c r="C3">
        <v>7.8550490915714279</v>
      </c>
      <c r="D3">
        <v>3.027310167</v>
      </c>
      <c r="E3">
        <v>1.4846621015000001</v>
      </c>
      <c r="F3">
        <v>4.7405900499999998</v>
      </c>
      <c r="G3">
        <v>10.909761838250001</v>
      </c>
      <c r="H3">
        <v>20.949131305000002</v>
      </c>
      <c r="I3">
        <v>18.715761682</v>
      </c>
      <c r="J3">
        <v>14.5529298515</v>
      </c>
    </row>
    <row r="4" spans="1:10" x14ac:dyDescent="0.25">
      <c r="A4" t="s">
        <v>220</v>
      </c>
      <c r="B4">
        <v>70.117486475999996</v>
      </c>
      <c r="C4">
        <v>77.671554934</v>
      </c>
      <c r="D4">
        <v>51.423009359499993</v>
      </c>
      <c r="E4">
        <v>38.680341318499998</v>
      </c>
      <c r="F4">
        <v>38.165034820000002</v>
      </c>
      <c r="G4">
        <v>38.906941274999994</v>
      </c>
      <c r="H4">
        <v>44.291536980000004</v>
      </c>
      <c r="I4">
        <v>70.295734386000007</v>
      </c>
      <c r="J4">
        <v>73.542381329999998</v>
      </c>
    </row>
    <row r="5" spans="1:10" x14ac:dyDescent="0.25">
      <c r="A5" t="s">
        <v>221</v>
      </c>
      <c r="B5">
        <v>0.28619499199999998</v>
      </c>
      <c r="C5">
        <v>4.2114985905714279</v>
      </c>
      <c r="D5">
        <v>6.2268650610000007</v>
      </c>
      <c r="E5">
        <v>11.9951257935</v>
      </c>
      <c r="F5">
        <v>59.224647982499995</v>
      </c>
      <c r="G5">
        <v>62.746407582250001</v>
      </c>
      <c r="H5">
        <v>141.18527237999999</v>
      </c>
      <c r="I5">
        <v>205.209082174</v>
      </c>
      <c r="J5">
        <v>265.80268524999997</v>
      </c>
    </row>
    <row r="6" spans="1:10" x14ac:dyDescent="0.25">
      <c r="A6" t="s">
        <v>222</v>
      </c>
      <c r="B6">
        <v>4.8006968999999997E-2</v>
      </c>
      <c r="C6">
        <v>0.56598698614285703</v>
      </c>
      <c r="D6">
        <v>0.72710804000000007</v>
      </c>
      <c r="E6">
        <v>0.73227127550000004</v>
      </c>
      <c r="F6">
        <v>19.352741734999999</v>
      </c>
      <c r="G6">
        <v>31.32801129125</v>
      </c>
      <c r="H6">
        <v>116.97841982</v>
      </c>
      <c r="I6">
        <v>151.60024869999998</v>
      </c>
      <c r="J6">
        <v>204.14012065</v>
      </c>
    </row>
    <row r="7" spans="1:10" x14ac:dyDescent="0.25">
      <c r="A7" t="s">
        <v>223</v>
      </c>
      <c r="B7">
        <v>37.448293049999997</v>
      </c>
      <c r="C7">
        <v>23.962307809999999</v>
      </c>
      <c r="D7">
        <v>26.53241461</v>
      </c>
      <c r="E7">
        <v>24.962101224999998</v>
      </c>
      <c r="F7">
        <v>18.890763354999997</v>
      </c>
      <c r="G7">
        <v>35.048929042499999</v>
      </c>
      <c r="H7">
        <v>43.459047810000001</v>
      </c>
      <c r="I7">
        <v>84.861877571999997</v>
      </c>
      <c r="J7">
        <v>94.206966614999999</v>
      </c>
    </row>
    <row r="8" spans="1:10" x14ac:dyDescent="0.25">
      <c r="A8" t="s">
        <v>224</v>
      </c>
      <c r="B8">
        <v>0.29136356800000002</v>
      </c>
      <c r="C8">
        <v>6.289012354714286</v>
      </c>
      <c r="D8">
        <v>5.7218929525000002</v>
      </c>
      <c r="E8">
        <v>7.264133781</v>
      </c>
      <c r="F8">
        <v>29.185086775000002</v>
      </c>
      <c r="G8">
        <v>48.732338257500004</v>
      </c>
      <c r="H8">
        <v>136.715118375</v>
      </c>
      <c r="I8">
        <v>192.09555594</v>
      </c>
      <c r="J8">
        <v>250.70426315</v>
      </c>
    </row>
    <row r="9" spans="1:10" x14ac:dyDescent="0.25">
      <c r="A9" t="s">
        <v>225</v>
      </c>
      <c r="B9">
        <v>1.6020262775</v>
      </c>
      <c r="C9">
        <v>1.9533525680000001</v>
      </c>
      <c r="D9">
        <v>1.1602625230000001</v>
      </c>
      <c r="E9">
        <v>1.0084260655000001</v>
      </c>
      <c r="F9">
        <v>76.933070204999993</v>
      </c>
      <c r="G9">
        <v>201.45370429000002</v>
      </c>
      <c r="H9">
        <v>483.38326039999998</v>
      </c>
      <c r="I9">
        <v>888.04375780000009</v>
      </c>
      <c r="J9">
        <v>872.92574915</v>
      </c>
    </row>
    <row r="10" spans="1:10" x14ac:dyDescent="0.25">
      <c r="A10" t="s">
        <v>226</v>
      </c>
      <c r="B10">
        <v>0.36618207149999998</v>
      </c>
      <c r="C10">
        <v>3.0513710987142857</v>
      </c>
      <c r="D10">
        <v>2.8056549899999998</v>
      </c>
      <c r="E10">
        <v>2.6792240129999998</v>
      </c>
      <c r="F10">
        <v>37.361307129499998</v>
      </c>
      <c r="G10">
        <v>57.256522388249998</v>
      </c>
      <c r="H10">
        <v>138.58864642199998</v>
      </c>
      <c r="I10">
        <v>187.3945288104</v>
      </c>
      <c r="J10">
        <v>240.9842397935</v>
      </c>
    </row>
    <row r="11" spans="1:10" x14ac:dyDescent="0.25">
      <c r="A11" t="s">
        <v>227</v>
      </c>
      <c r="B11">
        <v>3.3443848499999998E-2</v>
      </c>
      <c r="C11">
        <v>1.2049926747142858</v>
      </c>
      <c r="D11">
        <v>1.4847292329999999</v>
      </c>
      <c r="E11">
        <v>2.0637968314999999</v>
      </c>
      <c r="F11">
        <v>85.238752309500001</v>
      </c>
      <c r="G11">
        <v>149.6063301625</v>
      </c>
      <c r="H11">
        <v>330.07253219</v>
      </c>
      <c r="I11">
        <v>484.77717563200008</v>
      </c>
      <c r="J11">
        <v>632.63860450000004</v>
      </c>
    </row>
    <row r="12" spans="1:10" x14ac:dyDescent="0.25">
      <c r="A12" t="s">
        <v>228</v>
      </c>
      <c r="B12">
        <v>94.957979504999997</v>
      </c>
      <c r="C12">
        <v>21.316633855714286</v>
      </c>
      <c r="D12">
        <v>15.834849349999999</v>
      </c>
      <c r="E12">
        <v>11.942029569999999</v>
      </c>
      <c r="F12">
        <v>163.84542620000002</v>
      </c>
      <c r="G12">
        <v>180.45086992749998</v>
      </c>
      <c r="H12">
        <v>195.35886367499998</v>
      </c>
      <c r="I12">
        <v>112.73045011799999</v>
      </c>
      <c r="J12">
        <v>118.26449822000001</v>
      </c>
    </row>
    <row r="13" spans="1:10" x14ac:dyDescent="0.25">
      <c r="A13" t="s">
        <v>229</v>
      </c>
      <c r="B13">
        <v>0</v>
      </c>
      <c r="C13">
        <v>3.7395131999999998E-2</v>
      </c>
      <c r="D13">
        <v>0</v>
      </c>
      <c r="E13">
        <v>0.11075257500000001</v>
      </c>
      <c r="F13">
        <v>30.447208620000001</v>
      </c>
      <c r="G13">
        <v>93.55110664</v>
      </c>
      <c r="H13">
        <v>205.65205227999999</v>
      </c>
      <c r="I13">
        <v>287.32594297999998</v>
      </c>
      <c r="J13">
        <v>257.58456990000002</v>
      </c>
    </row>
    <row r="14" spans="1:10" x14ac:dyDescent="0.25">
      <c r="A14" t="s">
        <v>230</v>
      </c>
      <c r="B14">
        <v>9.6372051710000015</v>
      </c>
      <c r="C14">
        <v>37.111766054285717</v>
      </c>
      <c r="D14">
        <v>71.316832890000001</v>
      </c>
      <c r="E14">
        <v>110.876609175</v>
      </c>
      <c r="F14">
        <v>125.67421259000001</v>
      </c>
      <c r="G14">
        <v>91.186214632499997</v>
      </c>
      <c r="H14">
        <v>21.431372683749998</v>
      </c>
      <c r="I14">
        <v>14.578984032399999</v>
      </c>
      <c r="J14">
        <v>28.3005007955</v>
      </c>
    </row>
    <row r="15" spans="1:10" x14ac:dyDescent="0.25">
      <c r="A15" t="s">
        <v>231</v>
      </c>
      <c r="B15">
        <v>11.400748676000001</v>
      </c>
      <c r="C15">
        <v>2.8013689647142859</v>
      </c>
      <c r="D15">
        <v>1.0619322795000001</v>
      </c>
      <c r="E15">
        <v>2.5458736315000001</v>
      </c>
      <c r="F15">
        <v>87.696516134999996</v>
      </c>
      <c r="G15">
        <v>111.9819333275</v>
      </c>
      <c r="H15">
        <v>127.1560405825</v>
      </c>
      <c r="I15">
        <v>107.91008738600001</v>
      </c>
      <c r="J15">
        <v>87.578354814999997</v>
      </c>
    </row>
    <row r="16" spans="1:10" x14ac:dyDescent="0.25">
      <c r="A16" t="s">
        <v>232</v>
      </c>
      <c r="B16">
        <v>12.574098230500002</v>
      </c>
      <c r="C16">
        <v>111.54281949442856</v>
      </c>
      <c r="D16">
        <v>198.452097595</v>
      </c>
      <c r="E16">
        <v>379.00550369499996</v>
      </c>
      <c r="F16">
        <v>323.64004395000001</v>
      </c>
      <c r="G16">
        <v>250.42324299500001</v>
      </c>
      <c r="H16">
        <v>261.45613320249998</v>
      </c>
      <c r="I16">
        <v>222.46405668599999</v>
      </c>
      <c r="J16">
        <v>215.37317168499999</v>
      </c>
    </row>
    <row r="17" spans="1:10" x14ac:dyDescent="0.25">
      <c r="A17" t="s">
        <v>233</v>
      </c>
      <c r="B17">
        <v>90.735200230000004</v>
      </c>
      <c r="C17">
        <v>204.63241579428575</v>
      </c>
      <c r="D17">
        <v>278.56315095000002</v>
      </c>
      <c r="E17">
        <v>402.62010025000001</v>
      </c>
      <c r="F17">
        <v>155.43530412000001</v>
      </c>
      <c r="G17">
        <v>197.99395669500001</v>
      </c>
      <c r="H17">
        <v>153.98209631499998</v>
      </c>
      <c r="I17">
        <v>61.921952640000001</v>
      </c>
      <c r="J17">
        <v>56.062809799999997</v>
      </c>
    </row>
    <row r="18" spans="1:10" x14ac:dyDescent="0.25">
      <c r="A18" t="s">
        <v>234</v>
      </c>
      <c r="B18">
        <v>90.696027854999997</v>
      </c>
      <c r="C18">
        <v>20.746086753571429</v>
      </c>
      <c r="D18">
        <v>13.858816569000002</v>
      </c>
      <c r="E18">
        <v>13.2620883395</v>
      </c>
      <c r="F18">
        <v>4.7884303045000003</v>
      </c>
      <c r="G18">
        <v>7.55412128625</v>
      </c>
      <c r="H18">
        <v>25.905514870250002</v>
      </c>
      <c r="I18">
        <v>39.731916812000001</v>
      </c>
      <c r="J18">
        <v>47.917132840000001</v>
      </c>
    </row>
    <row r="19" spans="1:10" x14ac:dyDescent="0.25">
      <c r="A19" t="s">
        <v>235</v>
      </c>
      <c r="B19">
        <v>1.2330575275</v>
      </c>
      <c r="C19">
        <v>0.69206569628571424</v>
      </c>
      <c r="D19">
        <v>0.42786692900000001</v>
      </c>
      <c r="E19">
        <v>0.30098614199999996</v>
      </c>
      <c r="F19">
        <v>16.389027007499998</v>
      </c>
      <c r="G19">
        <v>50.724181370750003</v>
      </c>
      <c r="H19">
        <v>85.737001309999997</v>
      </c>
      <c r="I19">
        <v>99.059996859999998</v>
      </c>
      <c r="J19">
        <v>67.530537185</v>
      </c>
    </row>
    <row r="20" spans="1:10" x14ac:dyDescent="0.25">
      <c r="A20" t="s">
        <v>236</v>
      </c>
      <c r="B20">
        <v>101.73374985999999</v>
      </c>
      <c r="C20">
        <v>42.903701497</v>
      </c>
      <c r="D20">
        <v>36.574861781000003</v>
      </c>
      <c r="E20">
        <v>25.9595508835</v>
      </c>
      <c r="F20">
        <v>12.2177626645</v>
      </c>
      <c r="G20">
        <v>15.6251594245</v>
      </c>
      <c r="H20">
        <v>46.817215401249996</v>
      </c>
      <c r="I20">
        <v>57.199824403000001</v>
      </c>
      <c r="J20">
        <v>67.130316898499999</v>
      </c>
    </row>
    <row r="21" spans="1:10" x14ac:dyDescent="0.25">
      <c r="A21" t="s">
        <v>237</v>
      </c>
      <c r="B21">
        <v>0.61812836450000008</v>
      </c>
      <c r="C21">
        <v>12.291197643999999</v>
      </c>
      <c r="D21">
        <v>24.550816310000002</v>
      </c>
      <c r="E21">
        <v>27.477221450000002</v>
      </c>
      <c r="F21">
        <v>26.88132882</v>
      </c>
      <c r="G21">
        <v>47.101283179999996</v>
      </c>
      <c r="H21">
        <v>55.236109492500006</v>
      </c>
      <c r="I21">
        <v>26.905452936</v>
      </c>
      <c r="J21">
        <v>39.592635255000005</v>
      </c>
    </row>
    <row r="22" spans="1:10" x14ac:dyDescent="0.25">
      <c r="A22" t="s">
        <v>238</v>
      </c>
      <c r="B22">
        <v>30.638299665000002</v>
      </c>
      <c r="C22">
        <v>8.7792340442857135</v>
      </c>
      <c r="D22">
        <v>4.3505656935000001</v>
      </c>
      <c r="E22">
        <v>3.1700502799999999</v>
      </c>
      <c r="F22">
        <v>4.6980192005000001</v>
      </c>
      <c r="G22">
        <v>8.1237864249999987</v>
      </c>
      <c r="H22">
        <v>17.170620227249998</v>
      </c>
      <c r="I22">
        <v>23.388556697399999</v>
      </c>
      <c r="J22">
        <v>30.225160950999999</v>
      </c>
    </row>
    <row r="23" spans="1:10" x14ac:dyDescent="0.25">
      <c r="A23" t="s">
        <v>239</v>
      </c>
      <c r="B23">
        <v>28.912088216000001</v>
      </c>
      <c r="C23">
        <v>98.229099355714283</v>
      </c>
      <c r="D23">
        <v>64.014950066500006</v>
      </c>
      <c r="E23">
        <v>59.336638168999997</v>
      </c>
      <c r="F23">
        <v>17.473857108000001</v>
      </c>
      <c r="G23">
        <v>12.557177833500001</v>
      </c>
      <c r="H23">
        <v>31.186156517250001</v>
      </c>
      <c r="I23">
        <v>122.22329011139998</v>
      </c>
      <c r="J23">
        <v>99.397757334500014</v>
      </c>
    </row>
    <row r="24" spans="1:10" x14ac:dyDescent="0.25">
      <c r="A24" t="s">
        <v>240</v>
      </c>
      <c r="B24">
        <v>0.17564300599999999</v>
      </c>
      <c r="C24">
        <v>1.8359307724285714</v>
      </c>
      <c r="D24">
        <v>0.99898474949999994</v>
      </c>
      <c r="E24">
        <v>1.0101314264999999</v>
      </c>
      <c r="F24">
        <v>12.599419472999999</v>
      </c>
      <c r="G24">
        <v>29.184204676250001</v>
      </c>
      <c r="H24">
        <v>125.62792447199999</v>
      </c>
      <c r="I24">
        <v>145.49305372999999</v>
      </c>
      <c r="J24">
        <v>247.29145490499997</v>
      </c>
    </row>
    <row r="25" spans="1:10" x14ac:dyDescent="0.25">
      <c r="A25" t="s">
        <v>241</v>
      </c>
      <c r="B25">
        <v>0.12337263449999999</v>
      </c>
      <c r="C25">
        <v>1.5785204820000001</v>
      </c>
      <c r="D25">
        <v>3.0320493319999997</v>
      </c>
      <c r="E25">
        <v>8.2488565655000006</v>
      </c>
      <c r="F25">
        <v>112.98787056500001</v>
      </c>
      <c r="G25">
        <v>139.71612879749998</v>
      </c>
      <c r="H25">
        <v>377.20064704999999</v>
      </c>
      <c r="I25">
        <v>471.29621826000005</v>
      </c>
      <c r="J25">
        <v>531.31428759999994</v>
      </c>
    </row>
    <row r="26" spans="1:10" x14ac:dyDescent="0.25">
      <c r="A26" t="s">
        <v>242</v>
      </c>
      <c r="B26">
        <v>24.761094018000001</v>
      </c>
      <c r="C26">
        <v>616.95705254714278</v>
      </c>
      <c r="D26">
        <v>752.12647025000001</v>
      </c>
      <c r="E26">
        <v>896.76057835000006</v>
      </c>
      <c r="F26">
        <v>1839.7165452499999</v>
      </c>
      <c r="G26">
        <v>2153.4476836000003</v>
      </c>
      <c r="H26">
        <v>1396.8171616499999</v>
      </c>
      <c r="I26">
        <v>1903.8838717799999</v>
      </c>
      <c r="J26">
        <v>740.68976715999997</v>
      </c>
    </row>
    <row r="27" spans="1:10" x14ac:dyDescent="0.25">
      <c r="A27" t="s">
        <v>243</v>
      </c>
      <c r="B27">
        <v>0.52977139849999999</v>
      </c>
      <c r="C27">
        <v>6.4332429861428571</v>
      </c>
      <c r="D27">
        <v>17.099788400000001</v>
      </c>
      <c r="E27">
        <v>52.344863634999996</v>
      </c>
      <c r="F27">
        <v>227.2845452</v>
      </c>
      <c r="G27">
        <v>342.87514755000001</v>
      </c>
      <c r="H27">
        <v>202.03187417499998</v>
      </c>
      <c r="I27">
        <v>190.44255938000001</v>
      </c>
      <c r="J27">
        <v>183.43244709999999</v>
      </c>
    </row>
    <row r="28" spans="1:10" x14ac:dyDescent="0.25">
      <c r="A28" t="s">
        <v>244</v>
      </c>
      <c r="B28">
        <v>41.505889580000002</v>
      </c>
      <c r="C28">
        <v>38.887222008571428</v>
      </c>
      <c r="D28">
        <v>22.463862240000001</v>
      </c>
      <c r="E28">
        <v>12.321247809999999</v>
      </c>
      <c r="F28">
        <v>2.6396241389999999</v>
      </c>
      <c r="G28">
        <v>1.8357384834999999</v>
      </c>
      <c r="H28">
        <v>1.6460795967499999</v>
      </c>
      <c r="I28">
        <v>1.6014371057999999</v>
      </c>
      <c r="J28">
        <v>2.1870161504999999</v>
      </c>
    </row>
    <row r="29" spans="1:10" x14ac:dyDescent="0.25">
      <c r="A29" t="s">
        <v>245</v>
      </c>
      <c r="B29">
        <v>46.726133717499998</v>
      </c>
      <c r="C29">
        <v>31.397316934857145</v>
      </c>
      <c r="D29">
        <v>25.647328590000001</v>
      </c>
      <c r="E29">
        <v>34.732113935000001</v>
      </c>
      <c r="F29">
        <v>149.54902437499999</v>
      </c>
      <c r="G29">
        <v>241.28118763500001</v>
      </c>
      <c r="H29">
        <v>290.27650131249999</v>
      </c>
      <c r="I29">
        <v>278.08331085200001</v>
      </c>
      <c r="J29">
        <v>211.05689273499999</v>
      </c>
    </row>
    <row r="30" spans="1:10" x14ac:dyDescent="0.25">
      <c r="A30" t="s">
        <v>246</v>
      </c>
      <c r="B30">
        <v>0.29352592</v>
      </c>
      <c r="C30">
        <v>2.0002416872857145</v>
      </c>
      <c r="D30">
        <v>4.9589201964999994</v>
      </c>
      <c r="E30">
        <v>8.4829289540000001</v>
      </c>
      <c r="F30">
        <v>72.0090264225</v>
      </c>
      <c r="G30">
        <v>70.190951310000003</v>
      </c>
      <c r="H30">
        <v>35.414942817499998</v>
      </c>
      <c r="I30">
        <v>17.058983601000001</v>
      </c>
      <c r="J30">
        <v>11.9954990605</v>
      </c>
    </row>
    <row r="31" spans="1:10" x14ac:dyDescent="0.25">
      <c r="A31" t="s">
        <v>247</v>
      </c>
      <c r="B31">
        <v>2.7964942090000005</v>
      </c>
      <c r="C31">
        <v>10.077413276571427</v>
      </c>
      <c r="D31">
        <v>20.053807232499999</v>
      </c>
      <c r="E31">
        <v>36.264301195000002</v>
      </c>
      <c r="F31">
        <v>174.99926387849999</v>
      </c>
      <c r="G31">
        <v>122.53823804999999</v>
      </c>
      <c r="H31">
        <v>156.72107725749999</v>
      </c>
      <c r="I31">
        <v>84.357748663400002</v>
      </c>
      <c r="J31">
        <v>102.450620805</v>
      </c>
    </row>
    <row r="32" spans="1:10" x14ac:dyDescent="0.25">
      <c r="A32" t="s">
        <v>249</v>
      </c>
    </row>
    <row r="33" spans="1:10" x14ac:dyDescent="0.25">
      <c r="A33" s="31" t="s">
        <v>248</v>
      </c>
      <c r="B33" s="31">
        <v>2.7441043642727765</v>
      </c>
      <c r="C33" s="31">
        <v>220.8181641508437</v>
      </c>
      <c r="D33" s="31">
        <v>364.15200399503942</v>
      </c>
      <c r="E33" s="31">
        <v>891.18827809518143</v>
      </c>
      <c r="F33" s="31">
        <v>9149.4917425515014</v>
      </c>
      <c r="G33" s="31">
        <v>13442.071352978372</v>
      </c>
      <c r="H33" s="31">
        <v>25746.465444240577</v>
      </c>
      <c r="I33" s="31">
        <v>35455.008500861921</v>
      </c>
      <c r="J33" s="31">
        <v>42500.932251853272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3"/>
  <sheetViews>
    <sheetView workbookViewId="0">
      <selection activeCell="M7" sqref="M7"/>
    </sheetView>
  </sheetViews>
  <sheetFormatPr defaultRowHeight="15" x14ac:dyDescent="0.25"/>
  <sheetData>
    <row r="1" spans="1:5" x14ac:dyDescent="0.25">
      <c r="A1" s="29" t="s">
        <v>487</v>
      </c>
    </row>
    <row r="2" spans="1:5" x14ac:dyDescent="0.25">
      <c r="A2" t="s">
        <v>286</v>
      </c>
      <c r="B2" t="s">
        <v>295</v>
      </c>
      <c r="C2" t="s">
        <v>296</v>
      </c>
      <c r="D2" t="s">
        <v>297</v>
      </c>
      <c r="E2" t="s">
        <v>298</v>
      </c>
    </row>
    <row r="3" spans="1:5" x14ac:dyDescent="0.25">
      <c r="A3" t="s">
        <v>250</v>
      </c>
      <c r="B3">
        <v>-3.7035262205054799E-2</v>
      </c>
      <c r="C3">
        <v>-0.17949102349165499</v>
      </c>
      <c r="D3">
        <v>-0.21065985223007699</v>
      </c>
      <c r="E3">
        <v>9.9166614423124605E-2</v>
      </c>
    </row>
    <row r="4" spans="1:5" x14ac:dyDescent="0.25">
      <c r="A4" t="s">
        <v>251</v>
      </c>
      <c r="B4">
        <v>4.9889615249415299E-2</v>
      </c>
      <c r="C4">
        <v>0.17075800052215101</v>
      </c>
      <c r="D4">
        <v>-0.239134464888481</v>
      </c>
      <c r="E4">
        <v>-0.161337209991262</v>
      </c>
    </row>
    <row r="5" spans="1:5" x14ac:dyDescent="0.25">
      <c r="A5" t="s">
        <v>252</v>
      </c>
      <c r="B5">
        <v>4.1133282280156502E-2</v>
      </c>
      <c r="C5">
        <v>-0.16645220150444501</v>
      </c>
      <c r="D5">
        <v>-9.8005903520108406E-2</v>
      </c>
      <c r="E5">
        <v>0.42908357609493297</v>
      </c>
    </row>
    <row r="6" spans="1:5" x14ac:dyDescent="0.25">
      <c r="A6" t="s">
        <v>253</v>
      </c>
      <c r="B6">
        <v>0.194913994203259</v>
      </c>
      <c r="C6">
        <v>-0.80493414146814501</v>
      </c>
      <c r="D6" s="25">
        <v>-1.05422681156051</v>
      </c>
      <c r="E6">
        <v>-0.87663191139236396</v>
      </c>
    </row>
    <row r="7" spans="1:5" x14ac:dyDescent="0.25">
      <c r="A7" t="s">
        <v>219</v>
      </c>
      <c r="B7">
        <v>0.117634200938271</v>
      </c>
      <c r="C7">
        <v>1.1238519538260101</v>
      </c>
      <c r="D7" s="25">
        <v>1.37947865534395</v>
      </c>
      <c r="E7">
        <v>1.5253315426976699</v>
      </c>
    </row>
    <row r="8" spans="1:5" x14ac:dyDescent="0.25">
      <c r="A8" t="s">
        <v>254</v>
      </c>
      <c r="B8">
        <v>0.22065823843830301</v>
      </c>
      <c r="C8">
        <v>0.73167269553662395</v>
      </c>
      <c r="D8" s="25">
        <v>0.94460475689235901</v>
      </c>
      <c r="E8">
        <v>0.62246968476744402</v>
      </c>
    </row>
    <row r="9" spans="1:5" x14ac:dyDescent="0.25">
      <c r="A9" t="s">
        <v>255</v>
      </c>
      <c r="B9">
        <v>4.3238859199947299E-2</v>
      </c>
      <c r="C9">
        <v>1.3758916125668399</v>
      </c>
      <c r="D9" s="25">
        <v>1.4097778866406301</v>
      </c>
      <c r="E9">
        <v>0.47483869015517499</v>
      </c>
    </row>
    <row r="10" spans="1:5" x14ac:dyDescent="0.25">
      <c r="A10" t="s">
        <v>256</v>
      </c>
      <c r="B10">
        <v>7.5997723399311601E-2</v>
      </c>
      <c r="C10">
        <v>0.588679871523205</v>
      </c>
      <c r="D10">
        <v>-0.30228221603764499</v>
      </c>
      <c r="E10">
        <v>-5.20590362824545E-2</v>
      </c>
    </row>
    <row r="11" spans="1:5" x14ac:dyDescent="0.25">
      <c r="A11" t="s">
        <v>257</v>
      </c>
      <c r="B11">
        <v>8.21360065691287E-2</v>
      </c>
      <c r="C11">
        <v>0.67940369629078701</v>
      </c>
      <c r="D11" s="25">
        <v>0.78929275237937502</v>
      </c>
      <c r="E11">
        <v>-0.336182577511558</v>
      </c>
    </row>
    <row r="12" spans="1:5" x14ac:dyDescent="0.25">
      <c r="A12" t="s">
        <v>258</v>
      </c>
      <c r="B12">
        <v>0.22890104465754299</v>
      </c>
      <c r="C12">
        <v>0.50549662454673105</v>
      </c>
      <c r="D12" s="25">
        <v>0.98722121272009</v>
      </c>
      <c r="E12">
        <v>0.81523780077891494</v>
      </c>
    </row>
    <row r="13" spans="1:5" x14ac:dyDescent="0.25">
      <c r="A13" t="s">
        <v>259</v>
      </c>
      <c r="B13">
        <v>0.29584963761196198</v>
      </c>
      <c r="C13">
        <v>0.16433462814791799</v>
      </c>
      <c r="D13">
        <v>1.1002212585359199</v>
      </c>
      <c r="E13" s="25">
        <v>1.7556385577075</v>
      </c>
    </row>
    <row r="14" spans="1:5" x14ac:dyDescent="0.25">
      <c r="A14" t="s">
        <v>244</v>
      </c>
      <c r="B14">
        <v>1.8014631778509999E-2</v>
      </c>
      <c r="C14">
        <v>0.57315298613080101</v>
      </c>
      <c r="D14" s="25">
        <v>1.61780032651952</v>
      </c>
      <c r="E14">
        <v>0.36101536789206301</v>
      </c>
    </row>
    <row r="15" spans="1:5" x14ac:dyDescent="0.25">
      <c r="A15" t="s">
        <v>291</v>
      </c>
      <c r="B15" t="s">
        <v>295</v>
      </c>
      <c r="C15" t="s">
        <v>296</v>
      </c>
      <c r="D15" t="s">
        <v>297</v>
      </c>
      <c r="E15" t="s">
        <v>298</v>
      </c>
    </row>
    <row r="16" spans="1:5" x14ac:dyDescent="0.25">
      <c r="A16" t="s">
        <v>260</v>
      </c>
      <c r="B16">
        <v>0.27058601835080298</v>
      </c>
      <c r="C16" s="25">
        <v>1.71884982829192</v>
      </c>
      <c r="D16" s="25">
        <v>1.3906985344168901</v>
      </c>
      <c r="E16">
        <v>0.455565897427051</v>
      </c>
    </row>
    <row r="17" spans="1:5" x14ac:dyDescent="0.25">
      <c r="A17" t="s">
        <v>261</v>
      </c>
      <c r="B17">
        <v>0.26183104487118303</v>
      </c>
      <c r="C17">
        <v>0.49763952767212899</v>
      </c>
      <c r="D17" s="25">
        <v>0.73217795739944203</v>
      </c>
      <c r="E17">
        <v>0.92200687446421103</v>
      </c>
    </row>
    <row r="18" spans="1:5" x14ac:dyDescent="0.25">
      <c r="A18" t="s">
        <v>262</v>
      </c>
      <c r="B18">
        <v>0.31141046232987601</v>
      </c>
      <c r="C18" s="25">
        <v>2.7292836552211202</v>
      </c>
      <c r="D18" s="25">
        <v>2.1033906739952002</v>
      </c>
      <c r="E18">
        <v>0.59026625819005296</v>
      </c>
    </row>
    <row r="19" spans="1:5" x14ac:dyDescent="0.25">
      <c r="A19" t="s">
        <v>263</v>
      </c>
      <c r="B19">
        <v>0.28412042121974401</v>
      </c>
      <c r="C19" s="25">
        <v>1.7806063266913901</v>
      </c>
      <c r="D19">
        <v>-0.59965411691922199</v>
      </c>
      <c r="E19" s="25">
        <v>-1.13808090841261</v>
      </c>
    </row>
    <row r="20" spans="1:5" x14ac:dyDescent="0.25">
      <c r="A20" t="s">
        <v>264</v>
      </c>
      <c r="B20">
        <v>7.4342138658202495E-2</v>
      </c>
      <c r="C20" s="25">
        <v>2.3119266671860701</v>
      </c>
      <c r="D20" s="25">
        <v>1.7650721433638299</v>
      </c>
      <c r="E20" s="25">
        <v>1.35447120992306</v>
      </c>
    </row>
    <row r="21" spans="1:5" x14ac:dyDescent="0.25">
      <c r="A21" t="s">
        <v>265</v>
      </c>
      <c r="B21">
        <v>0.210679944288265</v>
      </c>
      <c r="C21" s="25">
        <v>2.4362515965129301</v>
      </c>
      <c r="D21" s="25">
        <v>1.7126282424827599</v>
      </c>
      <c r="E21" s="25">
        <v>1.43657908583446</v>
      </c>
    </row>
    <row r="22" spans="1:5" x14ac:dyDescent="0.25">
      <c r="A22" t="s">
        <v>292</v>
      </c>
      <c r="B22" t="s">
        <v>295</v>
      </c>
      <c r="C22" t="s">
        <v>296</v>
      </c>
      <c r="D22" t="s">
        <v>297</v>
      </c>
      <c r="E22" t="s">
        <v>298</v>
      </c>
    </row>
    <row r="23" spans="1:5" x14ac:dyDescent="0.25">
      <c r="A23" t="s">
        <v>266</v>
      </c>
      <c r="B23">
        <v>0.27151740381693401</v>
      </c>
      <c r="C23" s="25">
        <v>2.2450210053500701</v>
      </c>
      <c r="D23" s="25">
        <v>1.77355606309805</v>
      </c>
      <c r="E23">
        <v>1.26198723886835</v>
      </c>
    </row>
    <row r="24" spans="1:5" x14ac:dyDescent="0.25">
      <c r="A24" t="s">
        <v>267</v>
      </c>
      <c r="B24">
        <v>3.3816275075252998E-2</v>
      </c>
      <c r="C24" s="25">
        <v>1.2706414896584299</v>
      </c>
      <c r="D24" s="25">
        <v>1.3770480218058601</v>
      </c>
      <c r="E24">
        <v>1.06601574642772</v>
      </c>
    </row>
    <row r="25" spans="1:5" x14ac:dyDescent="0.25">
      <c r="A25" t="s">
        <v>228</v>
      </c>
      <c r="B25">
        <v>9.6938034556414296E-2</v>
      </c>
      <c r="C25">
        <v>0.983609009182705</v>
      </c>
      <c r="D25" s="25">
        <v>1.6998938599797699</v>
      </c>
      <c r="E25" s="25">
        <v>1.9232904697894699</v>
      </c>
    </row>
    <row r="26" spans="1:5" x14ac:dyDescent="0.25">
      <c r="A26" t="s">
        <v>268</v>
      </c>
      <c r="B26">
        <v>-0.14988216353467099</v>
      </c>
      <c r="C26">
        <v>-0.22217467972253499</v>
      </c>
      <c r="D26">
        <v>-1.1786693488280799</v>
      </c>
      <c r="E26">
        <v>-0.60728118671917997</v>
      </c>
    </row>
    <row r="27" spans="1:5" x14ac:dyDescent="0.25">
      <c r="A27" t="s">
        <v>269</v>
      </c>
      <c r="B27">
        <v>-6.5341047742495606E-2</v>
      </c>
      <c r="C27">
        <v>-0.33116302745263898</v>
      </c>
      <c r="D27">
        <v>-1.19075522126897</v>
      </c>
      <c r="E27">
        <v>0.134950485170832</v>
      </c>
    </row>
    <row r="28" spans="1:5" x14ac:dyDescent="0.25">
      <c r="A28" t="s">
        <v>243</v>
      </c>
      <c r="B28">
        <v>-0.13039785564720699</v>
      </c>
      <c r="C28">
        <v>-2.21302008162939E-2</v>
      </c>
      <c r="D28">
        <v>0.56256911247328201</v>
      </c>
      <c r="E28" s="25">
        <v>1.10957795416022</v>
      </c>
    </row>
    <row r="29" spans="1:5" x14ac:dyDescent="0.25">
      <c r="A29" t="s">
        <v>270</v>
      </c>
      <c r="B29">
        <v>-2.3105062880317301E-2</v>
      </c>
      <c r="C29">
        <v>-0.34899334317766001</v>
      </c>
      <c r="D29" s="25">
        <v>-0.90021084140233998</v>
      </c>
      <c r="E29">
        <v>0.27277818896631001</v>
      </c>
    </row>
    <row r="30" spans="1:5" x14ac:dyDescent="0.25">
      <c r="A30" t="s">
        <v>271</v>
      </c>
      <c r="B30">
        <v>0.53231293701629201</v>
      </c>
      <c r="C30">
        <v>-0.59071172899510604</v>
      </c>
      <c r="D30" s="25">
        <v>-1.20772985904791</v>
      </c>
      <c r="E30">
        <v>-0.59137780921772498</v>
      </c>
    </row>
    <row r="31" spans="1:5" x14ac:dyDescent="0.25">
      <c r="A31" t="s">
        <v>293</v>
      </c>
      <c r="B31" t="s">
        <v>295</v>
      </c>
      <c r="C31" t="s">
        <v>296</v>
      </c>
      <c r="D31" t="s">
        <v>297</v>
      </c>
      <c r="E31" t="s">
        <v>298</v>
      </c>
    </row>
    <row r="32" spans="1:5" x14ac:dyDescent="0.25">
      <c r="A32" t="s">
        <v>272</v>
      </c>
      <c r="B32">
        <v>-4.6402541620323597E-3</v>
      </c>
      <c r="C32" s="25">
        <v>1.4264093374911899</v>
      </c>
      <c r="D32" s="25">
        <v>1.5348981026339601</v>
      </c>
      <c r="E32" s="25">
        <v>1.5356355593658</v>
      </c>
    </row>
    <row r="33" spans="1:5" x14ac:dyDescent="0.25">
      <c r="A33" t="s">
        <v>273</v>
      </c>
      <c r="B33">
        <v>4.2993319733942402E-2</v>
      </c>
      <c r="C33" s="25">
        <v>1.250032556709</v>
      </c>
      <c r="D33" s="25">
        <v>1.10198879414631</v>
      </c>
      <c r="E33" s="25">
        <v>0.863874272840223</v>
      </c>
    </row>
    <row r="34" spans="1:5" x14ac:dyDescent="0.25">
      <c r="A34" t="s">
        <v>274</v>
      </c>
      <c r="B34">
        <v>-0.41376424297083098</v>
      </c>
      <c r="C34">
        <v>-0.33213882632855701</v>
      </c>
      <c r="D34">
        <v>7.3295788143953294E-2</v>
      </c>
      <c r="E34">
        <v>0.228909230677387</v>
      </c>
    </row>
    <row r="35" spans="1:5" x14ac:dyDescent="0.25">
      <c r="A35" t="s">
        <v>275</v>
      </c>
      <c r="B35">
        <v>-0.105523391394362</v>
      </c>
      <c r="C35">
        <v>-0.61374048242365897</v>
      </c>
      <c r="D35">
        <v>-0.62229407958373395</v>
      </c>
      <c r="E35">
        <v>-0.68431833538862497</v>
      </c>
    </row>
    <row r="36" spans="1:5" x14ac:dyDescent="0.25">
      <c r="A36" t="s">
        <v>276</v>
      </c>
      <c r="B36">
        <v>3.9238466433918701E-3</v>
      </c>
      <c r="C36">
        <v>-0.73165226105870795</v>
      </c>
      <c r="D36">
        <v>0.57747499663722601</v>
      </c>
      <c r="E36" s="25">
        <v>1.04614941607363</v>
      </c>
    </row>
    <row r="37" spans="1:5" x14ac:dyDescent="0.25">
      <c r="A37" t="s">
        <v>277</v>
      </c>
      <c r="B37">
        <v>-7.1959727539050097E-2</v>
      </c>
      <c r="C37" s="25">
        <v>-1.01214403320026</v>
      </c>
      <c r="D37">
        <v>0.64079574731320699</v>
      </c>
      <c r="E37" s="25">
        <v>1.4174796642646099</v>
      </c>
    </row>
    <row r="38" spans="1:5" x14ac:dyDescent="0.25">
      <c r="A38" t="s">
        <v>237</v>
      </c>
      <c r="B38">
        <v>-2.9737895612626401E-2</v>
      </c>
      <c r="C38">
        <v>0.29766312024495201</v>
      </c>
      <c r="D38" s="25">
        <v>0.73186233668712197</v>
      </c>
      <c r="E38">
        <v>-0.31889217838157502</v>
      </c>
    </row>
    <row r="39" spans="1:5" x14ac:dyDescent="0.25">
      <c r="A39" t="s">
        <v>294</v>
      </c>
      <c r="B39" t="s">
        <v>295</v>
      </c>
      <c r="C39" t="s">
        <v>296</v>
      </c>
      <c r="D39" t="s">
        <v>297</v>
      </c>
      <c r="E39" t="s">
        <v>298</v>
      </c>
    </row>
    <row r="40" spans="1:5" x14ac:dyDescent="0.25">
      <c r="A40" t="s">
        <v>223</v>
      </c>
      <c r="B40">
        <v>7.0064819828806801E-2</v>
      </c>
      <c r="C40">
        <v>-0.32194530026025397</v>
      </c>
      <c r="D40">
        <v>-0.39903350671290699</v>
      </c>
      <c r="E40">
        <v>-0.46365592528849697</v>
      </c>
    </row>
    <row r="41" spans="1:5" x14ac:dyDescent="0.25">
      <c r="A41" t="s">
        <v>229</v>
      </c>
      <c r="B41">
        <v>-1.13243288930655E-2</v>
      </c>
      <c r="C41" s="25">
        <v>-1.2312269362908801</v>
      </c>
      <c r="D41" s="25">
        <v>-2.1225817043453401</v>
      </c>
      <c r="E41" s="25">
        <v>-2.1120074258717798</v>
      </c>
    </row>
    <row r="42" spans="1:5" x14ac:dyDescent="0.25">
      <c r="A42" t="s">
        <v>225</v>
      </c>
      <c r="B42">
        <v>-0.151613177063183</v>
      </c>
      <c r="C42" s="25">
        <v>1.2824227963557999</v>
      </c>
      <c r="D42" s="25">
        <v>1.2889820934680201</v>
      </c>
      <c r="E42" s="25">
        <v>1.1005589077658899</v>
      </c>
    </row>
    <row r="43" spans="1:5" x14ac:dyDescent="0.25">
      <c r="A43" t="s">
        <v>278</v>
      </c>
      <c r="B43">
        <v>-3.9669027102917399E-2</v>
      </c>
      <c r="C43">
        <v>0.97013739774896401</v>
      </c>
      <c r="D43" s="25">
        <v>1.1210304941889999</v>
      </c>
      <c r="E43">
        <v>0.91535549473428601</v>
      </c>
    </row>
    <row r="44" spans="1:5" x14ac:dyDescent="0.25">
      <c r="A44" t="s">
        <v>279</v>
      </c>
      <c r="B44">
        <v>0.47285730131647402</v>
      </c>
      <c r="C44">
        <v>0.49076130515683097</v>
      </c>
      <c r="D44" s="25">
        <v>1.1480405237286799</v>
      </c>
      <c r="E44" s="25">
        <v>1.50811790769973</v>
      </c>
    </row>
    <row r="45" spans="1:5" x14ac:dyDescent="0.25">
      <c r="A45" t="s">
        <v>241</v>
      </c>
      <c r="B45">
        <v>5.2768320096099001E-3</v>
      </c>
      <c r="C45" s="25">
        <v>1.4128633657538801</v>
      </c>
      <c r="D45" s="25">
        <v>1.5973078722449701</v>
      </c>
      <c r="E45" s="25">
        <v>2.1051186382127298</v>
      </c>
    </row>
    <row r="46" spans="1:5" x14ac:dyDescent="0.25">
      <c r="A46" t="s">
        <v>280</v>
      </c>
      <c r="B46">
        <v>1.6592215828915801E-2</v>
      </c>
      <c r="C46" s="25">
        <v>1.36876695729404</v>
      </c>
      <c r="D46" s="25">
        <v>1.4896368037363299</v>
      </c>
      <c r="E46" s="25">
        <v>1.3836327776783399</v>
      </c>
    </row>
    <row r="47" spans="1:5" x14ac:dyDescent="0.25">
      <c r="A47" t="s">
        <v>281</v>
      </c>
      <c r="B47">
        <v>-4.74592605307496E-2</v>
      </c>
      <c r="C47" s="25">
        <v>1.39990654281486</v>
      </c>
      <c r="D47" s="25">
        <v>1.2848517904808401</v>
      </c>
      <c r="E47" s="25">
        <v>1.4023038410203901</v>
      </c>
    </row>
    <row r="48" spans="1:5" x14ac:dyDescent="0.25">
      <c r="A48" t="s">
        <v>282</v>
      </c>
      <c r="B48">
        <v>0.18338381220557401</v>
      </c>
      <c r="C48" s="25">
        <v>1.60680273968832</v>
      </c>
      <c r="D48" s="25">
        <v>1.53078258336608</v>
      </c>
      <c r="E48" s="25">
        <v>1.2912117625271899</v>
      </c>
    </row>
    <row r="49" spans="1:5" x14ac:dyDescent="0.25">
      <c r="A49" t="s">
        <v>283</v>
      </c>
      <c r="B49">
        <v>-5.3750957422648002E-2</v>
      </c>
      <c r="C49">
        <v>1.3994323836523901</v>
      </c>
      <c r="D49" s="25">
        <v>1.8635494191192801</v>
      </c>
      <c r="E49" s="25">
        <v>1.6673297008491299</v>
      </c>
    </row>
    <row r="50" spans="1:5" x14ac:dyDescent="0.25">
      <c r="A50" t="s">
        <v>284</v>
      </c>
      <c r="B50">
        <v>-2.2995328319494698E-3</v>
      </c>
      <c r="C50" s="25">
        <v>1.38136576114182</v>
      </c>
      <c r="D50" s="25">
        <v>1.23742071128165</v>
      </c>
      <c r="E50" s="25">
        <v>1.09358790139094</v>
      </c>
    </row>
    <row r="51" spans="1:5" x14ac:dyDescent="0.25">
      <c r="A51" t="s">
        <v>285</v>
      </c>
      <c r="B51">
        <v>0.18615480025512901</v>
      </c>
      <c r="C51">
        <v>0.480184645604053</v>
      </c>
      <c r="D51" s="25">
        <v>0.88864750702365902</v>
      </c>
      <c r="E51">
        <v>0.92501541869110404</v>
      </c>
    </row>
    <row r="52" spans="1:5" x14ac:dyDescent="0.25">
      <c r="A52" t="s">
        <v>224</v>
      </c>
      <c r="B52">
        <v>3.8388617888547798E-2</v>
      </c>
      <c r="C52" s="25">
        <v>1.4039406509674801</v>
      </c>
      <c r="D52" s="25">
        <v>1.33741697078652</v>
      </c>
      <c r="E52" s="25">
        <v>1.3003817503540001</v>
      </c>
    </row>
    <row r="53" spans="1:5" x14ac:dyDescent="0.25">
      <c r="A53" t="s">
        <v>222</v>
      </c>
      <c r="B53">
        <v>-0.10341138254752399</v>
      </c>
      <c r="C53" s="25">
        <v>1.4045095819748701</v>
      </c>
      <c r="D53" s="25">
        <v>1.2197815157224901</v>
      </c>
      <c r="E53" s="25">
        <v>1.06833504524889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9"/>
  <sheetViews>
    <sheetView zoomScale="90" zoomScaleNormal="90" workbookViewId="0">
      <selection activeCell="S8" sqref="S8"/>
    </sheetView>
  </sheetViews>
  <sheetFormatPr defaultRowHeight="15" x14ac:dyDescent="0.25"/>
  <cols>
    <col min="4" max="4" width="22.7109375" customWidth="1"/>
    <col min="12" max="12" width="21.42578125" customWidth="1"/>
  </cols>
  <sheetData>
    <row r="1" spans="1:15" x14ac:dyDescent="0.25">
      <c r="A1" s="29" t="s">
        <v>412</v>
      </c>
    </row>
    <row r="2" spans="1:15" x14ac:dyDescent="0.25">
      <c r="A2" s="8" t="s">
        <v>413</v>
      </c>
      <c r="B2" s="8" t="s">
        <v>37</v>
      </c>
      <c r="C2" s="8" t="s">
        <v>39</v>
      </c>
      <c r="D2" s="8" t="s">
        <v>27</v>
      </c>
      <c r="E2" s="8" t="s">
        <v>28</v>
      </c>
      <c r="F2" s="8" t="s">
        <v>414</v>
      </c>
      <c r="G2" s="8" t="s">
        <v>45</v>
      </c>
      <c r="I2" s="8" t="s">
        <v>413</v>
      </c>
      <c r="J2" s="8" t="s">
        <v>37</v>
      </c>
      <c r="K2" s="8" t="s">
        <v>39</v>
      </c>
      <c r="L2" s="8" t="s">
        <v>27</v>
      </c>
      <c r="M2" s="8" t="s">
        <v>28</v>
      </c>
      <c r="N2" s="8" t="s">
        <v>414</v>
      </c>
      <c r="O2" s="8" t="s">
        <v>45</v>
      </c>
    </row>
    <row r="3" spans="1:15" x14ac:dyDescent="0.25">
      <c r="A3" s="36">
        <v>0.47986111111111113</v>
      </c>
      <c r="B3">
        <v>9</v>
      </c>
      <c r="C3" t="s">
        <v>74</v>
      </c>
      <c r="D3" s="37" t="s">
        <v>49</v>
      </c>
      <c r="E3" s="38">
        <v>6</v>
      </c>
      <c r="F3" s="38">
        <v>0</v>
      </c>
      <c r="G3" s="8"/>
      <c r="I3" s="36">
        <v>0.47986111111111113</v>
      </c>
      <c r="J3">
        <v>9</v>
      </c>
      <c r="K3" t="s">
        <v>415</v>
      </c>
      <c r="L3" s="37" t="s">
        <v>49</v>
      </c>
      <c r="M3" s="39">
        <v>7</v>
      </c>
      <c r="N3" s="39">
        <v>0</v>
      </c>
    </row>
    <row r="4" spans="1:15" x14ac:dyDescent="0.25">
      <c r="A4" s="36">
        <v>0.47986111111111113</v>
      </c>
      <c r="B4">
        <v>9</v>
      </c>
      <c r="C4" t="s">
        <v>74</v>
      </c>
      <c r="D4" s="37" t="s">
        <v>416</v>
      </c>
      <c r="E4" s="38">
        <v>0</v>
      </c>
      <c r="F4" s="38">
        <v>6</v>
      </c>
      <c r="I4" s="36">
        <v>0.47986111111111113</v>
      </c>
      <c r="J4">
        <v>9</v>
      </c>
      <c r="K4" t="s">
        <v>415</v>
      </c>
      <c r="L4" s="37" t="s">
        <v>416</v>
      </c>
      <c r="M4" s="39">
        <v>0</v>
      </c>
      <c r="N4" s="39">
        <v>7</v>
      </c>
    </row>
    <row r="5" spans="1:15" x14ac:dyDescent="0.25">
      <c r="A5" s="36">
        <v>0.47986111111111113</v>
      </c>
      <c r="B5">
        <v>9</v>
      </c>
      <c r="C5" t="s">
        <v>74</v>
      </c>
      <c r="D5" s="37" t="s">
        <v>417</v>
      </c>
      <c r="E5" s="38">
        <v>6</v>
      </c>
      <c r="F5" s="38">
        <v>0</v>
      </c>
      <c r="G5" t="s">
        <v>418</v>
      </c>
      <c r="I5" s="36">
        <v>0.47986111111111113</v>
      </c>
      <c r="J5">
        <v>9</v>
      </c>
      <c r="K5" t="s">
        <v>415</v>
      </c>
      <c r="L5" s="37" t="s">
        <v>417</v>
      </c>
      <c r="M5" s="39">
        <v>6</v>
      </c>
      <c r="N5" s="39">
        <v>0</v>
      </c>
    </row>
    <row r="6" spans="1:15" x14ac:dyDescent="0.25">
      <c r="A6" s="36">
        <v>0.47986111111111113</v>
      </c>
      <c r="B6">
        <v>9</v>
      </c>
      <c r="C6" t="s">
        <v>74</v>
      </c>
      <c r="D6" s="37" t="s">
        <v>419</v>
      </c>
      <c r="E6" s="38">
        <v>5</v>
      </c>
      <c r="F6" s="38">
        <v>0</v>
      </c>
      <c r="I6" s="36">
        <v>0.47986111111111113</v>
      </c>
      <c r="J6">
        <v>9</v>
      </c>
      <c r="K6" t="s">
        <v>415</v>
      </c>
      <c r="L6" s="37" t="s">
        <v>419</v>
      </c>
      <c r="M6" s="39">
        <v>7</v>
      </c>
      <c r="N6" s="39">
        <v>0</v>
      </c>
    </row>
    <row r="7" spans="1:15" x14ac:dyDescent="0.25">
      <c r="L7" s="37"/>
      <c r="M7" s="39"/>
      <c r="N7" s="39"/>
    </row>
    <row r="8" spans="1:15" x14ac:dyDescent="0.25">
      <c r="A8" s="40" t="s">
        <v>420</v>
      </c>
      <c r="B8">
        <v>9</v>
      </c>
      <c r="C8" t="s">
        <v>74</v>
      </c>
      <c r="D8" s="37" t="s">
        <v>49</v>
      </c>
      <c r="E8" s="38">
        <v>5</v>
      </c>
      <c r="F8" s="38">
        <v>0</v>
      </c>
      <c r="I8" s="40" t="s">
        <v>420</v>
      </c>
      <c r="J8">
        <v>9</v>
      </c>
      <c r="K8" t="s">
        <v>415</v>
      </c>
      <c r="L8" s="37" t="s">
        <v>421</v>
      </c>
      <c r="M8" s="39">
        <v>6</v>
      </c>
      <c r="N8" s="39">
        <v>0</v>
      </c>
    </row>
    <row r="9" spans="1:15" x14ac:dyDescent="0.25">
      <c r="A9" s="40" t="s">
        <v>420</v>
      </c>
      <c r="B9">
        <v>9</v>
      </c>
      <c r="C9" t="s">
        <v>74</v>
      </c>
      <c r="D9" s="37" t="s">
        <v>416</v>
      </c>
      <c r="E9" s="38">
        <v>0</v>
      </c>
      <c r="F9" s="38">
        <v>5</v>
      </c>
      <c r="I9" s="40" t="s">
        <v>420</v>
      </c>
      <c r="J9">
        <v>9</v>
      </c>
      <c r="K9" t="s">
        <v>415</v>
      </c>
      <c r="L9" s="37" t="s">
        <v>416</v>
      </c>
      <c r="M9" s="39">
        <v>0</v>
      </c>
      <c r="N9" s="39">
        <v>5</v>
      </c>
    </row>
    <row r="10" spans="1:15" x14ac:dyDescent="0.25">
      <c r="A10" s="40" t="s">
        <v>420</v>
      </c>
      <c r="B10">
        <v>9</v>
      </c>
      <c r="C10" t="s">
        <v>74</v>
      </c>
      <c r="D10" s="37" t="s">
        <v>417</v>
      </c>
      <c r="E10" s="38">
        <v>5</v>
      </c>
      <c r="F10" s="38">
        <v>0</v>
      </c>
      <c r="I10" s="40" t="s">
        <v>420</v>
      </c>
      <c r="J10">
        <v>9</v>
      </c>
      <c r="K10" t="s">
        <v>415</v>
      </c>
      <c r="L10" s="37" t="s">
        <v>417</v>
      </c>
      <c r="M10" s="39">
        <v>6</v>
      </c>
      <c r="N10" s="39">
        <v>0</v>
      </c>
      <c r="O10" t="s">
        <v>418</v>
      </c>
    </row>
    <row r="11" spans="1:15" x14ac:dyDescent="0.25">
      <c r="A11" s="40" t="s">
        <v>420</v>
      </c>
      <c r="B11">
        <v>9</v>
      </c>
      <c r="C11" t="s">
        <v>74</v>
      </c>
      <c r="D11" s="37" t="s">
        <v>419</v>
      </c>
      <c r="E11" s="38">
        <v>6</v>
      </c>
      <c r="F11" s="38">
        <v>0</v>
      </c>
      <c r="I11" s="40" t="s">
        <v>420</v>
      </c>
      <c r="J11">
        <v>9</v>
      </c>
      <c r="K11" t="s">
        <v>415</v>
      </c>
      <c r="L11" s="37" t="s">
        <v>419</v>
      </c>
      <c r="M11" s="39">
        <v>5</v>
      </c>
      <c r="N11" s="39">
        <v>0</v>
      </c>
    </row>
    <row r="12" spans="1:15" x14ac:dyDescent="0.25">
      <c r="A12" s="41"/>
      <c r="I12" s="41"/>
      <c r="L12" s="37"/>
      <c r="M12" s="39"/>
      <c r="N12" s="39"/>
    </row>
    <row r="13" spans="1:15" x14ac:dyDescent="0.25">
      <c r="A13" s="40" t="s">
        <v>422</v>
      </c>
      <c r="B13">
        <v>9</v>
      </c>
      <c r="C13" t="s">
        <v>74</v>
      </c>
      <c r="D13" s="37" t="s">
        <v>49</v>
      </c>
      <c r="E13" s="39">
        <v>7</v>
      </c>
      <c r="F13" s="39">
        <v>0</v>
      </c>
      <c r="I13" s="40" t="s">
        <v>422</v>
      </c>
      <c r="J13">
        <v>9</v>
      </c>
      <c r="K13" t="s">
        <v>415</v>
      </c>
      <c r="L13" s="37" t="s">
        <v>421</v>
      </c>
      <c r="M13" s="39">
        <v>7</v>
      </c>
      <c r="N13" s="39">
        <v>0</v>
      </c>
    </row>
    <row r="14" spans="1:15" x14ac:dyDescent="0.25">
      <c r="A14" s="40" t="s">
        <v>422</v>
      </c>
      <c r="B14">
        <v>9</v>
      </c>
      <c r="C14" t="s">
        <v>74</v>
      </c>
      <c r="D14" s="37" t="s">
        <v>416</v>
      </c>
      <c r="E14" s="39">
        <v>0</v>
      </c>
      <c r="F14" s="39">
        <v>5</v>
      </c>
      <c r="I14" s="40" t="s">
        <v>422</v>
      </c>
      <c r="J14">
        <v>9</v>
      </c>
      <c r="K14" t="s">
        <v>415</v>
      </c>
      <c r="L14" s="37" t="s">
        <v>416</v>
      </c>
      <c r="M14" s="39">
        <v>0</v>
      </c>
      <c r="N14" s="39">
        <v>4</v>
      </c>
      <c r="O14" t="s">
        <v>418</v>
      </c>
    </row>
    <row r="15" spans="1:15" x14ac:dyDescent="0.25">
      <c r="A15" s="40" t="s">
        <v>422</v>
      </c>
      <c r="B15">
        <v>9</v>
      </c>
      <c r="C15" t="s">
        <v>74</v>
      </c>
      <c r="D15" s="37" t="s">
        <v>417</v>
      </c>
      <c r="E15" s="39">
        <v>7</v>
      </c>
      <c r="F15" s="39">
        <v>0</v>
      </c>
      <c r="I15" s="40" t="s">
        <v>422</v>
      </c>
      <c r="J15">
        <v>9</v>
      </c>
      <c r="K15" t="s">
        <v>415</v>
      </c>
      <c r="L15" s="37" t="s">
        <v>417</v>
      </c>
      <c r="M15" s="39">
        <v>6</v>
      </c>
      <c r="N15" s="39">
        <v>0</v>
      </c>
    </row>
    <row r="16" spans="1:15" x14ac:dyDescent="0.25">
      <c r="A16" s="40" t="s">
        <v>422</v>
      </c>
      <c r="B16">
        <v>9</v>
      </c>
      <c r="C16" t="s">
        <v>74</v>
      </c>
      <c r="D16" s="37" t="s">
        <v>419</v>
      </c>
      <c r="E16" s="39">
        <v>5</v>
      </c>
      <c r="F16" s="39">
        <v>0</v>
      </c>
      <c r="I16" s="40" t="s">
        <v>422</v>
      </c>
      <c r="J16">
        <v>9</v>
      </c>
      <c r="K16" t="s">
        <v>415</v>
      </c>
      <c r="L16" s="37" t="s">
        <v>419</v>
      </c>
      <c r="M16" s="39">
        <v>4</v>
      </c>
      <c r="N16" s="39">
        <v>0</v>
      </c>
      <c r="O16" t="s">
        <v>418</v>
      </c>
    </row>
    <row r="18" spans="1:15" x14ac:dyDescent="0.25">
      <c r="A18" s="36">
        <v>0.68055555555555547</v>
      </c>
      <c r="B18">
        <v>9</v>
      </c>
      <c r="C18" t="s">
        <v>74</v>
      </c>
      <c r="D18" s="37" t="s">
        <v>49</v>
      </c>
      <c r="E18" s="39">
        <v>9</v>
      </c>
      <c r="F18" s="39">
        <v>0</v>
      </c>
      <c r="I18" s="36">
        <v>0.68055555555555547</v>
      </c>
      <c r="J18">
        <v>9</v>
      </c>
      <c r="K18" t="s">
        <v>415</v>
      </c>
      <c r="L18" s="37" t="s">
        <v>49</v>
      </c>
      <c r="M18" s="39">
        <v>16</v>
      </c>
      <c r="N18" s="39">
        <v>0</v>
      </c>
      <c r="O18" t="s">
        <v>418</v>
      </c>
    </row>
    <row r="19" spans="1:15" x14ac:dyDescent="0.25">
      <c r="A19" s="36">
        <v>0.68055555555555547</v>
      </c>
      <c r="B19">
        <v>9</v>
      </c>
      <c r="C19" t="s">
        <v>74</v>
      </c>
      <c r="D19" s="37" t="s">
        <v>423</v>
      </c>
      <c r="E19" s="39">
        <v>12</v>
      </c>
      <c r="F19" s="39">
        <v>0</v>
      </c>
      <c r="I19" s="36">
        <v>0.68055555555555547</v>
      </c>
      <c r="J19">
        <v>9</v>
      </c>
      <c r="K19" t="s">
        <v>415</v>
      </c>
      <c r="L19" s="37" t="s">
        <v>423</v>
      </c>
      <c r="M19" s="39">
        <v>10</v>
      </c>
      <c r="N19" s="39">
        <v>1</v>
      </c>
    </row>
    <row r="20" spans="1:15" x14ac:dyDescent="0.25">
      <c r="A20" s="36">
        <v>0.68055555555555547</v>
      </c>
      <c r="B20">
        <v>9</v>
      </c>
      <c r="C20" t="s">
        <v>74</v>
      </c>
      <c r="D20" s="37" t="s">
        <v>424</v>
      </c>
      <c r="E20" s="39">
        <v>12</v>
      </c>
      <c r="F20" s="39">
        <v>0</v>
      </c>
      <c r="I20" s="36">
        <v>0.68055555555555547</v>
      </c>
      <c r="J20">
        <v>9</v>
      </c>
      <c r="K20" t="s">
        <v>415</v>
      </c>
      <c r="L20" s="37" t="s">
        <v>424</v>
      </c>
      <c r="M20" s="39">
        <v>11</v>
      </c>
      <c r="N20" s="39">
        <v>0</v>
      </c>
      <c r="O20" t="s">
        <v>425</v>
      </c>
    </row>
    <row r="21" spans="1:15" x14ac:dyDescent="0.25">
      <c r="A21" s="42"/>
      <c r="B21" s="7"/>
      <c r="C21" s="7"/>
      <c r="D21" s="37"/>
      <c r="E21" s="38"/>
      <c r="F21" s="38"/>
    </row>
    <row r="22" spans="1:15" x14ac:dyDescent="0.25">
      <c r="A22" s="43" t="s">
        <v>426</v>
      </c>
      <c r="B22">
        <v>9</v>
      </c>
      <c r="C22" t="s">
        <v>74</v>
      </c>
      <c r="D22" t="s">
        <v>49</v>
      </c>
      <c r="E22">
        <v>15</v>
      </c>
      <c r="F22">
        <v>0</v>
      </c>
      <c r="I22" s="43" t="s">
        <v>426</v>
      </c>
      <c r="J22">
        <v>9</v>
      </c>
      <c r="K22" t="s">
        <v>415</v>
      </c>
      <c r="L22" t="s">
        <v>49</v>
      </c>
      <c r="M22">
        <v>15</v>
      </c>
      <c r="N22">
        <v>0</v>
      </c>
    </row>
    <row r="23" spans="1:15" x14ac:dyDescent="0.25">
      <c r="A23" s="43" t="s">
        <v>426</v>
      </c>
      <c r="B23">
        <v>9</v>
      </c>
      <c r="C23" t="s">
        <v>74</v>
      </c>
      <c r="D23" t="s">
        <v>427</v>
      </c>
      <c r="E23">
        <v>11</v>
      </c>
      <c r="F23">
        <v>0</v>
      </c>
      <c r="I23" s="43" t="s">
        <v>426</v>
      </c>
      <c r="J23">
        <v>9</v>
      </c>
      <c r="K23" t="s">
        <v>415</v>
      </c>
      <c r="L23" t="s">
        <v>427</v>
      </c>
      <c r="M23">
        <v>9</v>
      </c>
      <c r="N23">
        <v>1</v>
      </c>
    </row>
    <row r="24" spans="1:15" x14ac:dyDescent="0.25">
      <c r="A24" s="43" t="s">
        <v>426</v>
      </c>
      <c r="B24">
        <v>9</v>
      </c>
      <c r="C24" t="s">
        <v>74</v>
      </c>
      <c r="D24" t="s">
        <v>424</v>
      </c>
      <c r="E24">
        <v>11</v>
      </c>
      <c r="F24">
        <v>0</v>
      </c>
      <c r="I24" s="43" t="s">
        <v>426</v>
      </c>
      <c r="J24">
        <v>9</v>
      </c>
      <c r="K24" t="s">
        <v>415</v>
      </c>
      <c r="L24" t="s">
        <v>424</v>
      </c>
      <c r="M24">
        <v>10</v>
      </c>
      <c r="N24">
        <v>1</v>
      </c>
    </row>
    <row r="26" spans="1:15" x14ac:dyDescent="0.25">
      <c r="A26" s="43" t="s">
        <v>428</v>
      </c>
      <c r="B26">
        <v>9</v>
      </c>
      <c r="C26" t="s">
        <v>74</v>
      </c>
      <c r="D26" t="s">
        <v>49</v>
      </c>
      <c r="E26">
        <v>14</v>
      </c>
      <c r="F26">
        <v>0</v>
      </c>
      <c r="G26" t="s">
        <v>429</v>
      </c>
      <c r="I26" s="43" t="s">
        <v>428</v>
      </c>
      <c r="J26">
        <v>9</v>
      </c>
      <c r="K26" t="s">
        <v>415</v>
      </c>
      <c r="L26" t="s">
        <v>49</v>
      </c>
      <c r="M26">
        <v>8</v>
      </c>
      <c r="N26">
        <v>0</v>
      </c>
    </row>
    <row r="27" spans="1:15" x14ac:dyDescent="0.25">
      <c r="A27" s="43" t="s">
        <v>428</v>
      </c>
      <c r="B27">
        <v>9</v>
      </c>
      <c r="C27" t="s">
        <v>74</v>
      </c>
      <c r="D27" t="s">
        <v>427</v>
      </c>
      <c r="E27">
        <v>11</v>
      </c>
      <c r="F27">
        <v>0</v>
      </c>
      <c r="G27" t="s">
        <v>429</v>
      </c>
      <c r="I27" s="43" t="s">
        <v>428</v>
      </c>
      <c r="J27">
        <v>9</v>
      </c>
      <c r="K27" t="s">
        <v>415</v>
      </c>
      <c r="L27" t="s">
        <v>427</v>
      </c>
      <c r="M27">
        <v>5</v>
      </c>
      <c r="N27">
        <v>4</v>
      </c>
      <c r="O27" t="s">
        <v>430</v>
      </c>
    </row>
    <row r="28" spans="1:15" x14ac:dyDescent="0.25">
      <c r="A28" s="43" t="s">
        <v>428</v>
      </c>
      <c r="B28">
        <v>9</v>
      </c>
      <c r="C28" t="s">
        <v>74</v>
      </c>
      <c r="D28" t="s">
        <v>424</v>
      </c>
      <c r="E28">
        <v>9</v>
      </c>
      <c r="F28">
        <v>0</v>
      </c>
      <c r="G28" t="s">
        <v>429</v>
      </c>
      <c r="I28" s="43" t="s">
        <v>428</v>
      </c>
      <c r="J28">
        <v>9</v>
      </c>
      <c r="K28" t="s">
        <v>415</v>
      </c>
      <c r="L28" t="s">
        <v>424</v>
      </c>
      <c r="M28">
        <v>8</v>
      </c>
      <c r="N28">
        <v>0</v>
      </c>
    </row>
    <row r="32" spans="1:15" x14ac:dyDescent="0.25">
      <c r="D32" s="8" t="s">
        <v>431</v>
      </c>
      <c r="E32" t="s">
        <v>28</v>
      </c>
      <c r="F32" t="s">
        <v>414</v>
      </c>
      <c r="L32" s="8" t="s">
        <v>432</v>
      </c>
      <c r="M32" t="s">
        <v>28</v>
      </c>
      <c r="N32" t="s">
        <v>414</v>
      </c>
    </row>
    <row r="33" spans="1:14" x14ac:dyDescent="0.25">
      <c r="D33" s="37" t="s">
        <v>49</v>
      </c>
      <c r="E33">
        <f>E3+E8+E13+E18+E22+E26</f>
        <v>56</v>
      </c>
      <c r="F33">
        <f>F3+F8+F13+F18+F22+F26</f>
        <v>0</v>
      </c>
      <c r="L33" s="37" t="s">
        <v>49</v>
      </c>
      <c r="M33">
        <f>M3+M8+M13+M18+M22+M26</f>
        <v>59</v>
      </c>
      <c r="N33">
        <f>N3+N8+N13+N18+N22+N26</f>
        <v>0</v>
      </c>
    </row>
    <row r="34" spans="1:14" x14ac:dyDescent="0.25">
      <c r="D34" s="37" t="s">
        <v>416</v>
      </c>
      <c r="E34">
        <f t="shared" ref="E34:F36" si="0">E4+E9+E14</f>
        <v>0</v>
      </c>
      <c r="F34">
        <f t="shared" si="0"/>
        <v>16</v>
      </c>
      <c r="L34" s="37" t="s">
        <v>416</v>
      </c>
      <c r="M34">
        <f t="shared" ref="M34:N36" si="1">M4+M9+M14</f>
        <v>0</v>
      </c>
      <c r="N34">
        <f t="shared" si="1"/>
        <v>16</v>
      </c>
    </row>
    <row r="35" spans="1:14" x14ac:dyDescent="0.25">
      <c r="D35" s="37" t="s">
        <v>417</v>
      </c>
      <c r="E35">
        <f t="shared" si="0"/>
        <v>18</v>
      </c>
      <c r="F35">
        <f t="shared" si="0"/>
        <v>0</v>
      </c>
      <c r="L35" s="37" t="s">
        <v>417</v>
      </c>
      <c r="M35">
        <f t="shared" si="1"/>
        <v>18</v>
      </c>
      <c r="N35">
        <f t="shared" si="1"/>
        <v>0</v>
      </c>
    </row>
    <row r="36" spans="1:14" x14ac:dyDescent="0.25">
      <c r="A36" s="8"/>
      <c r="D36" s="37" t="s">
        <v>419</v>
      </c>
      <c r="E36">
        <f t="shared" si="0"/>
        <v>16</v>
      </c>
      <c r="F36">
        <f t="shared" si="0"/>
        <v>0</v>
      </c>
      <c r="L36" s="37" t="s">
        <v>419</v>
      </c>
      <c r="M36">
        <f t="shared" si="1"/>
        <v>16</v>
      </c>
      <c r="N36">
        <f t="shared" si="1"/>
        <v>0</v>
      </c>
    </row>
    <row r="37" spans="1:14" x14ac:dyDescent="0.25">
      <c r="A37" s="8"/>
      <c r="D37" t="s">
        <v>427</v>
      </c>
      <c r="E37">
        <f>E19+E23+E27</f>
        <v>34</v>
      </c>
      <c r="F37">
        <f>F19+F23+F27</f>
        <v>0</v>
      </c>
      <c r="L37" t="s">
        <v>427</v>
      </c>
      <c r="M37">
        <f>M19+M23+M27</f>
        <v>24</v>
      </c>
      <c r="N37">
        <f>N19+N23+N27</f>
        <v>6</v>
      </c>
    </row>
    <row r="38" spans="1:14" x14ac:dyDescent="0.25">
      <c r="D38" t="s">
        <v>424</v>
      </c>
      <c r="E38">
        <f>E20+E24+E28</f>
        <v>32</v>
      </c>
      <c r="F38">
        <f>F20+F24+F28</f>
        <v>0</v>
      </c>
      <c r="L38" t="s">
        <v>424</v>
      </c>
      <c r="M38">
        <f>M20+M24+M28</f>
        <v>29</v>
      </c>
      <c r="N38">
        <f>N20+N24+N28</f>
        <v>1</v>
      </c>
    </row>
    <row r="49" spans="1:1" x14ac:dyDescent="0.25">
      <c r="A49" s="8"/>
    </row>
  </sheetData>
  <pageMargins left="0.7" right="0.7" top="0.75" bottom="0.75" header="0.3" footer="0.3"/>
  <drawing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7"/>
  <sheetViews>
    <sheetView tabSelected="1" workbookViewId="0">
      <selection activeCell="R38" sqref="R38"/>
    </sheetView>
  </sheetViews>
  <sheetFormatPr defaultRowHeight="15" x14ac:dyDescent="0.25"/>
  <sheetData>
    <row r="1" spans="1:12" x14ac:dyDescent="0.25">
      <c r="A1" s="29" t="s">
        <v>477</v>
      </c>
    </row>
    <row r="2" spans="1:12" x14ac:dyDescent="0.25">
      <c r="A2" t="s">
        <v>433</v>
      </c>
      <c r="B2" t="s">
        <v>431</v>
      </c>
      <c r="C2" t="s">
        <v>434</v>
      </c>
      <c r="D2" t="s">
        <v>66</v>
      </c>
      <c r="E2" t="s">
        <v>382</v>
      </c>
      <c r="F2" t="s">
        <v>435</v>
      </c>
      <c r="G2" t="s">
        <v>436</v>
      </c>
      <c r="H2" t="s">
        <v>437</v>
      </c>
      <c r="I2" t="s">
        <v>438</v>
      </c>
      <c r="J2" t="s">
        <v>439</v>
      </c>
      <c r="K2" t="s">
        <v>440</v>
      </c>
      <c r="L2" t="s">
        <v>441</v>
      </c>
    </row>
    <row r="3" spans="1:12" x14ac:dyDescent="0.25">
      <c r="A3" s="44" t="s">
        <v>442</v>
      </c>
      <c r="B3" s="44">
        <v>0</v>
      </c>
      <c r="C3" s="44">
        <v>0.123</v>
      </c>
      <c r="D3" s="44">
        <v>0</v>
      </c>
      <c r="E3" s="44">
        <v>0</v>
      </c>
      <c r="F3" s="44">
        <v>0</v>
      </c>
      <c r="G3" s="44">
        <v>0.33700000000000002</v>
      </c>
      <c r="H3" s="44">
        <v>0</v>
      </c>
      <c r="I3" s="44">
        <v>0</v>
      </c>
      <c r="J3" s="44">
        <v>0</v>
      </c>
      <c r="K3" s="44">
        <v>0</v>
      </c>
      <c r="L3" s="44">
        <v>6.4000000000000001E-2</v>
      </c>
    </row>
    <row r="4" spans="1:12" x14ac:dyDescent="0.25">
      <c r="A4" s="44" t="s">
        <v>443</v>
      </c>
      <c r="B4" s="44">
        <v>0</v>
      </c>
      <c r="C4" s="44">
        <v>0</v>
      </c>
      <c r="D4" s="44">
        <v>0</v>
      </c>
      <c r="E4" s="44">
        <v>0</v>
      </c>
      <c r="F4" s="44">
        <v>0.05</v>
      </c>
      <c r="G4" s="44">
        <v>0.124</v>
      </c>
      <c r="H4" s="44">
        <v>0</v>
      </c>
      <c r="I4" s="44">
        <v>0</v>
      </c>
      <c r="J4" s="44">
        <v>0</v>
      </c>
      <c r="K4" s="44">
        <v>0</v>
      </c>
      <c r="L4" s="44">
        <v>0.307</v>
      </c>
    </row>
    <row r="5" spans="1:12" x14ac:dyDescent="0.25">
      <c r="A5" s="44" t="s">
        <v>444</v>
      </c>
      <c r="B5" s="44">
        <v>0</v>
      </c>
      <c r="C5" s="44">
        <v>0</v>
      </c>
      <c r="D5" s="44">
        <v>0</v>
      </c>
      <c r="E5" s="44">
        <v>0</v>
      </c>
      <c r="F5" s="44">
        <v>0.115</v>
      </c>
      <c r="G5" s="44">
        <v>0.12</v>
      </c>
      <c r="H5" s="44">
        <v>0</v>
      </c>
      <c r="I5" s="44">
        <v>0</v>
      </c>
      <c r="J5" s="44">
        <v>0</v>
      </c>
      <c r="K5" s="44">
        <v>0</v>
      </c>
      <c r="L5" s="44">
        <v>0.81599999999999995</v>
      </c>
    </row>
    <row r="6" spans="1:12" x14ac:dyDescent="0.25">
      <c r="A6" s="44" t="s">
        <v>445</v>
      </c>
      <c r="B6" s="44">
        <v>0</v>
      </c>
      <c r="C6" s="44">
        <v>0.106</v>
      </c>
      <c r="D6" s="44">
        <v>0</v>
      </c>
      <c r="E6" s="44">
        <v>0</v>
      </c>
      <c r="F6" s="44">
        <v>0</v>
      </c>
      <c r="G6" s="44">
        <v>0.124</v>
      </c>
      <c r="H6" s="44">
        <v>0</v>
      </c>
      <c r="I6" s="44">
        <v>0</v>
      </c>
      <c r="J6" s="44">
        <v>0</v>
      </c>
      <c r="K6" s="44">
        <v>0</v>
      </c>
      <c r="L6" s="44">
        <v>0</v>
      </c>
    </row>
    <row r="7" spans="1:12" x14ac:dyDescent="0.25">
      <c r="A7" t="s">
        <v>446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2.27</v>
      </c>
    </row>
    <row r="8" spans="1:12" x14ac:dyDescent="0.25">
      <c r="A8" t="s">
        <v>447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1.43</v>
      </c>
    </row>
    <row r="9" spans="1:12" x14ac:dyDescent="0.25">
      <c r="A9" t="s">
        <v>448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1.37</v>
      </c>
    </row>
    <row r="10" spans="1:12" x14ac:dyDescent="0.25">
      <c r="A10" s="44" t="s">
        <v>449</v>
      </c>
      <c r="B10" s="44">
        <v>0</v>
      </c>
      <c r="C10" s="44">
        <v>0</v>
      </c>
      <c r="D10" s="44">
        <v>0</v>
      </c>
      <c r="E10" s="44">
        <v>0</v>
      </c>
      <c r="F10" s="44">
        <v>0</v>
      </c>
      <c r="G10" s="44">
        <v>0</v>
      </c>
      <c r="H10" s="44">
        <v>0</v>
      </c>
      <c r="I10" s="44">
        <v>0</v>
      </c>
      <c r="J10" s="44">
        <v>0</v>
      </c>
      <c r="K10" s="44">
        <v>0</v>
      </c>
      <c r="L10" s="44">
        <v>0</v>
      </c>
    </row>
    <row r="11" spans="1:12" x14ac:dyDescent="0.25">
      <c r="A11" s="44" t="s">
        <v>450</v>
      </c>
      <c r="B11" s="44">
        <v>4.2000000000000003E-2</v>
      </c>
      <c r="C11" s="44">
        <v>0</v>
      </c>
      <c r="D11" s="44">
        <v>0.623</v>
      </c>
      <c r="E11" s="44">
        <v>0.30599999999999999</v>
      </c>
      <c r="F11" s="44">
        <v>4.1000000000000002E-2</v>
      </c>
      <c r="G11" s="44">
        <v>5.0999999999999997E-2</v>
      </c>
      <c r="H11" s="44">
        <v>0</v>
      </c>
      <c r="I11" s="44">
        <v>0</v>
      </c>
      <c r="J11" s="44">
        <v>0</v>
      </c>
      <c r="K11" s="44">
        <v>0</v>
      </c>
      <c r="L11" s="44">
        <v>6.5000000000000002E-2</v>
      </c>
    </row>
    <row r="12" spans="1:12" x14ac:dyDescent="0.25">
      <c r="A12" s="44" t="s">
        <v>451</v>
      </c>
      <c r="B12" s="44">
        <v>0.38100000000000001</v>
      </c>
      <c r="C12" s="44">
        <v>0</v>
      </c>
      <c r="D12" s="44">
        <v>0</v>
      </c>
      <c r="E12" s="44">
        <v>3</v>
      </c>
      <c r="F12" s="44">
        <v>1.64</v>
      </c>
      <c r="G12" s="44">
        <v>0</v>
      </c>
      <c r="H12" s="44">
        <v>0</v>
      </c>
      <c r="I12" s="44">
        <v>0</v>
      </c>
      <c r="J12" s="44">
        <v>0</v>
      </c>
      <c r="K12" s="44">
        <v>0</v>
      </c>
      <c r="L12" s="44">
        <v>0.32600000000000001</v>
      </c>
    </row>
    <row r="13" spans="1:12" x14ac:dyDescent="0.25">
      <c r="A13" s="44" t="s">
        <v>452</v>
      </c>
      <c r="B13" s="44">
        <v>0</v>
      </c>
      <c r="C13" s="44">
        <v>0</v>
      </c>
      <c r="D13" s="44">
        <v>3.97</v>
      </c>
      <c r="E13" s="44">
        <v>3.72</v>
      </c>
      <c r="F13" s="44">
        <v>1.7889999999999999</v>
      </c>
      <c r="G13" s="44">
        <v>0</v>
      </c>
      <c r="H13" s="44">
        <v>0</v>
      </c>
      <c r="I13" s="44">
        <v>0</v>
      </c>
      <c r="J13" s="44">
        <v>0</v>
      </c>
      <c r="K13" s="44">
        <v>0</v>
      </c>
      <c r="L13" s="44">
        <v>0</v>
      </c>
    </row>
    <row r="14" spans="1:12" x14ac:dyDescent="0.25">
      <c r="A14" s="44" t="s">
        <v>453</v>
      </c>
      <c r="B14" s="44">
        <v>0</v>
      </c>
      <c r="C14" s="44">
        <v>0</v>
      </c>
      <c r="D14" s="44">
        <v>5.33</v>
      </c>
      <c r="E14" s="44">
        <v>5.27</v>
      </c>
      <c r="F14" s="44">
        <v>2.84</v>
      </c>
      <c r="G14" s="44">
        <v>0</v>
      </c>
      <c r="H14" s="44">
        <v>0</v>
      </c>
      <c r="I14" s="44">
        <v>0</v>
      </c>
      <c r="J14" s="44">
        <v>0</v>
      </c>
      <c r="K14" s="44">
        <v>0.30399999999999999</v>
      </c>
      <c r="L14" s="44">
        <v>0</v>
      </c>
    </row>
    <row r="15" spans="1:12" x14ac:dyDescent="0.25">
      <c r="A15" s="44" t="s">
        <v>454</v>
      </c>
      <c r="B15" s="44">
        <v>0</v>
      </c>
      <c r="C15" s="44">
        <v>0</v>
      </c>
      <c r="D15" s="44">
        <v>5.75</v>
      </c>
      <c r="E15" s="44">
        <v>4.38</v>
      </c>
      <c r="F15" s="44">
        <v>1.929</v>
      </c>
      <c r="G15" s="44">
        <v>0</v>
      </c>
      <c r="H15" s="44">
        <v>0</v>
      </c>
      <c r="I15" s="44">
        <v>0</v>
      </c>
      <c r="J15" s="44">
        <v>0</v>
      </c>
      <c r="K15" s="44">
        <v>0</v>
      </c>
      <c r="L15" s="44">
        <v>0</v>
      </c>
    </row>
    <row r="16" spans="1:12" x14ac:dyDescent="0.25">
      <c r="A16" s="44" t="s">
        <v>455</v>
      </c>
      <c r="B16" s="44">
        <v>0</v>
      </c>
      <c r="C16" s="44">
        <v>0</v>
      </c>
      <c r="D16" s="44">
        <v>4.58</v>
      </c>
      <c r="E16" s="44">
        <v>3.51</v>
      </c>
      <c r="F16" s="44">
        <v>1.254</v>
      </c>
      <c r="G16" s="44">
        <v>0</v>
      </c>
      <c r="H16" s="44">
        <v>0</v>
      </c>
      <c r="I16" s="44">
        <v>0</v>
      </c>
      <c r="J16" s="44">
        <v>0</v>
      </c>
      <c r="K16" s="44">
        <v>0</v>
      </c>
      <c r="L16" s="44">
        <v>0</v>
      </c>
    </row>
    <row r="17" spans="1:12" x14ac:dyDescent="0.25">
      <c r="A17" t="s">
        <v>456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</row>
    <row r="18" spans="1:12" x14ac:dyDescent="0.25">
      <c r="A18" t="s">
        <v>457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1.19</v>
      </c>
      <c r="I18">
        <v>1.4</v>
      </c>
      <c r="J18">
        <v>0</v>
      </c>
      <c r="K18">
        <v>0</v>
      </c>
      <c r="L18">
        <v>0</v>
      </c>
    </row>
    <row r="19" spans="1:12" x14ac:dyDescent="0.25">
      <c r="A19" t="s">
        <v>458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1.94</v>
      </c>
      <c r="I19">
        <v>2.2200000000000002</v>
      </c>
      <c r="J19">
        <v>0</v>
      </c>
      <c r="K19">
        <v>0</v>
      </c>
      <c r="L19">
        <v>0</v>
      </c>
    </row>
    <row r="20" spans="1:12" x14ac:dyDescent="0.25">
      <c r="A20" t="s">
        <v>459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2.08</v>
      </c>
      <c r="I20">
        <v>2.0499999999999998</v>
      </c>
      <c r="J20">
        <v>0</v>
      </c>
      <c r="K20">
        <v>0</v>
      </c>
      <c r="L20">
        <v>0</v>
      </c>
    </row>
    <row r="21" spans="1:12" x14ac:dyDescent="0.25">
      <c r="A21" t="s">
        <v>460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2.06</v>
      </c>
      <c r="I21">
        <v>2.46</v>
      </c>
      <c r="J21">
        <v>0</v>
      </c>
      <c r="K21">
        <v>0</v>
      </c>
      <c r="L21">
        <v>0</v>
      </c>
    </row>
    <row r="22" spans="1:12" x14ac:dyDescent="0.25">
      <c r="A22" t="s">
        <v>461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1.1399999999999999</v>
      </c>
      <c r="I22">
        <v>2.56</v>
      </c>
      <c r="J22">
        <v>0</v>
      </c>
      <c r="K22">
        <v>0</v>
      </c>
      <c r="L22">
        <v>0</v>
      </c>
    </row>
    <row r="23" spans="1:12" x14ac:dyDescent="0.25">
      <c r="A23" t="s">
        <v>462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1.65</v>
      </c>
      <c r="J23">
        <v>0</v>
      </c>
      <c r="K23">
        <v>0</v>
      </c>
      <c r="L23">
        <v>0</v>
      </c>
    </row>
    <row r="24" spans="1:12" x14ac:dyDescent="0.25">
      <c r="A24" s="44" t="s">
        <v>463</v>
      </c>
      <c r="B24" s="44">
        <v>0</v>
      </c>
      <c r="C24" s="44">
        <v>0</v>
      </c>
      <c r="D24" s="44">
        <v>0</v>
      </c>
      <c r="E24" s="44">
        <v>0</v>
      </c>
      <c r="F24" s="44">
        <v>0</v>
      </c>
      <c r="G24" s="44">
        <v>0</v>
      </c>
      <c r="H24" s="44">
        <v>0</v>
      </c>
      <c r="I24" s="44">
        <v>0</v>
      </c>
      <c r="J24" s="44">
        <v>0</v>
      </c>
      <c r="K24" s="44">
        <v>0</v>
      </c>
      <c r="L24" s="44">
        <v>0</v>
      </c>
    </row>
    <row r="25" spans="1:12" x14ac:dyDescent="0.25">
      <c r="A25" s="44" t="s">
        <v>464</v>
      </c>
      <c r="B25" s="44">
        <v>0</v>
      </c>
      <c r="C25" s="44">
        <v>0</v>
      </c>
      <c r="D25" s="44">
        <v>0</v>
      </c>
      <c r="E25" s="44">
        <v>0</v>
      </c>
      <c r="F25" s="44">
        <v>0</v>
      </c>
      <c r="G25" s="44">
        <v>0</v>
      </c>
      <c r="H25" s="44">
        <v>0</v>
      </c>
      <c r="I25" s="44">
        <v>0</v>
      </c>
      <c r="J25" s="44">
        <v>0</v>
      </c>
      <c r="K25" s="44">
        <v>0</v>
      </c>
      <c r="L25" s="44">
        <v>0</v>
      </c>
    </row>
    <row r="26" spans="1:12" x14ac:dyDescent="0.25">
      <c r="A26" s="44" t="s">
        <v>465</v>
      </c>
      <c r="B26" s="44">
        <v>0</v>
      </c>
      <c r="C26" s="44">
        <v>0</v>
      </c>
      <c r="D26" s="44">
        <v>0</v>
      </c>
      <c r="E26" s="44">
        <v>0</v>
      </c>
      <c r="F26" s="44">
        <v>0</v>
      </c>
      <c r="G26" s="44">
        <v>0</v>
      </c>
      <c r="H26" s="44">
        <v>0</v>
      </c>
      <c r="I26" s="44">
        <v>0</v>
      </c>
      <c r="J26" s="44">
        <v>0</v>
      </c>
      <c r="K26" s="44">
        <v>0</v>
      </c>
      <c r="L26" s="44">
        <v>0</v>
      </c>
    </row>
    <row r="27" spans="1:12" x14ac:dyDescent="0.25">
      <c r="A27" s="44" t="s">
        <v>466</v>
      </c>
      <c r="B27" s="44">
        <v>0</v>
      </c>
      <c r="C27" s="44">
        <v>0</v>
      </c>
      <c r="D27" s="44">
        <v>0</v>
      </c>
      <c r="E27" s="44">
        <v>0</v>
      </c>
      <c r="F27" s="44">
        <v>0</v>
      </c>
      <c r="G27" s="44">
        <v>0</v>
      </c>
      <c r="H27" s="44">
        <v>0</v>
      </c>
      <c r="I27" s="44">
        <v>0</v>
      </c>
      <c r="J27" s="44">
        <v>0</v>
      </c>
      <c r="K27" s="44">
        <v>0</v>
      </c>
      <c r="L27" s="44">
        <v>0</v>
      </c>
    </row>
    <row r="28" spans="1:12" x14ac:dyDescent="0.25">
      <c r="A28" s="44" t="s">
        <v>467</v>
      </c>
      <c r="B28" s="44">
        <v>0</v>
      </c>
      <c r="C28" s="44">
        <v>0</v>
      </c>
      <c r="D28" s="44">
        <v>0</v>
      </c>
      <c r="E28" s="44">
        <v>0</v>
      </c>
      <c r="F28" s="44">
        <v>0</v>
      </c>
      <c r="G28" s="44">
        <v>0</v>
      </c>
      <c r="H28" s="44">
        <v>0</v>
      </c>
      <c r="I28" s="44">
        <v>0</v>
      </c>
      <c r="J28" s="44">
        <v>5.37</v>
      </c>
      <c r="K28" s="44">
        <v>1.26</v>
      </c>
      <c r="L28" s="44">
        <v>0.22</v>
      </c>
    </row>
    <row r="29" spans="1:12" x14ac:dyDescent="0.25">
      <c r="A29" s="44" t="s">
        <v>468</v>
      </c>
      <c r="B29" s="44">
        <v>0</v>
      </c>
      <c r="C29" s="44">
        <v>0</v>
      </c>
      <c r="D29" s="44">
        <v>0</v>
      </c>
      <c r="E29" s="44">
        <v>0</v>
      </c>
      <c r="F29" s="44">
        <v>0</v>
      </c>
      <c r="G29" s="44">
        <v>0</v>
      </c>
      <c r="H29" s="44">
        <v>0</v>
      </c>
      <c r="I29" s="44">
        <v>0</v>
      </c>
      <c r="J29" s="44">
        <v>3.13</v>
      </c>
      <c r="K29" s="44">
        <v>4.57</v>
      </c>
      <c r="L29" s="44">
        <v>0</v>
      </c>
    </row>
    <row r="30" spans="1:12" x14ac:dyDescent="0.25">
      <c r="A30" s="44" t="s">
        <v>469</v>
      </c>
      <c r="B30" s="44">
        <v>0</v>
      </c>
      <c r="C30" s="44">
        <v>0</v>
      </c>
      <c r="D30" s="44">
        <v>0</v>
      </c>
      <c r="E30" s="44">
        <v>0</v>
      </c>
      <c r="F30" s="44">
        <v>0</v>
      </c>
      <c r="G30" s="44">
        <v>0</v>
      </c>
      <c r="H30" s="44">
        <v>0</v>
      </c>
      <c r="I30" s="44">
        <v>0</v>
      </c>
      <c r="J30" s="44">
        <v>4.62</v>
      </c>
      <c r="K30" s="44">
        <v>3.88</v>
      </c>
      <c r="L30" s="44">
        <v>0</v>
      </c>
    </row>
    <row r="31" spans="1:12" x14ac:dyDescent="0.25">
      <c r="A31" t="s">
        <v>470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</row>
    <row r="32" spans="1:12" x14ac:dyDescent="0.25">
      <c r="A32" t="s">
        <v>471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</row>
    <row r="33" spans="1:12" x14ac:dyDescent="0.25">
      <c r="A33" t="s">
        <v>472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</row>
    <row r="34" spans="1:12" x14ac:dyDescent="0.25">
      <c r="A34" t="s">
        <v>473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.113</v>
      </c>
      <c r="K34">
        <v>0</v>
      </c>
      <c r="L34">
        <v>0</v>
      </c>
    </row>
    <row r="35" spans="1:12" x14ac:dyDescent="0.25">
      <c r="A35" t="s">
        <v>474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</row>
    <row r="36" spans="1:12" x14ac:dyDescent="0.25">
      <c r="A36" t="s">
        <v>475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</row>
    <row r="37" spans="1:12" x14ac:dyDescent="0.25">
      <c r="A37" t="s">
        <v>476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5"/>
  <sheetViews>
    <sheetView workbookViewId="0">
      <selection activeCell="K27" sqref="K27"/>
    </sheetView>
  </sheetViews>
  <sheetFormatPr defaultRowHeight="15" x14ac:dyDescent="0.25"/>
  <cols>
    <col min="2" max="2" width="18.140625" customWidth="1"/>
    <col min="4" max="4" width="15.140625" customWidth="1"/>
    <col min="5" max="5" width="18.7109375" customWidth="1"/>
  </cols>
  <sheetData>
    <row r="1" spans="1:5" x14ac:dyDescent="0.25">
      <c r="A1" s="29" t="s">
        <v>484</v>
      </c>
    </row>
    <row r="2" spans="1:5" x14ac:dyDescent="0.25">
      <c r="B2" t="s">
        <v>193</v>
      </c>
      <c r="C2" t="s">
        <v>8</v>
      </c>
      <c r="D2" t="s">
        <v>194</v>
      </c>
      <c r="E2" t="s">
        <v>195</v>
      </c>
    </row>
    <row r="3" spans="1:5" x14ac:dyDescent="0.25">
      <c r="B3" t="s">
        <v>196</v>
      </c>
      <c r="C3">
        <v>13</v>
      </c>
      <c r="D3">
        <v>3</v>
      </c>
      <c r="E3">
        <v>9</v>
      </c>
    </row>
    <row r="4" spans="1:5" x14ac:dyDescent="0.25">
      <c r="B4" t="s">
        <v>197</v>
      </c>
      <c r="C4">
        <v>0</v>
      </c>
      <c r="D4">
        <v>13</v>
      </c>
      <c r="E4">
        <v>5</v>
      </c>
    </row>
    <row r="6" spans="1:5" x14ac:dyDescent="0.25">
      <c r="B6" t="s">
        <v>198</v>
      </c>
      <c r="C6" t="s">
        <v>8</v>
      </c>
      <c r="D6" t="s">
        <v>194</v>
      </c>
      <c r="E6" t="s">
        <v>195</v>
      </c>
    </row>
    <row r="7" spans="1:5" x14ac:dyDescent="0.25">
      <c r="B7" t="s">
        <v>196</v>
      </c>
      <c r="C7">
        <v>17</v>
      </c>
      <c r="D7">
        <v>1</v>
      </c>
      <c r="E7">
        <v>9</v>
      </c>
    </row>
    <row r="8" spans="1:5" x14ac:dyDescent="0.25">
      <c r="B8" t="s">
        <v>197</v>
      </c>
      <c r="C8">
        <v>0</v>
      </c>
      <c r="D8">
        <v>13</v>
      </c>
      <c r="E8">
        <v>6</v>
      </c>
    </row>
    <row r="10" spans="1:5" x14ac:dyDescent="0.25">
      <c r="B10" t="s">
        <v>199</v>
      </c>
      <c r="C10" t="s">
        <v>8</v>
      </c>
      <c r="D10" t="s">
        <v>194</v>
      </c>
      <c r="E10" t="s">
        <v>195</v>
      </c>
    </row>
    <row r="11" spans="1:5" x14ac:dyDescent="0.25">
      <c r="B11" t="s">
        <v>196</v>
      </c>
      <c r="C11">
        <v>11</v>
      </c>
      <c r="D11">
        <v>5</v>
      </c>
      <c r="E11">
        <v>8</v>
      </c>
    </row>
    <row r="12" spans="1:5" x14ac:dyDescent="0.25">
      <c r="B12" t="s">
        <v>197</v>
      </c>
      <c r="C12">
        <v>0</v>
      </c>
      <c r="D12">
        <v>7</v>
      </c>
      <c r="E12">
        <v>6</v>
      </c>
    </row>
    <row r="15" spans="1:5" x14ac:dyDescent="0.25">
      <c r="A15" t="s">
        <v>72</v>
      </c>
      <c r="C15" t="s">
        <v>8</v>
      </c>
      <c r="D15" t="s">
        <v>194</v>
      </c>
      <c r="E15" t="s">
        <v>195</v>
      </c>
    </row>
    <row r="16" spans="1:5" x14ac:dyDescent="0.25">
      <c r="B16" t="s">
        <v>196</v>
      </c>
      <c r="C16">
        <f t="shared" ref="C16:E17" si="0">C3+C7+C11</f>
        <v>41</v>
      </c>
      <c r="D16">
        <f t="shared" si="0"/>
        <v>9</v>
      </c>
      <c r="E16">
        <f t="shared" si="0"/>
        <v>26</v>
      </c>
    </row>
    <row r="17" spans="2:5" x14ac:dyDescent="0.25">
      <c r="B17" t="s">
        <v>197</v>
      </c>
      <c r="C17">
        <f t="shared" si="0"/>
        <v>0</v>
      </c>
      <c r="D17">
        <f t="shared" si="0"/>
        <v>33</v>
      </c>
      <c r="E17">
        <f t="shared" si="0"/>
        <v>17</v>
      </c>
    </row>
    <row r="19" spans="2:5" x14ac:dyDescent="0.25">
      <c r="C19">
        <f>SUM(C16:C18)</f>
        <v>41</v>
      </c>
      <c r="D19">
        <f t="shared" ref="D19:E19" si="1">SUM(D16:D18)</f>
        <v>42</v>
      </c>
      <c r="E19">
        <f t="shared" si="1"/>
        <v>43</v>
      </c>
    </row>
    <row r="22" spans="2:5" x14ac:dyDescent="0.25">
      <c r="B22" t="s">
        <v>200</v>
      </c>
    </row>
    <row r="25" spans="2:5" x14ac:dyDescent="0.25">
      <c r="B25" t="s">
        <v>56</v>
      </c>
    </row>
    <row r="26" spans="2:5" x14ac:dyDescent="0.25">
      <c r="C26" t="s">
        <v>30</v>
      </c>
      <c r="D26" t="s">
        <v>201</v>
      </c>
      <c r="E26" t="s">
        <v>202</v>
      </c>
    </row>
    <row r="27" spans="2:5" x14ac:dyDescent="0.25">
      <c r="B27" t="s">
        <v>203</v>
      </c>
      <c r="C27">
        <v>41</v>
      </c>
      <c r="D27">
        <v>9</v>
      </c>
      <c r="E27">
        <v>26</v>
      </c>
    </row>
    <row r="28" spans="2:5" x14ac:dyDescent="0.25">
      <c r="B28" t="s">
        <v>204</v>
      </c>
      <c r="C28">
        <v>0</v>
      </c>
      <c r="D28">
        <v>33</v>
      </c>
      <c r="E28">
        <v>17</v>
      </c>
    </row>
    <row r="29" spans="2:5" x14ac:dyDescent="0.25">
      <c r="B29" t="s">
        <v>176</v>
      </c>
      <c r="C29" s="8">
        <v>41</v>
      </c>
      <c r="D29" s="8">
        <v>42</v>
      </c>
      <c r="E29" s="8">
        <v>43</v>
      </c>
    </row>
    <row r="32" spans="2:5" x14ac:dyDescent="0.25">
      <c r="B32" t="s">
        <v>205</v>
      </c>
    </row>
    <row r="33" spans="2:6" x14ac:dyDescent="0.25">
      <c r="C33" t="s">
        <v>30</v>
      </c>
      <c r="D33" t="s">
        <v>201</v>
      </c>
      <c r="E33" t="s">
        <v>202</v>
      </c>
    </row>
    <row r="34" spans="2:6" x14ac:dyDescent="0.25">
      <c r="B34" t="s">
        <v>203</v>
      </c>
      <c r="C34">
        <f>((C29*F36)/F38)</f>
        <v>24.730158730158731</v>
      </c>
      <c r="D34">
        <f>((D29*F36)/F38)</f>
        <v>25.333333333333332</v>
      </c>
      <c r="E34">
        <f>((E29*F36)/F38)</f>
        <v>25.936507936507937</v>
      </c>
    </row>
    <row r="35" spans="2:6" x14ac:dyDescent="0.25">
      <c r="B35" t="s">
        <v>204</v>
      </c>
      <c r="C35">
        <f>((C29*F37)/F38)</f>
        <v>16.269841269841269</v>
      </c>
      <c r="D35">
        <f>((D29*F37)/F38)</f>
        <v>16.666666666666668</v>
      </c>
      <c r="E35">
        <f>((E29*F37)/F38)</f>
        <v>17.063492063492063</v>
      </c>
      <c r="F35" t="s">
        <v>176</v>
      </c>
    </row>
    <row r="36" spans="2:6" x14ac:dyDescent="0.25">
      <c r="B36" t="s">
        <v>176</v>
      </c>
      <c r="F36" s="8">
        <v>76</v>
      </c>
    </row>
    <row r="37" spans="2:6" x14ac:dyDescent="0.25">
      <c r="F37" s="8">
        <v>50</v>
      </c>
    </row>
    <row r="38" spans="2:6" x14ac:dyDescent="0.25">
      <c r="F38" s="8">
        <v>126</v>
      </c>
    </row>
    <row r="39" spans="2:6" x14ac:dyDescent="0.25">
      <c r="B39" t="s">
        <v>206</v>
      </c>
    </row>
    <row r="40" spans="2:6" x14ac:dyDescent="0.25">
      <c r="B40" s="8">
        <f>_xlfn.CHISQ.TEST(C27:D28,C34:D35)</f>
        <v>2.5714205919452829E-13</v>
      </c>
      <c r="C40" t="s">
        <v>188</v>
      </c>
    </row>
    <row r="41" spans="2:6" x14ac:dyDescent="0.25">
      <c r="B41" t="s">
        <v>207</v>
      </c>
    </row>
    <row r="42" spans="2:6" x14ac:dyDescent="0.25">
      <c r="B42" s="8">
        <f>_xlfn.CHISQ.TEST(D27:E28,D34:E35)</f>
        <v>2.5843692900868977E-7</v>
      </c>
      <c r="C42" t="s">
        <v>188</v>
      </c>
      <c r="F42" t="s">
        <v>176</v>
      </c>
    </row>
    <row r="44" spans="2:6" x14ac:dyDescent="0.25">
      <c r="B44" t="s">
        <v>208</v>
      </c>
    </row>
    <row r="45" spans="2:6" x14ac:dyDescent="0.25">
      <c r="B45" s="8">
        <v>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9"/>
  <sheetViews>
    <sheetView zoomScale="69" workbookViewId="0">
      <selection activeCell="E3" sqref="E3"/>
    </sheetView>
  </sheetViews>
  <sheetFormatPr defaultColWidth="11.42578125" defaultRowHeight="15" x14ac:dyDescent="0.25"/>
  <cols>
    <col min="1" max="1" width="20.7109375" customWidth="1"/>
    <col min="11" max="11" width="18" customWidth="1"/>
    <col min="13" max="13" width="14.140625" bestFit="1" customWidth="1"/>
  </cols>
  <sheetData>
    <row r="1" spans="1:17" x14ac:dyDescent="0.25">
      <c r="A1" s="29" t="s">
        <v>483</v>
      </c>
    </row>
    <row r="5" spans="1:17" ht="19.5" thickBot="1" x14ac:dyDescent="0.35">
      <c r="A5" s="47" t="s">
        <v>77</v>
      </c>
      <c r="B5" s="47"/>
      <c r="C5" s="47"/>
      <c r="D5" s="47"/>
      <c r="E5" s="47"/>
      <c r="F5" s="47"/>
      <c r="G5" s="47"/>
      <c r="H5" s="47"/>
    </row>
    <row r="6" spans="1:17" x14ac:dyDescent="0.25">
      <c r="A6" s="48" t="s">
        <v>78</v>
      </c>
      <c r="B6" s="49"/>
      <c r="C6" s="49"/>
      <c r="D6" s="50" t="s">
        <v>79</v>
      </c>
      <c r="E6" s="50"/>
      <c r="F6" s="50"/>
      <c r="G6" s="50"/>
      <c r="H6" s="51"/>
      <c r="K6" s="9" t="s">
        <v>29</v>
      </c>
      <c r="L6" s="9"/>
      <c r="M6" s="8" t="s">
        <v>80</v>
      </c>
      <c r="N6" s="8" t="s">
        <v>81</v>
      </c>
      <c r="O6" s="8" t="s">
        <v>82</v>
      </c>
      <c r="P6" s="8" t="s">
        <v>83</v>
      </c>
    </row>
    <row r="7" spans="1:17" x14ac:dyDescent="0.25">
      <c r="A7" s="10" t="s">
        <v>27</v>
      </c>
      <c r="B7" s="8" t="s">
        <v>84</v>
      </c>
      <c r="C7" s="8" t="s">
        <v>85</v>
      </c>
      <c r="D7" s="8" t="s">
        <v>80</v>
      </c>
      <c r="E7" s="8" t="s">
        <v>81</v>
      </c>
      <c r="F7" s="8" t="s">
        <v>82</v>
      </c>
      <c r="G7" s="11" t="s">
        <v>86</v>
      </c>
      <c r="H7" s="12" t="s">
        <v>87</v>
      </c>
      <c r="K7">
        <v>11</v>
      </c>
      <c r="L7" s="8" t="s">
        <v>30</v>
      </c>
      <c r="M7">
        <f>D23+D24+D25+D35+D36+D37+C50+C51+C52+C53+C54</f>
        <v>558</v>
      </c>
      <c r="N7">
        <f>E23+E24+E25+E35+E36+E37+D50+D51+D52+D53+D54</f>
        <v>572</v>
      </c>
      <c r="O7">
        <f>F23+F24+F25+F35+F36+F37+E50+E51+E52+E53+E54</f>
        <v>566</v>
      </c>
      <c r="P7" s="8">
        <f>B23+B24+B25+B35+B36+B37+C24+C25+B50+B51+B52+B53+B54</f>
        <v>2600</v>
      </c>
    </row>
    <row r="8" spans="1:17" x14ac:dyDescent="0.25">
      <c r="A8" s="13" t="s">
        <v>88</v>
      </c>
      <c r="B8" s="14">
        <v>256</v>
      </c>
      <c r="C8" s="14">
        <v>0</v>
      </c>
      <c r="D8" s="14">
        <v>46</v>
      </c>
      <c r="E8" s="14">
        <v>38</v>
      </c>
      <c r="F8" s="14">
        <v>25</v>
      </c>
      <c r="G8" s="14">
        <v>0</v>
      </c>
      <c r="H8" s="15">
        <f>SUM(B8:G8)</f>
        <v>365</v>
      </c>
      <c r="K8">
        <v>11</v>
      </c>
      <c r="L8" t="s">
        <v>89</v>
      </c>
      <c r="M8">
        <f>D27+D28+D29+D39+D40+D42+D43+C56+C57+C58+C59</f>
        <v>281</v>
      </c>
      <c r="N8">
        <f>E27+E28+E29+E39+E40+E42+E43+D56+D57+D58+D59</f>
        <v>802</v>
      </c>
      <c r="O8">
        <f>F27+F28+F29+F39+F40+F42+F43+E56+E57+E58+E59</f>
        <v>447</v>
      </c>
      <c r="P8">
        <f>B27+C27+B28+C28+B29+C29+B39+B40+B42+B43+B56+B57+B58+B59</f>
        <v>2545</v>
      </c>
    </row>
    <row r="9" spans="1:17" x14ac:dyDescent="0.25">
      <c r="A9" s="13" t="s">
        <v>90</v>
      </c>
      <c r="B9" s="14">
        <v>244</v>
      </c>
      <c r="C9" s="14">
        <v>0</v>
      </c>
      <c r="D9" s="14">
        <v>34</v>
      </c>
      <c r="E9" s="14">
        <v>51</v>
      </c>
      <c r="F9" s="14">
        <v>31</v>
      </c>
      <c r="G9" s="14">
        <v>0</v>
      </c>
      <c r="H9" s="15">
        <f>SUM(B9:G9)</f>
        <v>360</v>
      </c>
    </row>
    <row r="10" spans="1:17" x14ac:dyDescent="0.25">
      <c r="A10" s="13" t="s">
        <v>91</v>
      </c>
      <c r="B10" s="14">
        <v>217</v>
      </c>
      <c r="C10" s="14">
        <v>6</v>
      </c>
      <c r="D10" s="14">
        <v>24</v>
      </c>
      <c r="E10" s="14">
        <v>47</v>
      </c>
      <c r="F10" s="14">
        <v>24</v>
      </c>
      <c r="G10" s="14">
        <v>0</v>
      </c>
      <c r="H10" s="15">
        <f>SUM(B10:G10)</f>
        <v>318</v>
      </c>
    </row>
    <row r="11" spans="1:17" x14ac:dyDescent="0.25">
      <c r="A11" s="13" t="s">
        <v>92</v>
      </c>
      <c r="B11" s="14">
        <v>211</v>
      </c>
      <c r="C11" s="14">
        <v>5</v>
      </c>
      <c r="D11" s="14">
        <v>50</v>
      </c>
      <c r="E11" s="14">
        <v>52</v>
      </c>
      <c r="F11" s="14">
        <v>36</v>
      </c>
      <c r="G11" s="14">
        <v>0</v>
      </c>
      <c r="H11" s="15">
        <f>SUM(B11:G11)</f>
        <v>354</v>
      </c>
    </row>
    <row r="12" spans="1:17" x14ac:dyDescent="0.25">
      <c r="A12" s="13"/>
      <c r="B12" s="14"/>
      <c r="C12" s="14"/>
      <c r="D12" s="14"/>
      <c r="E12" s="14"/>
      <c r="F12" s="14"/>
      <c r="G12" s="14"/>
      <c r="H12" s="15"/>
      <c r="K12" s="16"/>
    </row>
    <row r="13" spans="1:17" x14ac:dyDescent="0.25">
      <c r="A13" s="13" t="s">
        <v>93</v>
      </c>
      <c r="B13" s="14">
        <v>128</v>
      </c>
      <c r="C13" s="14">
        <v>55</v>
      </c>
      <c r="D13" s="14">
        <v>19</v>
      </c>
      <c r="E13" s="14">
        <v>45</v>
      </c>
      <c r="F13" s="14">
        <v>24</v>
      </c>
      <c r="G13" s="14">
        <v>18</v>
      </c>
      <c r="H13" s="15">
        <f>SUM(B13:G13)</f>
        <v>289</v>
      </c>
      <c r="K13" t="s">
        <v>94</v>
      </c>
      <c r="M13" t="s">
        <v>80</v>
      </c>
      <c r="N13" t="s">
        <v>81</v>
      </c>
      <c r="O13" t="s">
        <v>82</v>
      </c>
      <c r="P13" t="s">
        <v>83</v>
      </c>
    </row>
    <row r="14" spans="1:17" x14ac:dyDescent="0.25">
      <c r="A14" s="13" t="s">
        <v>95</v>
      </c>
      <c r="B14" s="14">
        <v>46</v>
      </c>
      <c r="C14" s="14">
        <v>98</v>
      </c>
      <c r="D14" s="14">
        <v>14</v>
      </c>
      <c r="E14" s="14">
        <v>29</v>
      </c>
      <c r="F14" s="14">
        <v>19</v>
      </c>
      <c r="G14" s="14">
        <v>2</v>
      </c>
      <c r="H14" s="15">
        <f>SUM(B14:G14)</f>
        <v>208</v>
      </c>
      <c r="L14" t="s">
        <v>30</v>
      </c>
      <c r="M14">
        <v>558</v>
      </c>
      <c r="N14">
        <v>572</v>
      </c>
      <c r="O14">
        <v>566</v>
      </c>
      <c r="P14">
        <v>2600</v>
      </c>
      <c r="Q14" s="8">
        <f>SUM(M14:P14)</f>
        <v>4296</v>
      </c>
    </row>
    <row r="15" spans="1:17" x14ac:dyDescent="0.25">
      <c r="A15" s="13" t="s">
        <v>96</v>
      </c>
      <c r="B15" s="14">
        <v>109</v>
      </c>
      <c r="C15" s="14">
        <v>41</v>
      </c>
      <c r="D15" s="14">
        <v>13</v>
      </c>
      <c r="E15" s="14">
        <v>37</v>
      </c>
      <c r="F15" s="14">
        <v>17</v>
      </c>
      <c r="G15" s="14">
        <v>20</v>
      </c>
      <c r="H15" s="15">
        <f>SUM(B15:G15)</f>
        <v>237</v>
      </c>
      <c r="L15" t="s">
        <v>89</v>
      </c>
      <c r="M15">
        <v>281</v>
      </c>
      <c r="N15">
        <v>802</v>
      </c>
      <c r="O15">
        <v>447</v>
      </c>
      <c r="P15">
        <v>2545</v>
      </c>
      <c r="Q15" s="8">
        <f>SUM(M15:P15)</f>
        <v>4075</v>
      </c>
    </row>
    <row r="16" spans="1:17" ht="15.75" thickBot="1" x14ac:dyDescent="0.3">
      <c r="A16" s="17" t="s">
        <v>97</v>
      </c>
      <c r="B16" s="18">
        <v>25</v>
      </c>
      <c r="C16" s="18">
        <v>114</v>
      </c>
      <c r="D16" s="18">
        <v>9</v>
      </c>
      <c r="E16" s="18">
        <v>29</v>
      </c>
      <c r="F16" s="18">
        <v>15</v>
      </c>
      <c r="G16" s="18">
        <v>18</v>
      </c>
      <c r="H16" s="19">
        <f>SUM(B16:G16)</f>
        <v>210</v>
      </c>
      <c r="M16" s="8">
        <f>SUM(M14:M15)</f>
        <v>839</v>
      </c>
      <c r="N16" s="8">
        <f t="shared" ref="N16:P16" si="0">SUM(N14:N15)</f>
        <v>1374</v>
      </c>
      <c r="O16" s="8">
        <f t="shared" si="0"/>
        <v>1013</v>
      </c>
      <c r="P16" s="8">
        <f t="shared" si="0"/>
        <v>5145</v>
      </c>
    </row>
    <row r="19" spans="1:17" x14ac:dyDescent="0.25">
      <c r="K19" t="s">
        <v>58</v>
      </c>
    </row>
    <row r="20" spans="1:17" x14ac:dyDescent="0.25">
      <c r="M20" t="s">
        <v>80</v>
      </c>
      <c r="N20" t="s">
        <v>81</v>
      </c>
      <c r="O20" t="s">
        <v>82</v>
      </c>
      <c r="P20" t="s">
        <v>83</v>
      </c>
    </row>
    <row r="21" spans="1:17" x14ac:dyDescent="0.25">
      <c r="A21" s="45" t="s">
        <v>98</v>
      </c>
      <c r="B21" s="45"/>
      <c r="C21" s="45"/>
      <c r="D21" s="46" t="s">
        <v>79</v>
      </c>
      <c r="E21" s="46"/>
      <c r="F21" s="46"/>
      <c r="G21" s="46"/>
      <c r="H21" s="46"/>
      <c r="L21" t="s">
        <v>30</v>
      </c>
      <c r="M21">
        <f>(Q21*M23)/Q23</f>
        <v>430.5750806355274</v>
      </c>
      <c r="N21">
        <f>(Q21*N23)/Q23</f>
        <v>705.13725958666828</v>
      </c>
      <c r="O21">
        <f>(Q21*O23)/Q23</f>
        <v>519.87193883645921</v>
      </c>
      <c r="P21">
        <f>(Q21*P23)/Q23</f>
        <v>2640.4157209413452</v>
      </c>
      <c r="Q21" s="8">
        <v>4296</v>
      </c>
    </row>
    <row r="22" spans="1:17" x14ac:dyDescent="0.25">
      <c r="A22" s="8" t="s">
        <v>27</v>
      </c>
      <c r="B22" s="8" t="s">
        <v>84</v>
      </c>
      <c r="C22" s="8" t="s">
        <v>85</v>
      </c>
      <c r="D22" s="8" t="s">
        <v>80</v>
      </c>
      <c r="E22" s="8" t="s">
        <v>81</v>
      </c>
      <c r="F22" s="8" t="s">
        <v>82</v>
      </c>
      <c r="G22" s="11" t="s">
        <v>86</v>
      </c>
      <c r="H22" s="8" t="s">
        <v>87</v>
      </c>
      <c r="L22" t="s">
        <v>89</v>
      </c>
      <c r="M22">
        <f>(M23*Q22)/Q23</f>
        <v>408.4249193644726</v>
      </c>
      <c r="N22">
        <f>(N23*Q22)/Q23</f>
        <v>668.86274041333172</v>
      </c>
      <c r="O22">
        <f>(O23*Q22)/Q23</f>
        <v>493.12806116354079</v>
      </c>
      <c r="P22">
        <f>(Q22*P23)/Q23</f>
        <v>2504.5842790586548</v>
      </c>
      <c r="Q22" s="8">
        <v>4075</v>
      </c>
    </row>
    <row r="23" spans="1:17" x14ac:dyDescent="0.25">
      <c r="A23" t="s">
        <v>88</v>
      </c>
      <c r="B23">
        <v>178</v>
      </c>
      <c r="C23">
        <v>1</v>
      </c>
      <c r="D23">
        <v>42</v>
      </c>
      <c r="E23">
        <v>45</v>
      </c>
      <c r="F23">
        <v>37</v>
      </c>
      <c r="G23">
        <v>0</v>
      </c>
      <c r="H23">
        <f>SUM(B23:G23)</f>
        <v>303</v>
      </c>
      <c r="M23" s="8">
        <v>839</v>
      </c>
      <c r="N23" s="8">
        <v>1374</v>
      </c>
      <c r="O23" s="8">
        <v>1013</v>
      </c>
      <c r="P23" s="8">
        <v>5145</v>
      </c>
      <c r="Q23" s="8">
        <f>SUM(Q21:Q22)</f>
        <v>8371</v>
      </c>
    </row>
    <row r="24" spans="1:17" x14ac:dyDescent="0.25">
      <c r="A24" t="s">
        <v>90</v>
      </c>
      <c r="B24">
        <v>183</v>
      </c>
      <c r="C24">
        <v>0</v>
      </c>
      <c r="D24">
        <v>33</v>
      </c>
      <c r="E24">
        <v>48</v>
      </c>
      <c r="F24">
        <v>25</v>
      </c>
      <c r="G24">
        <v>0</v>
      </c>
      <c r="H24">
        <f t="shared" ref="H24:H25" si="1">SUM(B24:G24)</f>
        <v>289</v>
      </c>
    </row>
    <row r="25" spans="1:17" x14ac:dyDescent="0.25">
      <c r="A25" t="s">
        <v>91</v>
      </c>
      <c r="B25">
        <v>223</v>
      </c>
      <c r="C25">
        <v>2</v>
      </c>
      <c r="D25">
        <v>35</v>
      </c>
      <c r="E25">
        <v>44</v>
      </c>
      <c r="F25">
        <v>35</v>
      </c>
      <c r="G25">
        <v>0</v>
      </c>
      <c r="H25">
        <f t="shared" si="1"/>
        <v>339</v>
      </c>
    </row>
    <row r="26" spans="1:17" x14ac:dyDescent="0.25">
      <c r="L26" t="s">
        <v>59</v>
      </c>
      <c r="M26" s="8">
        <f>_xlfn.CHISQ.TEST(M14:P15,M21:P22)</f>
        <v>6.9158887477040811E-30</v>
      </c>
    </row>
    <row r="27" spans="1:17" x14ac:dyDescent="0.25">
      <c r="A27" t="s">
        <v>93</v>
      </c>
      <c r="B27">
        <v>8</v>
      </c>
      <c r="C27">
        <v>161</v>
      </c>
      <c r="D27">
        <v>11</v>
      </c>
      <c r="E27">
        <v>39</v>
      </c>
      <c r="F27">
        <v>5</v>
      </c>
      <c r="G27">
        <v>0</v>
      </c>
      <c r="H27">
        <f>SUM(B27:G27)</f>
        <v>224</v>
      </c>
    </row>
    <row r="28" spans="1:17" x14ac:dyDescent="0.25">
      <c r="A28" t="s">
        <v>95</v>
      </c>
      <c r="B28">
        <v>149</v>
      </c>
      <c r="C28">
        <v>5</v>
      </c>
      <c r="D28">
        <v>15</v>
      </c>
      <c r="E28">
        <v>29</v>
      </c>
      <c r="F28">
        <v>18</v>
      </c>
      <c r="G28">
        <v>0</v>
      </c>
      <c r="H28">
        <f t="shared" ref="H28:H29" si="2">SUM(B28:G28)</f>
        <v>216</v>
      </c>
    </row>
    <row r="29" spans="1:17" x14ac:dyDescent="0.25">
      <c r="A29" t="s">
        <v>96</v>
      </c>
      <c r="B29">
        <v>157</v>
      </c>
      <c r="C29">
        <v>3</v>
      </c>
      <c r="D29">
        <v>16</v>
      </c>
      <c r="E29">
        <v>39</v>
      </c>
      <c r="F29">
        <v>5</v>
      </c>
      <c r="G29">
        <v>0</v>
      </c>
      <c r="H29">
        <f t="shared" si="2"/>
        <v>220</v>
      </c>
    </row>
    <row r="33" spans="1:8" x14ac:dyDescent="0.25">
      <c r="A33" s="45" t="s">
        <v>99</v>
      </c>
      <c r="B33" s="45"/>
      <c r="C33" s="45"/>
      <c r="D33" s="46" t="s">
        <v>100</v>
      </c>
      <c r="E33" s="46"/>
      <c r="F33" s="46"/>
      <c r="G33" s="46"/>
    </row>
    <row r="34" spans="1:8" x14ac:dyDescent="0.25">
      <c r="A34" s="8" t="s">
        <v>27</v>
      </c>
      <c r="B34" s="8" t="s">
        <v>101</v>
      </c>
      <c r="D34" s="8" t="s">
        <v>80</v>
      </c>
      <c r="E34" s="8" t="s">
        <v>81</v>
      </c>
      <c r="F34" s="8" t="s">
        <v>82</v>
      </c>
      <c r="G34" s="11" t="s">
        <v>86</v>
      </c>
      <c r="H34" s="8" t="s">
        <v>87</v>
      </c>
    </row>
    <row r="35" spans="1:8" x14ac:dyDescent="0.25">
      <c r="A35" t="s">
        <v>102</v>
      </c>
      <c r="B35">
        <v>261</v>
      </c>
      <c r="D35">
        <v>52</v>
      </c>
      <c r="E35">
        <v>44</v>
      </c>
      <c r="F35">
        <v>63</v>
      </c>
      <c r="G35">
        <v>0</v>
      </c>
      <c r="H35">
        <f>SUM(B35:G35)</f>
        <v>420</v>
      </c>
    </row>
    <row r="36" spans="1:8" x14ac:dyDescent="0.25">
      <c r="A36" t="s">
        <v>103</v>
      </c>
      <c r="B36">
        <v>256</v>
      </c>
      <c r="D36">
        <v>59</v>
      </c>
      <c r="E36">
        <v>58</v>
      </c>
      <c r="F36">
        <v>36</v>
      </c>
      <c r="G36">
        <v>0</v>
      </c>
      <c r="H36">
        <f>SUM(B36:G36)</f>
        <v>409</v>
      </c>
    </row>
    <row r="37" spans="1:8" x14ac:dyDescent="0.25">
      <c r="A37" t="s">
        <v>104</v>
      </c>
      <c r="B37">
        <v>223</v>
      </c>
      <c r="D37">
        <v>42</v>
      </c>
      <c r="E37">
        <v>50</v>
      </c>
      <c r="F37">
        <v>47</v>
      </c>
      <c r="G37">
        <v>0</v>
      </c>
      <c r="H37">
        <f>SUM(B37:G37)</f>
        <v>362</v>
      </c>
    </row>
    <row r="39" spans="1:8" x14ac:dyDescent="0.25">
      <c r="A39" t="s">
        <v>105</v>
      </c>
      <c r="B39">
        <v>264</v>
      </c>
      <c r="D39">
        <v>29</v>
      </c>
      <c r="E39">
        <v>116</v>
      </c>
      <c r="F39">
        <v>37</v>
      </c>
      <c r="G39">
        <v>0</v>
      </c>
      <c r="H39">
        <f>SUM(B39:G39)</f>
        <v>446</v>
      </c>
    </row>
    <row r="40" spans="1:8" x14ac:dyDescent="0.25">
      <c r="A40" t="s">
        <v>106</v>
      </c>
      <c r="B40">
        <v>315</v>
      </c>
      <c r="D40">
        <v>21</v>
      </c>
      <c r="E40">
        <v>80</v>
      </c>
      <c r="F40">
        <v>35</v>
      </c>
      <c r="G40">
        <v>0</v>
      </c>
      <c r="H40">
        <f>SUM(B40:G40)</f>
        <v>451</v>
      </c>
    </row>
    <row r="41" spans="1:8" x14ac:dyDescent="0.25">
      <c r="A41" s="3" t="s">
        <v>107</v>
      </c>
      <c r="B41" s="3" t="s">
        <v>108</v>
      </c>
      <c r="D41" s="3"/>
      <c r="E41" s="3"/>
      <c r="F41" s="3"/>
      <c r="G41" s="3"/>
      <c r="H41" s="3"/>
    </row>
    <row r="42" spans="1:8" x14ac:dyDescent="0.25">
      <c r="A42" t="s">
        <v>109</v>
      </c>
      <c r="B42">
        <v>154</v>
      </c>
      <c r="D42">
        <v>4</v>
      </c>
      <c r="E42">
        <v>64</v>
      </c>
      <c r="F42">
        <v>29</v>
      </c>
      <c r="G42">
        <v>0</v>
      </c>
      <c r="H42">
        <f>SUM(B42:G42)</f>
        <v>251</v>
      </c>
    </row>
    <row r="43" spans="1:8" x14ac:dyDescent="0.25">
      <c r="A43" s="20" t="s">
        <v>110</v>
      </c>
      <c r="B43" s="20">
        <v>232</v>
      </c>
      <c r="D43" s="20">
        <v>39</v>
      </c>
      <c r="E43" s="20">
        <v>105</v>
      </c>
      <c r="F43" s="20">
        <v>54</v>
      </c>
      <c r="G43" s="20">
        <v>0</v>
      </c>
      <c r="H43" s="20">
        <f>SUM(B43:G43)</f>
        <v>430</v>
      </c>
    </row>
    <row r="48" spans="1:8" x14ac:dyDescent="0.25">
      <c r="A48" s="45" t="s">
        <v>111</v>
      </c>
      <c r="B48" s="45"/>
      <c r="C48" s="45"/>
      <c r="D48" s="46" t="s">
        <v>100</v>
      </c>
      <c r="E48" s="46"/>
      <c r="F48" s="46"/>
      <c r="G48" s="46"/>
    </row>
    <row r="49" spans="1:6" x14ac:dyDescent="0.25">
      <c r="A49" s="8" t="s">
        <v>27</v>
      </c>
      <c r="B49" s="8" t="s">
        <v>101</v>
      </c>
      <c r="C49" s="8" t="s">
        <v>80</v>
      </c>
      <c r="D49" s="8" t="s">
        <v>81</v>
      </c>
      <c r="E49" s="8" t="s">
        <v>82</v>
      </c>
      <c r="F49" s="8" t="s">
        <v>112</v>
      </c>
    </row>
    <row r="50" spans="1:6" x14ac:dyDescent="0.25">
      <c r="A50" t="s">
        <v>102</v>
      </c>
      <c r="B50">
        <v>194</v>
      </c>
      <c r="C50">
        <v>45</v>
      </c>
      <c r="D50">
        <v>32</v>
      </c>
      <c r="E50">
        <v>66</v>
      </c>
      <c r="F50">
        <f>SUM(B50:E50)</f>
        <v>337</v>
      </c>
    </row>
    <row r="51" spans="1:6" x14ac:dyDescent="0.25">
      <c r="A51" t="s">
        <v>103</v>
      </c>
      <c r="B51">
        <v>263</v>
      </c>
      <c r="C51">
        <v>71</v>
      </c>
      <c r="D51">
        <v>72</v>
      </c>
      <c r="E51">
        <v>81</v>
      </c>
      <c r="F51">
        <f t="shared" ref="F51:F59" si="3">SUM(B51:E51)</f>
        <v>487</v>
      </c>
    </row>
    <row r="52" spans="1:6" x14ac:dyDescent="0.25">
      <c r="A52" t="s">
        <v>104</v>
      </c>
      <c r="B52">
        <v>305</v>
      </c>
      <c r="C52">
        <v>73</v>
      </c>
      <c r="D52">
        <v>85</v>
      </c>
      <c r="E52">
        <v>85</v>
      </c>
      <c r="F52">
        <f t="shared" si="3"/>
        <v>548</v>
      </c>
    </row>
    <row r="53" spans="1:6" x14ac:dyDescent="0.25">
      <c r="A53" t="s">
        <v>113</v>
      </c>
      <c r="B53">
        <v>236</v>
      </c>
      <c r="C53">
        <v>40</v>
      </c>
      <c r="D53">
        <v>41</v>
      </c>
      <c r="E53">
        <v>53</v>
      </c>
      <c r="F53">
        <f t="shared" si="3"/>
        <v>370</v>
      </c>
    </row>
    <row r="54" spans="1:6" x14ac:dyDescent="0.25">
      <c r="A54" t="s">
        <v>114</v>
      </c>
      <c r="B54">
        <v>276</v>
      </c>
      <c r="C54">
        <v>66</v>
      </c>
      <c r="D54">
        <v>53</v>
      </c>
      <c r="E54">
        <v>38</v>
      </c>
      <c r="F54">
        <f t="shared" si="3"/>
        <v>433</v>
      </c>
    </row>
    <row r="56" spans="1:6" x14ac:dyDescent="0.25">
      <c r="A56" t="s">
        <v>115</v>
      </c>
      <c r="B56">
        <v>205</v>
      </c>
      <c r="C56">
        <v>39</v>
      </c>
      <c r="D56">
        <v>82</v>
      </c>
      <c r="E56">
        <v>96</v>
      </c>
      <c r="F56">
        <f t="shared" si="3"/>
        <v>422</v>
      </c>
    </row>
    <row r="57" spans="1:6" x14ac:dyDescent="0.25">
      <c r="A57" t="s">
        <v>105</v>
      </c>
      <c r="B57">
        <v>301</v>
      </c>
      <c r="C57">
        <v>46</v>
      </c>
      <c r="D57">
        <v>105</v>
      </c>
      <c r="E57">
        <v>80</v>
      </c>
      <c r="F57">
        <f t="shared" si="3"/>
        <v>532</v>
      </c>
    </row>
    <row r="58" spans="1:6" x14ac:dyDescent="0.25">
      <c r="A58" t="s">
        <v>106</v>
      </c>
      <c r="B58">
        <v>322</v>
      </c>
      <c r="C58">
        <v>27</v>
      </c>
      <c r="D58">
        <v>74</v>
      </c>
      <c r="E58">
        <v>43</v>
      </c>
      <c r="F58">
        <f t="shared" si="3"/>
        <v>466</v>
      </c>
    </row>
    <row r="59" spans="1:6" x14ac:dyDescent="0.25">
      <c r="A59" t="s">
        <v>107</v>
      </c>
      <c r="B59">
        <v>269</v>
      </c>
      <c r="C59">
        <v>34</v>
      </c>
      <c r="D59">
        <v>69</v>
      </c>
      <c r="E59">
        <v>45</v>
      </c>
      <c r="F59">
        <f t="shared" si="3"/>
        <v>417</v>
      </c>
    </row>
  </sheetData>
  <mergeCells count="9">
    <mergeCell ref="A48:C48"/>
    <mergeCell ref="D48:G48"/>
    <mergeCell ref="A5:H5"/>
    <mergeCell ref="A6:C6"/>
    <mergeCell ref="D6:H6"/>
    <mergeCell ref="A21:C21"/>
    <mergeCell ref="D21:H21"/>
    <mergeCell ref="A33:C33"/>
    <mergeCell ref="D33:G33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workbookViewId="0"/>
  </sheetViews>
  <sheetFormatPr defaultRowHeight="15" x14ac:dyDescent="0.25"/>
  <cols>
    <col min="2" max="7" width="14.7109375" customWidth="1"/>
  </cols>
  <sheetData>
    <row r="1" spans="1:7" x14ac:dyDescent="0.25">
      <c r="A1" s="29" t="s">
        <v>478</v>
      </c>
    </row>
    <row r="2" spans="1:7" x14ac:dyDescent="0.25">
      <c r="A2" t="s">
        <v>314</v>
      </c>
      <c r="B2" t="s">
        <v>315</v>
      </c>
      <c r="C2" t="s">
        <v>316</v>
      </c>
      <c r="D2" t="s">
        <v>317</v>
      </c>
      <c r="E2" t="s">
        <v>318</v>
      </c>
      <c r="F2" t="s">
        <v>319</v>
      </c>
      <c r="G2" t="s">
        <v>320</v>
      </c>
    </row>
    <row r="3" spans="1:7" x14ac:dyDescent="0.25">
      <c r="A3" t="s">
        <v>264</v>
      </c>
      <c r="B3">
        <v>7.2834910388731494E-2</v>
      </c>
      <c r="C3">
        <v>7.2834910388731494E-2</v>
      </c>
      <c r="D3">
        <v>-0.368099964</v>
      </c>
      <c r="E3">
        <v>0.13268464899999999</v>
      </c>
      <c r="F3">
        <v>-0.49907423699999998</v>
      </c>
      <c r="G3">
        <v>-0.12241537600000001</v>
      </c>
    </row>
    <row r="4" spans="1:7" x14ac:dyDescent="0.25">
      <c r="A4" t="s">
        <v>265</v>
      </c>
      <c r="B4">
        <v>9.2024611170443402E-2</v>
      </c>
      <c r="C4">
        <v>9.2024611170443402E-2</v>
      </c>
      <c r="D4">
        <v>-0.27521831099999999</v>
      </c>
      <c r="E4">
        <v>0.247142168</v>
      </c>
      <c r="F4">
        <v>-0.44764406400000001</v>
      </c>
      <c r="G4">
        <v>-8.6083150000000001E-3</v>
      </c>
    </row>
    <row r="5" spans="1:7" x14ac:dyDescent="0.25">
      <c r="A5" t="s">
        <v>267</v>
      </c>
      <c r="B5">
        <v>5.01869353303055E-2</v>
      </c>
      <c r="C5">
        <v>-0.13448801507915001</v>
      </c>
      <c r="D5">
        <v>2.2980085290000001</v>
      </c>
      <c r="E5">
        <v>2.5169074139999998</v>
      </c>
      <c r="F5">
        <v>-5.5842509999999998E-2</v>
      </c>
      <c r="G5">
        <v>0.78544672900000001</v>
      </c>
    </row>
    <row r="6" spans="1:7" x14ac:dyDescent="0.25">
      <c r="A6" t="s">
        <v>266</v>
      </c>
      <c r="B6">
        <v>-0.13448801507915001</v>
      </c>
      <c r="C6">
        <v>5.01869353303055E-2</v>
      </c>
      <c r="D6">
        <v>1.1612310830000001</v>
      </c>
      <c r="E6">
        <v>1.738094128</v>
      </c>
      <c r="F6">
        <v>0.21607731299999999</v>
      </c>
      <c r="G6">
        <v>0.96958608000000002</v>
      </c>
    </row>
    <row r="7" spans="1:7" x14ac:dyDescent="0.25">
      <c r="A7" t="s">
        <v>272</v>
      </c>
      <c r="B7">
        <v>-1.6327749106597299E-2</v>
      </c>
      <c r="C7">
        <v>-1.6327749106597299E-2</v>
      </c>
      <c r="D7">
        <v>0.28339049799999999</v>
      </c>
      <c r="E7">
        <v>0.119222071</v>
      </c>
      <c r="F7">
        <v>-1.300301613</v>
      </c>
      <c r="G7">
        <v>-1.7591695199999999</v>
      </c>
    </row>
    <row r="8" spans="1:7" x14ac:dyDescent="0.25">
      <c r="A8" t="s">
        <v>273</v>
      </c>
      <c r="B8">
        <v>-0.146032061198481</v>
      </c>
      <c r="C8">
        <v>-0.146032061198481</v>
      </c>
      <c r="D8">
        <v>-0.34701214600000002</v>
      </c>
      <c r="E8">
        <v>0.324692013</v>
      </c>
      <c r="F8">
        <v>-1.307077979</v>
      </c>
      <c r="G8">
        <v>-1.9863893319999999</v>
      </c>
    </row>
    <row r="9" spans="1:7" x14ac:dyDescent="0.25">
      <c r="A9" t="s">
        <v>222</v>
      </c>
      <c r="B9">
        <v>-0.92911518310400598</v>
      </c>
      <c r="C9">
        <v>-0.230982900375373</v>
      </c>
      <c r="D9">
        <v>-0.54276157899999999</v>
      </c>
      <c r="E9">
        <v>-2.0016949999999999E-2</v>
      </c>
      <c r="F9">
        <v>-0.17641047000000001</v>
      </c>
      <c r="G9">
        <v>-0.16878025099999999</v>
      </c>
    </row>
    <row r="10" spans="1:7" x14ac:dyDescent="0.25">
      <c r="A10" t="s">
        <v>278</v>
      </c>
      <c r="B10">
        <v>-1.2570036725935601</v>
      </c>
      <c r="C10">
        <v>-0.64431045950309795</v>
      </c>
      <c r="D10">
        <v>-1.822330266</v>
      </c>
      <c r="E10">
        <v>-1.1466665279999999</v>
      </c>
      <c r="F10">
        <v>0.474759602</v>
      </c>
      <c r="G10">
        <v>0.35419715299999999</v>
      </c>
    </row>
    <row r="11" spans="1:7" x14ac:dyDescent="0.25">
      <c r="A11" t="s">
        <v>321</v>
      </c>
      <c r="B11">
        <v>-1.1289625815584401</v>
      </c>
      <c r="C11">
        <v>4.3060609843568E-2</v>
      </c>
      <c r="D11">
        <v>-0.44777331788980501</v>
      </c>
      <c r="E11">
        <v>0.72270445202660105</v>
      </c>
      <c r="F11">
        <v>-1.2483149306597201</v>
      </c>
      <c r="G11">
        <v>-1.70464268578065</v>
      </c>
    </row>
    <row r="12" spans="1:7" x14ac:dyDescent="0.25">
      <c r="A12" t="s">
        <v>322</v>
      </c>
      <c r="B12">
        <v>-0.24887124356257401</v>
      </c>
      <c r="C12">
        <v>-0.24887124399999999</v>
      </c>
      <c r="D12">
        <v>2.3942818333370699</v>
      </c>
      <c r="E12">
        <v>-5.2601984039303003E-2</v>
      </c>
      <c r="F12">
        <v>-1.23172946084971</v>
      </c>
      <c r="G12">
        <v>1.3834988533211501</v>
      </c>
    </row>
    <row r="13" spans="1:7" x14ac:dyDescent="0.25">
      <c r="A13" t="s">
        <v>323</v>
      </c>
      <c r="B13">
        <v>1.3175420989436599</v>
      </c>
      <c r="C13">
        <v>1.317542099</v>
      </c>
      <c r="D13">
        <v>2.2589171791212799</v>
      </c>
      <c r="E13">
        <v>1.87916491674687</v>
      </c>
      <c r="F13">
        <v>-1.12184458471943</v>
      </c>
      <c r="G13">
        <v>2.5732396354413201</v>
      </c>
    </row>
    <row r="14" spans="1:7" x14ac:dyDescent="0.25">
      <c r="A14" t="s">
        <v>324</v>
      </c>
      <c r="B14">
        <v>0.50679203773929704</v>
      </c>
      <c r="C14">
        <v>0.50679203799999994</v>
      </c>
      <c r="D14">
        <v>-0.29221269013842199</v>
      </c>
      <c r="E14">
        <v>-0.15315924014587401</v>
      </c>
      <c r="F14">
        <v>-0.25790799482291799</v>
      </c>
      <c r="G14">
        <v>-7.1829812243895896E-2</v>
      </c>
    </row>
    <row r="15" spans="1:7" x14ac:dyDescent="0.25">
      <c r="A15" t="s">
        <v>325</v>
      </c>
      <c r="B15">
        <v>0.67471616797813105</v>
      </c>
      <c r="C15">
        <v>0.67471616800000001</v>
      </c>
      <c r="D15">
        <v>0.42393998441101199</v>
      </c>
      <c r="E15">
        <v>6.9593887418336201E-3</v>
      </c>
      <c r="F15">
        <v>-0.27664882572217098</v>
      </c>
      <c r="G15">
        <v>0.15483589059112701</v>
      </c>
    </row>
    <row r="16" spans="1:7" x14ac:dyDescent="0.25">
      <c r="A16" t="s">
        <v>326</v>
      </c>
      <c r="B16">
        <v>-0.27318269510207699</v>
      </c>
      <c r="C16">
        <v>-0.27318269499999998</v>
      </c>
      <c r="D16">
        <v>-1.01474625025973</v>
      </c>
      <c r="E16">
        <v>0.38746886908877998</v>
      </c>
      <c r="F16">
        <v>0.52914328509402397</v>
      </c>
      <c r="G16">
        <v>0.442120388395291</v>
      </c>
    </row>
    <row r="17" spans="1:7" x14ac:dyDescent="0.25">
      <c r="A17" t="s">
        <v>327</v>
      </c>
      <c r="B17">
        <v>-2.7795785645824602E-3</v>
      </c>
      <c r="C17">
        <v>-2.7795789999999999E-3</v>
      </c>
      <c r="D17">
        <v>0.331681200156141</v>
      </c>
      <c r="E17">
        <v>0.42116460552761098</v>
      </c>
      <c r="F17">
        <v>-0.40019271009415203</v>
      </c>
      <c r="G17">
        <v>0.231820102154148</v>
      </c>
    </row>
    <row r="18" spans="1:7" x14ac:dyDescent="0.25">
      <c r="A18" t="s">
        <v>328</v>
      </c>
      <c r="B18">
        <v>-0.220397584246003</v>
      </c>
      <c r="C18">
        <v>-0.22039758400000001</v>
      </c>
      <c r="D18">
        <v>-0.47270683157061499</v>
      </c>
      <c r="E18">
        <v>-0.26011300985515901</v>
      </c>
      <c r="F18">
        <v>0.44808378883293298</v>
      </c>
      <c r="G18">
        <v>0.20065539508112201</v>
      </c>
    </row>
    <row r="19" spans="1:7" x14ac:dyDescent="0.25">
      <c r="A19" t="s">
        <v>329</v>
      </c>
      <c r="B19">
        <v>-0.21801351611188899</v>
      </c>
      <c r="C19">
        <v>-0.21801351599999999</v>
      </c>
      <c r="D19">
        <v>0.346537260002929</v>
      </c>
      <c r="E19">
        <v>1.7437501669154199E-3</v>
      </c>
      <c r="F19">
        <v>-7.6557299938984899E-2</v>
      </c>
      <c r="G19">
        <v>0.252099899525707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7"/>
  <sheetViews>
    <sheetView workbookViewId="0"/>
  </sheetViews>
  <sheetFormatPr defaultColWidth="14.85546875" defaultRowHeight="15.75" x14ac:dyDescent="0.25"/>
  <cols>
    <col min="1" max="16384" width="14.85546875" style="59"/>
  </cols>
  <sheetData>
    <row r="1" spans="1:2" x14ac:dyDescent="0.25">
      <c r="A1" s="29" t="s">
        <v>497</v>
      </c>
    </row>
    <row r="2" spans="1:2" x14ac:dyDescent="0.25">
      <c r="A2" s="59" t="s">
        <v>374</v>
      </c>
      <c r="B2" s="59" t="s">
        <v>496</v>
      </c>
    </row>
    <row r="3" spans="1:2" x14ac:dyDescent="0.25">
      <c r="A3" s="59" t="s">
        <v>8</v>
      </c>
      <c r="B3" s="59">
        <v>25.547000000000001</v>
      </c>
    </row>
    <row r="4" spans="1:2" x14ac:dyDescent="0.25">
      <c r="A4" s="59" t="s">
        <v>8</v>
      </c>
      <c r="B4" s="59">
        <v>18.71</v>
      </c>
    </row>
    <row r="5" spans="1:2" x14ac:dyDescent="0.25">
      <c r="A5" s="59" t="s">
        <v>8</v>
      </c>
      <c r="B5" s="59">
        <v>22.475000000000001</v>
      </c>
    </row>
    <row r="6" spans="1:2" x14ac:dyDescent="0.25">
      <c r="A6" s="59" t="s">
        <v>8</v>
      </c>
      <c r="B6" s="59">
        <v>31.736000000000001</v>
      </c>
    </row>
    <row r="7" spans="1:2" x14ac:dyDescent="0.25">
      <c r="A7" s="59" t="s">
        <v>8</v>
      </c>
      <c r="B7" s="59">
        <v>24.39</v>
      </c>
    </row>
    <row r="8" spans="1:2" x14ac:dyDescent="0.25">
      <c r="A8" s="59" t="s">
        <v>8</v>
      </c>
      <c r="B8" s="59">
        <v>25.100999999999999</v>
      </c>
    </row>
    <row r="9" spans="1:2" x14ac:dyDescent="0.25">
      <c r="A9" s="59" t="s">
        <v>8</v>
      </c>
      <c r="B9" s="59">
        <v>26.713000000000001</v>
      </c>
    </row>
    <row r="10" spans="1:2" x14ac:dyDescent="0.25">
      <c r="A10" s="59" t="s">
        <v>8</v>
      </c>
      <c r="B10" s="59">
        <v>23.972999999999999</v>
      </c>
    </row>
    <row r="11" spans="1:2" x14ac:dyDescent="0.25">
      <c r="A11" s="59" t="s">
        <v>8</v>
      </c>
      <c r="B11" s="59">
        <v>22.047999999999998</v>
      </c>
    </row>
    <row r="12" spans="1:2" x14ac:dyDescent="0.25">
      <c r="A12" s="59" t="s">
        <v>8</v>
      </c>
      <c r="B12" s="59">
        <v>25.219000000000001</v>
      </c>
    </row>
    <row r="13" spans="1:2" x14ac:dyDescent="0.25">
      <c r="A13" s="59" t="s">
        <v>8</v>
      </c>
      <c r="B13" s="59">
        <v>26.154</v>
      </c>
    </row>
    <row r="14" spans="1:2" x14ac:dyDescent="0.25">
      <c r="A14" s="59" t="s">
        <v>8</v>
      </c>
      <c r="B14" s="59">
        <v>17.97</v>
      </c>
    </row>
    <row r="15" spans="1:2" x14ac:dyDescent="0.25">
      <c r="A15" s="59" t="s">
        <v>8</v>
      </c>
      <c r="B15" s="59">
        <v>26.228999999999999</v>
      </c>
    </row>
    <row r="16" spans="1:2" x14ac:dyDescent="0.25">
      <c r="A16" s="59" t="s">
        <v>8</v>
      </c>
      <c r="B16" s="59">
        <v>22.021000000000001</v>
      </c>
    </row>
    <row r="17" spans="1:2" x14ac:dyDescent="0.25">
      <c r="A17" s="59" t="s">
        <v>8</v>
      </c>
      <c r="B17" s="59">
        <v>22.010999999999999</v>
      </c>
    </row>
    <row r="18" spans="1:2" x14ac:dyDescent="0.25">
      <c r="A18" s="59" t="s">
        <v>8</v>
      </c>
      <c r="B18" s="59">
        <v>24.773</v>
      </c>
    </row>
    <row r="19" spans="1:2" x14ac:dyDescent="0.25">
      <c r="A19" s="59" t="s">
        <v>8</v>
      </c>
      <c r="B19" s="59">
        <v>21.25</v>
      </c>
    </row>
    <row r="20" spans="1:2" x14ac:dyDescent="0.25">
      <c r="A20" s="59" t="s">
        <v>8</v>
      </c>
      <c r="B20" s="59">
        <v>24.21</v>
      </c>
    </row>
    <row r="21" spans="1:2" x14ac:dyDescent="0.25">
      <c r="A21" s="59" t="s">
        <v>8</v>
      </c>
      <c r="B21" s="59">
        <v>23.952000000000002</v>
      </c>
    </row>
    <row r="22" spans="1:2" x14ac:dyDescent="0.25">
      <c r="A22" s="59" t="s">
        <v>8</v>
      </c>
      <c r="B22" s="59">
        <v>28.53</v>
      </c>
    </row>
    <row r="23" spans="1:2" x14ac:dyDescent="0.25">
      <c r="A23" s="59" t="s">
        <v>8</v>
      </c>
      <c r="B23" s="59">
        <v>27.1</v>
      </c>
    </row>
    <row r="24" spans="1:2" x14ac:dyDescent="0.25">
      <c r="A24" s="59" t="s">
        <v>8</v>
      </c>
      <c r="B24" s="59">
        <v>32.165999999999997</v>
      </c>
    </row>
    <row r="25" spans="1:2" x14ac:dyDescent="0.25">
      <c r="A25" s="59" t="s">
        <v>8</v>
      </c>
      <c r="B25" s="59">
        <v>19.826000000000001</v>
      </c>
    </row>
    <row r="26" spans="1:2" x14ac:dyDescent="0.25">
      <c r="A26" s="59" t="s">
        <v>8</v>
      </c>
      <c r="B26" s="59">
        <v>17.902000000000001</v>
      </c>
    </row>
    <row r="27" spans="1:2" x14ac:dyDescent="0.25">
      <c r="A27" s="59" t="s">
        <v>8</v>
      </c>
      <c r="B27" s="59">
        <v>23.286999999999999</v>
      </c>
    </row>
    <row r="28" spans="1:2" x14ac:dyDescent="0.25">
      <c r="A28" s="59" t="s">
        <v>8</v>
      </c>
      <c r="B28" s="59">
        <v>15.273</v>
      </c>
    </row>
    <row r="29" spans="1:2" x14ac:dyDescent="0.25">
      <c r="A29" s="59" t="s">
        <v>8</v>
      </c>
      <c r="B29" s="59">
        <v>14.173</v>
      </c>
    </row>
    <row r="30" spans="1:2" x14ac:dyDescent="0.25">
      <c r="A30" s="59" t="s">
        <v>8</v>
      </c>
      <c r="B30" s="59">
        <v>20.698</v>
      </c>
    </row>
    <row r="31" spans="1:2" x14ac:dyDescent="0.25">
      <c r="A31" s="59" t="s">
        <v>8</v>
      </c>
      <c r="B31" s="59">
        <v>8.8729999999999993</v>
      </c>
    </row>
    <row r="32" spans="1:2" x14ac:dyDescent="0.25">
      <c r="A32" s="59" t="s">
        <v>8</v>
      </c>
      <c r="B32" s="59">
        <v>14.731999999999999</v>
      </c>
    </row>
    <row r="33" spans="1:2" x14ac:dyDescent="0.25">
      <c r="A33" s="59" t="s">
        <v>8</v>
      </c>
      <c r="B33" s="59">
        <v>10.46</v>
      </c>
    </row>
    <row r="34" spans="1:2" x14ac:dyDescent="0.25">
      <c r="A34" s="59" t="s">
        <v>8</v>
      </c>
      <c r="B34" s="59">
        <v>18.077000000000002</v>
      </c>
    </row>
    <row r="35" spans="1:2" x14ac:dyDescent="0.25">
      <c r="A35" s="59" t="s">
        <v>8</v>
      </c>
      <c r="B35" s="59">
        <v>11.968999999999999</v>
      </c>
    </row>
    <row r="36" spans="1:2" x14ac:dyDescent="0.25">
      <c r="A36" s="59" t="s">
        <v>8</v>
      </c>
      <c r="B36" s="59">
        <v>12.948</v>
      </c>
    </row>
    <row r="37" spans="1:2" x14ac:dyDescent="0.25">
      <c r="A37" s="59" t="s">
        <v>8</v>
      </c>
      <c r="B37" s="59">
        <v>14.477</v>
      </c>
    </row>
    <row r="38" spans="1:2" x14ac:dyDescent="0.25">
      <c r="A38" s="59" t="s">
        <v>8</v>
      </c>
      <c r="B38" s="59">
        <v>7.468</v>
      </c>
    </row>
    <row r="39" spans="1:2" x14ac:dyDescent="0.25">
      <c r="A39" s="59" t="s">
        <v>8</v>
      </c>
      <c r="B39" s="59">
        <v>32.506999999999998</v>
      </c>
    </row>
    <row r="40" spans="1:2" x14ac:dyDescent="0.25">
      <c r="A40" s="59" t="s">
        <v>8</v>
      </c>
      <c r="B40" s="59">
        <v>24.82</v>
      </c>
    </row>
    <row r="41" spans="1:2" x14ac:dyDescent="0.25">
      <c r="A41" s="59" t="s">
        <v>8</v>
      </c>
      <c r="B41" s="59">
        <v>22.783000000000001</v>
      </c>
    </row>
    <row r="42" spans="1:2" x14ac:dyDescent="0.25">
      <c r="A42" s="59" t="s">
        <v>8</v>
      </c>
      <c r="B42" s="59">
        <v>35.774000000000001</v>
      </c>
    </row>
    <row r="43" spans="1:2" x14ac:dyDescent="0.25">
      <c r="A43" s="59" t="s">
        <v>8</v>
      </c>
      <c r="B43" s="59">
        <v>13.946</v>
      </c>
    </row>
    <row r="44" spans="1:2" x14ac:dyDescent="0.25">
      <c r="A44" s="59" t="s">
        <v>8</v>
      </c>
      <c r="B44" s="59">
        <v>19.960999999999999</v>
      </c>
    </row>
    <row r="45" spans="1:2" x14ac:dyDescent="0.25">
      <c r="A45" s="59" t="s">
        <v>8</v>
      </c>
      <c r="B45" s="59">
        <v>31.231000000000002</v>
      </c>
    </row>
    <row r="46" spans="1:2" x14ac:dyDescent="0.25">
      <c r="A46" s="59" t="s">
        <v>8</v>
      </c>
      <c r="B46" s="59">
        <v>31.28</v>
      </c>
    </row>
    <row r="47" spans="1:2" x14ac:dyDescent="0.25">
      <c r="A47" s="59" t="s">
        <v>8</v>
      </c>
      <c r="B47" s="59">
        <v>19.483000000000001</v>
      </c>
    </row>
    <row r="48" spans="1:2" x14ac:dyDescent="0.25">
      <c r="A48" s="59" t="s">
        <v>8</v>
      </c>
      <c r="B48" s="59">
        <v>18.411000000000001</v>
      </c>
    </row>
    <row r="49" spans="1:2" x14ac:dyDescent="0.25">
      <c r="A49" s="59" t="s">
        <v>8</v>
      </c>
      <c r="B49" s="59">
        <v>15.526999999999999</v>
      </c>
    </row>
    <row r="50" spans="1:2" x14ac:dyDescent="0.25">
      <c r="A50" s="59" t="s">
        <v>8</v>
      </c>
      <c r="B50" s="59">
        <v>26.343</v>
      </c>
    </row>
    <row r="51" spans="1:2" x14ac:dyDescent="0.25">
      <c r="A51" s="59" t="s">
        <v>8</v>
      </c>
      <c r="B51" s="59">
        <v>26.629000000000001</v>
      </c>
    </row>
    <row r="52" spans="1:2" x14ac:dyDescent="0.25">
      <c r="A52" s="59" t="s">
        <v>8</v>
      </c>
      <c r="B52" s="59">
        <v>25.879000000000001</v>
      </c>
    </row>
    <row r="53" spans="1:2" x14ac:dyDescent="0.25">
      <c r="A53" s="59" t="s">
        <v>8</v>
      </c>
      <c r="B53" s="59">
        <v>14.561</v>
      </c>
    </row>
    <row r="54" spans="1:2" x14ac:dyDescent="0.25">
      <c r="A54" s="59" t="s">
        <v>8</v>
      </c>
      <c r="B54" s="59">
        <v>27.047000000000001</v>
      </c>
    </row>
    <row r="55" spans="1:2" x14ac:dyDescent="0.25">
      <c r="A55" s="59" t="s">
        <v>8</v>
      </c>
      <c r="B55" s="59">
        <v>33.034999999999997</v>
      </c>
    </row>
    <row r="56" spans="1:2" x14ac:dyDescent="0.25">
      <c r="A56" s="59" t="s">
        <v>8</v>
      </c>
      <c r="B56" s="59">
        <v>20.61</v>
      </c>
    </row>
    <row r="57" spans="1:2" x14ac:dyDescent="0.25">
      <c r="A57" s="59" t="s">
        <v>8</v>
      </c>
      <c r="B57" s="59">
        <v>25.329000000000001</v>
      </c>
    </row>
    <row r="58" spans="1:2" x14ac:dyDescent="0.25">
      <c r="A58" s="59" t="s">
        <v>8</v>
      </c>
      <c r="B58" s="59">
        <v>21.321999999999999</v>
      </c>
    </row>
    <row r="59" spans="1:2" x14ac:dyDescent="0.25">
      <c r="A59" s="59" t="s">
        <v>8</v>
      </c>
      <c r="B59" s="59">
        <v>17.989000000000001</v>
      </c>
    </row>
    <row r="60" spans="1:2" x14ac:dyDescent="0.25">
      <c r="A60" s="59" t="s">
        <v>495</v>
      </c>
      <c r="B60" s="59">
        <v>6.7649999999999997</v>
      </c>
    </row>
    <row r="61" spans="1:2" x14ac:dyDescent="0.25">
      <c r="A61" s="59" t="s">
        <v>495</v>
      </c>
      <c r="B61" s="59">
        <v>3.266</v>
      </c>
    </row>
    <row r="62" spans="1:2" x14ac:dyDescent="0.25">
      <c r="A62" s="59" t="s">
        <v>495</v>
      </c>
      <c r="B62" s="59">
        <v>11.196</v>
      </c>
    </row>
    <row r="63" spans="1:2" x14ac:dyDescent="0.25">
      <c r="A63" s="59" t="s">
        <v>495</v>
      </c>
      <c r="B63" s="59">
        <v>1.427</v>
      </c>
    </row>
    <row r="64" spans="1:2" x14ac:dyDescent="0.25">
      <c r="A64" s="59" t="s">
        <v>495</v>
      </c>
      <c r="B64" s="59">
        <v>4.093</v>
      </c>
    </row>
    <row r="65" spans="1:2" x14ac:dyDescent="0.25">
      <c r="A65" s="59" t="s">
        <v>495</v>
      </c>
      <c r="B65" s="59">
        <v>5.0540000000000003</v>
      </c>
    </row>
    <row r="66" spans="1:2" x14ac:dyDescent="0.25">
      <c r="A66" s="59" t="s">
        <v>495</v>
      </c>
      <c r="B66" s="59">
        <v>4.3289999999999997</v>
      </c>
    </row>
    <row r="67" spans="1:2" x14ac:dyDescent="0.25">
      <c r="A67" s="59" t="s">
        <v>495</v>
      </c>
      <c r="B67" s="59">
        <v>6.8019999999999996</v>
      </c>
    </row>
    <row r="68" spans="1:2" x14ac:dyDescent="0.25">
      <c r="A68" s="59" t="s">
        <v>495</v>
      </c>
      <c r="B68" s="59">
        <v>15.117000000000001</v>
      </c>
    </row>
    <row r="69" spans="1:2" x14ac:dyDescent="0.25">
      <c r="A69" s="59" t="s">
        <v>495</v>
      </c>
      <c r="B69" s="59">
        <v>4.9400000000000004</v>
      </c>
    </row>
    <row r="70" spans="1:2" x14ac:dyDescent="0.25">
      <c r="A70" s="59" t="s">
        <v>495</v>
      </c>
      <c r="B70" s="59">
        <v>9.3409999999999993</v>
      </c>
    </row>
    <row r="71" spans="1:2" x14ac:dyDescent="0.25">
      <c r="A71" s="59" t="s">
        <v>495</v>
      </c>
      <c r="B71" s="59">
        <v>21.344999999999999</v>
      </c>
    </row>
    <row r="72" spans="1:2" x14ac:dyDescent="0.25">
      <c r="A72" s="59" t="s">
        <v>495</v>
      </c>
      <c r="B72" s="59">
        <v>20.512</v>
      </c>
    </row>
    <row r="73" spans="1:2" x14ac:dyDescent="0.25">
      <c r="A73" s="59" t="s">
        <v>495</v>
      </c>
      <c r="B73" s="59">
        <v>30.914000000000001</v>
      </c>
    </row>
    <row r="74" spans="1:2" x14ac:dyDescent="0.25">
      <c r="A74" s="59" t="s">
        <v>495</v>
      </c>
      <c r="B74" s="59">
        <v>21.417000000000002</v>
      </c>
    </row>
    <row r="75" spans="1:2" x14ac:dyDescent="0.25">
      <c r="A75" s="59" t="s">
        <v>495</v>
      </c>
      <c r="B75" s="59">
        <v>20.728999999999999</v>
      </c>
    </row>
    <row r="76" spans="1:2" x14ac:dyDescent="0.25">
      <c r="A76" s="59" t="s">
        <v>495</v>
      </c>
      <c r="B76" s="59">
        <v>23.457999999999998</v>
      </c>
    </row>
    <row r="77" spans="1:2" x14ac:dyDescent="0.25">
      <c r="A77" s="59" t="s">
        <v>494</v>
      </c>
      <c r="B77" s="59">
        <v>30.321999999999999</v>
      </c>
    </row>
    <row r="78" spans="1:2" x14ac:dyDescent="0.25">
      <c r="A78" s="59" t="s">
        <v>494</v>
      </c>
      <c r="B78" s="59">
        <v>61.494999999999997</v>
      </c>
    </row>
    <row r="79" spans="1:2" x14ac:dyDescent="0.25">
      <c r="A79" s="59" t="s">
        <v>494</v>
      </c>
      <c r="B79" s="59">
        <v>53.578000000000003</v>
      </c>
    </row>
    <row r="80" spans="1:2" x14ac:dyDescent="0.25">
      <c r="A80" s="59" t="s">
        <v>494</v>
      </c>
      <c r="B80" s="59">
        <v>78.236999999999995</v>
      </c>
    </row>
    <row r="81" spans="1:2" x14ac:dyDescent="0.25">
      <c r="A81" s="59" t="s">
        <v>494</v>
      </c>
      <c r="B81" s="59">
        <v>88.06</v>
      </c>
    </row>
    <row r="82" spans="1:2" x14ac:dyDescent="0.25">
      <c r="A82" s="59" t="s">
        <v>494</v>
      </c>
      <c r="B82" s="59">
        <v>91.063000000000002</v>
      </c>
    </row>
    <row r="83" spans="1:2" x14ac:dyDescent="0.25">
      <c r="A83" s="59" t="s">
        <v>494</v>
      </c>
      <c r="B83" s="59">
        <v>89.715999999999994</v>
      </c>
    </row>
    <row r="84" spans="1:2" x14ac:dyDescent="0.25">
      <c r="A84" s="59" t="s">
        <v>494</v>
      </c>
      <c r="B84" s="59">
        <v>40.930999999999997</v>
      </c>
    </row>
    <row r="85" spans="1:2" x14ac:dyDescent="0.25">
      <c r="A85" s="59" t="s">
        <v>494</v>
      </c>
      <c r="B85" s="59">
        <v>75.278999999999996</v>
      </c>
    </row>
    <row r="86" spans="1:2" x14ac:dyDescent="0.25">
      <c r="A86" s="59" t="s">
        <v>494</v>
      </c>
      <c r="B86" s="59">
        <v>70.852000000000004</v>
      </c>
    </row>
    <row r="87" spans="1:2" x14ac:dyDescent="0.25">
      <c r="A87" s="59" t="s">
        <v>494</v>
      </c>
      <c r="B87" s="59">
        <v>75.405000000000001</v>
      </c>
    </row>
    <row r="88" spans="1:2" x14ac:dyDescent="0.25">
      <c r="A88" s="59" t="s">
        <v>494</v>
      </c>
      <c r="B88" s="59">
        <v>62.499000000000002</v>
      </c>
    </row>
    <row r="89" spans="1:2" x14ac:dyDescent="0.25">
      <c r="A89" s="59" t="s">
        <v>494</v>
      </c>
      <c r="B89" s="59">
        <v>75.647999999999996</v>
      </c>
    </row>
    <row r="90" spans="1:2" x14ac:dyDescent="0.25">
      <c r="A90" s="59" t="s">
        <v>494</v>
      </c>
      <c r="B90" s="59">
        <v>63.868000000000002</v>
      </c>
    </row>
    <row r="91" spans="1:2" x14ac:dyDescent="0.25">
      <c r="A91" s="59" t="s">
        <v>494</v>
      </c>
      <c r="B91" s="59">
        <v>68.025999999999996</v>
      </c>
    </row>
    <row r="92" spans="1:2" x14ac:dyDescent="0.25">
      <c r="A92" s="59" t="s">
        <v>494</v>
      </c>
      <c r="B92" s="59">
        <v>70.927000000000007</v>
      </c>
    </row>
    <row r="93" spans="1:2" x14ac:dyDescent="0.25">
      <c r="A93" s="59" t="s">
        <v>494</v>
      </c>
      <c r="B93" s="59">
        <v>87.028000000000006</v>
      </c>
    </row>
    <row r="94" spans="1:2" x14ac:dyDescent="0.25">
      <c r="A94" s="59" t="s">
        <v>494</v>
      </c>
      <c r="B94" s="59">
        <v>86.114999999999995</v>
      </c>
    </row>
    <row r="95" spans="1:2" x14ac:dyDescent="0.25">
      <c r="A95" s="59" t="s">
        <v>494</v>
      </c>
      <c r="B95" s="59">
        <v>23.762</v>
      </c>
    </row>
    <row r="96" spans="1:2" x14ac:dyDescent="0.25">
      <c r="A96" s="59" t="s">
        <v>494</v>
      </c>
      <c r="B96" s="59">
        <v>63.186999999999998</v>
      </c>
    </row>
    <row r="97" spans="1:2" x14ac:dyDescent="0.25">
      <c r="A97" s="59" t="s">
        <v>494</v>
      </c>
      <c r="B97" s="59">
        <v>31.888000000000002</v>
      </c>
    </row>
    <row r="98" spans="1:2" x14ac:dyDescent="0.25">
      <c r="A98" s="59" t="s">
        <v>494</v>
      </c>
      <c r="B98" s="59">
        <v>8.2390000000000008</v>
      </c>
    </row>
    <row r="99" spans="1:2" x14ac:dyDescent="0.25">
      <c r="A99" s="59" t="s">
        <v>494</v>
      </c>
      <c r="B99" s="59">
        <v>88.706999999999994</v>
      </c>
    </row>
    <row r="100" spans="1:2" x14ac:dyDescent="0.25">
      <c r="A100" s="59" t="s">
        <v>494</v>
      </c>
      <c r="B100" s="59">
        <v>73.912999999999997</v>
      </c>
    </row>
    <row r="101" spans="1:2" x14ac:dyDescent="0.25">
      <c r="A101" s="59" t="s">
        <v>494</v>
      </c>
      <c r="B101" s="59">
        <v>42.226999999999997</v>
      </c>
    </row>
    <row r="102" spans="1:2" x14ac:dyDescent="0.25">
      <c r="A102" s="59" t="s">
        <v>494</v>
      </c>
      <c r="B102" s="59">
        <v>25.81</v>
      </c>
    </row>
    <row r="103" spans="1:2" x14ac:dyDescent="0.25">
      <c r="A103" s="59" t="s">
        <v>494</v>
      </c>
      <c r="B103" s="59">
        <v>16.033999999999999</v>
      </c>
    </row>
    <row r="104" spans="1:2" x14ac:dyDescent="0.25">
      <c r="A104" s="59" t="s">
        <v>494</v>
      </c>
      <c r="B104" s="59">
        <v>70.057000000000002</v>
      </c>
    </row>
    <row r="105" spans="1:2" x14ac:dyDescent="0.25">
      <c r="A105" s="59" t="s">
        <v>494</v>
      </c>
      <c r="B105" s="59">
        <v>26.864000000000001</v>
      </c>
    </row>
    <row r="106" spans="1:2" x14ac:dyDescent="0.25">
      <c r="A106" s="59" t="s">
        <v>494</v>
      </c>
      <c r="B106" s="59">
        <v>38.658999999999999</v>
      </c>
    </row>
    <row r="107" spans="1:2" x14ac:dyDescent="0.25">
      <c r="A107" s="59" t="s">
        <v>494</v>
      </c>
      <c r="B107" s="59">
        <v>90.899000000000001</v>
      </c>
    </row>
    <row r="108" spans="1:2" x14ac:dyDescent="0.25">
      <c r="A108" s="59" t="s">
        <v>494</v>
      </c>
      <c r="B108" s="59">
        <v>53.091999999999999</v>
      </c>
    </row>
    <row r="109" spans="1:2" x14ac:dyDescent="0.25">
      <c r="A109" s="59" t="s">
        <v>494</v>
      </c>
      <c r="B109" s="59">
        <v>34.551000000000002</v>
      </c>
    </row>
    <row r="110" spans="1:2" x14ac:dyDescent="0.25">
      <c r="A110" s="59" t="s">
        <v>494</v>
      </c>
      <c r="B110" s="59">
        <v>66.757000000000005</v>
      </c>
    </row>
    <row r="111" spans="1:2" x14ac:dyDescent="0.25">
      <c r="A111" s="59" t="s">
        <v>493</v>
      </c>
      <c r="B111" s="59">
        <v>32.707999999999998</v>
      </c>
    </row>
    <row r="112" spans="1:2" x14ac:dyDescent="0.25">
      <c r="A112" s="59" t="s">
        <v>493</v>
      </c>
      <c r="B112" s="59">
        <v>22.41</v>
      </c>
    </row>
    <row r="113" spans="1:2" x14ac:dyDescent="0.25">
      <c r="A113" s="59" t="s">
        <v>493</v>
      </c>
      <c r="B113" s="59">
        <v>30.228000000000002</v>
      </c>
    </row>
    <row r="114" spans="1:2" x14ac:dyDescent="0.25">
      <c r="A114" s="59" t="s">
        <v>493</v>
      </c>
      <c r="B114" s="59">
        <v>20.222000000000001</v>
      </c>
    </row>
    <row r="115" spans="1:2" x14ac:dyDescent="0.25">
      <c r="A115" s="59" t="s">
        <v>493</v>
      </c>
      <c r="B115" s="59">
        <v>30.122</v>
      </c>
    </row>
    <row r="116" spans="1:2" x14ac:dyDescent="0.25">
      <c r="A116" s="59" t="s">
        <v>493</v>
      </c>
      <c r="B116" s="59">
        <v>18.637</v>
      </c>
    </row>
    <row r="117" spans="1:2" x14ac:dyDescent="0.25">
      <c r="A117" s="59" t="s">
        <v>493</v>
      </c>
      <c r="B117" s="59">
        <v>21.234999999999999</v>
      </c>
    </row>
    <row r="118" spans="1:2" x14ac:dyDescent="0.25">
      <c r="A118" s="59" t="s">
        <v>493</v>
      </c>
      <c r="B118" s="59">
        <v>6.343</v>
      </c>
    </row>
    <row r="119" spans="1:2" x14ac:dyDescent="0.25">
      <c r="A119" s="59" t="s">
        <v>493</v>
      </c>
      <c r="B119" s="59">
        <v>33.767000000000003</v>
      </c>
    </row>
    <row r="120" spans="1:2" x14ac:dyDescent="0.25">
      <c r="A120" s="59" t="s">
        <v>493</v>
      </c>
      <c r="B120" s="59">
        <v>50.738</v>
      </c>
    </row>
    <row r="121" spans="1:2" x14ac:dyDescent="0.25">
      <c r="A121" s="59" t="s">
        <v>493</v>
      </c>
      <c r="B121" s="59">
        <v>23.152000000000001</v>
      </c>
    </row>
    <row r="122" spans="1:2" x14ac:dyDescent="0.25">
      <c r="A122" s="59" t="s">
        <v>493</v>
      </c>
      <c r="B122" s="59">
        <v>15.542</v>
      </c>
    </row>
    <row r="123" spans="1:2" x14ac:dyDescent="0.25">
      <c r="A123" s="59" t="s">
        <v>493</v>
      </c>
      <c r="B123" s="59">
        <v>25.298999999999999</v>
      </c>
    </row>
    <row r="124" spans="1:2" x14ac:dyDescent="0.25">
      <c r="A124" s="59" t="s">
        <v>493</v>
      </c>
      <c r="B124" s="59">
        <v>19.754999999999999</v>
      </c>
    </row>
    <row r="125" spans="1:2" x14ac:dyDescent="0.25">
      <c r="A125" s="59" t="s">
        <v>493</v>
      </c>
      <c r="B125" s="59">
        <v>22.044</v>
      </c>
    </row>
    <row r="126" spans="1:2" x14ac:dyDescent="0.25">
      <c r="A126" s="59" t="s">
        <v>493</v>
      </c>
      <c r="B126" s="59">
        <v>35.412999999999997</v>
      </c>
    </row>
    <row r="127" spans="1:2" x14ac:dyDescent="0.25">
      <c r="A127" s="59" t="s">
        <v>493</v>
      </c>
      <c r="B127" s="59">
        <v>33.19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9"/>
  <sheetViews>
    <sheetView workbookViewId="0"/>
  </sheetViews>
  <sheetFormatPr defaultColWidth="14.85546875" defaultRowHeight="15.75" x14ac:dyDescent="0.25"/>
  <cols>
    <col min="1" max="16384" width="14.85546875" style="59"/>
  </cols>
  <sheetData>
    <row r="1" spans="1:2" x14ac:dyDescent="0.25">
      <c r="A1" s="29" t="s">
        <v>498</v>
      </c>
    </row>
    <row r="2" spans="1:2" x14ac:dyDescent="0.25">
      <c r="A2" s="60" t="s">
        <v>374</v>
      </c>
      <c r="B2" s="60" t="s">
        <v>496</v>
      </c>
    </row>
    <row r="3" spans="1:2" x14ac:dyDescent="0.25">
      <c r="A3" s="60" t="s">
        <v>8</v>
      </c>
      <c r="B3" s="60">
        <v>14.365</v>
      </c>
    </row>
    <row r="4" spans="1:2" x14ac:dyDescent="0.25">
      <c r="A4" s="60" t="s">
        <v>8</v>
      </c>
      <c r="B4" s="60">
        <v>9.9290000000000003</v>
      </c>
    </row>
    <row r="5" spans="1:2" x14ac:dyDescent="0.25">
      <c r="A5" s="60" t="s">
        <v>8</v>
      </c>
      <c r="B5" s="60">
        <v>7.806</v>
      </c>
    </row>
    <row r="6" spans="1:2" x14ac:dyDescent="0.25">
      <c r="A6" s="60" t="s">
        <v>8</v>
      </c>
      <c r="B6" s="60">
        <v>8.6519999999999992</v>
      </c>
    </row>
    <row r="7" spans="1:2" x14ac:dyDescent="0.25">
      <c r="A7" s="60" t="s">
        <v>8</v>
      </c>
      <c r="B7" s="60">
        <v>8.8719999999999999</v>
      </c>
    </row>
    <row r="8" spans="1:2" x14ac:dyDescent="0.25">
      <c r="A8" s="60" t="s">
        <v>8</v>
      </c>
      <c r="B8" s="60">
        <v>11.606999999999999</v>
      </c>
    </row>
    <row r="9" spans="1:2" x14ac:dyDescent="0.25">
      <c r="A9" s="60" t="s">
        <v>8</v>
      </c>
      <c r="B9" s="60">
        <v>9.7919999999999998</v>
      </c>
    </row>
    <row r="10" spans="1:2" x14ac:dyDescent="0.25">
      <c r="A10" s="60" t="s">
        <v>8</v>
      </c>
      <c r="B10" s="60">
        <v>14.4</v>
      </c>
    </row>
    <row r="11" spans="1:2" x14ac:dyDescent="0.25">
      <c r="A11" s="60" t="s">
        <v>8</v>
      </c>
      <c r="B11" s="60">
        <v>9.4920000000000009</v>
      </c>
    </row>
    <row r="12" spans="1:2" x14ac:dyDescent="0.25">
      <c r="A12" s="60" t="s">
        <v>8</v>
      </c>
      <c r="B12" s="60">
        <v>11.148999999999999</v>
      </c>
    </row>
    <row r="13" spans="1:2" x14ac:dyDescent="0.25">
      <c r="A13" s="60" t="s">
        <v>8</v>
      </c>
      <c r="B13" s="60">
        <v>6.81</v>
      </c>
    </row>
    <row r="14" spans="1:2" x14ac:dyDescent="0.25">
      <c r="A14" s="60" t="s">
        <v>8</v>
      </c>
      <c r="B14" s="60">
        <v>3.903</v>
      </c>
    </row>
    <row r="15" spans="1:2" x14ac:dyDescent="0.25">
      <c r="A15" s="60" t="s">
        <v>8</v>
      </c>
      <c r="B15" s="60">
        <v>3.0830000000000002</v>
      </c>
    </row>
    <row r="16" spans="1:2" x14ac:dyDescent="0.25">
      <c r="A16" s="60" t="s">
        <v>8</v>
      </c>
      <c r="B16" s="60">
        <v>7.1870000000000003</v>
      </c>
    </row>
    <row r="17" spans="1:2" x14ac:dyDescent="0.25">
      <c r="A17" s="60" t="s">
        <v>8</v>
      </c>
      <c r="B17" s="60">
        <v>7.3970000000000002</v>
      </c>
    </row>
    <row r="18" spans="1:2" x14ac:dyDescent="0.25">
      <c r="A18" s="60" t="s">
        <v>8</v>
      </c>
      <c r="B18" s="60">
        <v>4.6920000000000002</v>
      </c>
    </row>
    <row r="19" spans="1:2" x14ac:dyDescent="0.25">
      <c r="A19" s="60" t="s">
        <v>8</v>
      </c>
      <c r="B19" s="60">
        <v>6.24</v>
      </c>
    </row>
    <row r="20" spans="1:2" x14ac:dyDescent="0.25">
      <c r="A20" s="60" t="s">
        <v>8</v>
      </c>
      <c r="B20" s="60">
        <v>21.608000000000001</v>
      </c>
    </row>
    <row r="21" spans="1:2" x14ac:dyDescent="0.25">
      <c r="A21" s="60" t="s">
        <v>8</v>
      </c>
      <c r="B21" s="60">
        <v>11.287000000000001</v>
      </c>
    </row>
    <row r="22" spans="1:2" x14ac:dyDescent="0.25">
      <c r="A22" s="60" t="s">
        <v>8</v>
      </c>
      <c r="B22" s="60">
        <v>8.9640000000000004</v>
      </c>
    </row>
    <row r="23" spans="1:2" x14ac:dyDescent="0.25">
      <c r="A23" s="60" t="s">
        <v>8</v>
      </c>
      <c r="B23" s="60">
        <v>17.213000000000001</v>
      </c>
    </row>
    <row r="24" spans="1:2" x14ac:dyDescent="0.25">
      <c r="A24" s="60" t="s">
        <v>8</v>
      </c>
      <c r="B24" s="60">
        <v>15.159000000000001</v>
      </c>
    </row>
    <row r="25" spans="1:2" x14ac:dyDescent="0.25">
      <c r="A25" s="60" t="s">
        <v>8</v>
      </c>
      <c r="B25" s="60">
        <v>5.9080000000000004</v>
      </c>
    </row>
    <row r="26" spans="1:2" x14ac:dyDescent="0.25">
      <c r="A26" s="60" t="s">
        <v>8</v>
      </c>
      <c r="B26" s="60">
        <v>12.212</v>
      </c>
    </row>
    <row r="27" spans="1:2" x14ac:dyDescent="0.25">
      <c r="A27" s="60" t="s">
        <v>8</v>
      </c>
      <c r="B27" s="60">
        <v>18.033999999999999</v>
      </c>
    </row>
    <row r="28" spans="1:2" x14ac:dyDescent="0.25">
      <c r="A28" s="60" t="s">
        <v>8</v>
      </c>
      <c r="B28" s="60">
        <v>7.702</v>
      </c>
    </row>
    <row r="29" spans="1:2" x14ac:dyDescent="0.25">
      <c r="A29" s="60" t="s">
        <v>8</v>
      </c>
      <c r="B29" s="60">
        <v>11.079000000000001</v>
      </c>
    </row>
    <row r="30" spans="1:2" x14ac:dyDescent="0.25">
      <c r="A30" s="60" t="s">
        <v>8</v>
      </c>
      <c r="B30" s="60">
        <v>10.487</v>
      </c>
    </row>
    <row r="31" spans="1:2" x14ac:dyDescent="0.25">
      <c r="A31" s="60" t="s">
        <v>8</v>
      </c>
      <c r="B31" s="60">
        <v>15.214</v>
      </c>
    </row>
    <row r="32" spans="1:2" x14ac:dyDescent="0.25">
      <c r="A32" s="60" t="s">
        <v>8</v>
      </c>
      <c r="B32" s="60">
        <v>13.109</v>
      </c>
    </row>
    <row r="33" spans="1:2" x14ac:dyDescent="0.25">
      <c r="A33" s="60" t="s">
        <v>8</v>
      </c>
      <c r="B33" s="60">
        <v>7.7919999999999998</v>
      </c>
    </row>
    <row r="34" spans="1:2" x14ac:dyDescent="0.25">
      <c r="A34" s="60" t="s">
        <v>8</v>
      </c>
      <c r="B34" s="60">
        <v>7.7539999999999996</v>
      </c>
    </row>
    <row r="35" spans="1:2" x14ac:dyDescent="0.25">
      <c r="A35" s="60" t="s">
        <v>495</v>
      </c>
      <c r="B35" s="60">
        <v>1.556</v>
      </c>
    </row>
    <row r="36" spans="1:2" x14ac:dyDescent="0.25">
      <c r="A36" s="60" t="s">
        <v>495</v>
      </c>
      <c r="B36" s="60">
        <v>7.5570000000000004</v>
      </c>
    </row>
    <row r="37" spans="1:2" x14ac:dyDescent="0.25">
      <c r="A37" s="60" t="s">
        <v>495</v>
      </c>
      <c r="B37" s="60">
        <v>2.1669999999999998</v>
      </c>
    </row>
    <row r="38" spans="1:2" x14ac:dyDescent="0.25">
      <c r="A38" s="60" t="s">
        <v>495</v>
      </c>
      <c r="B38" s="60">
        <v>6.8220000000000001</v>
      </c>
    </row>
    <row r="39" spans="1:2" x14ac:dyDescent="0.25">
      <c r="A39" s="60" t="s">
        <v>495</v>
      </c>
      <c r="B39" s="60">
        <v>5.117</v>
      </c>
    </row>
    <row r="40" spans="1:2" x14ac:dyDescent="0.25">
      <c r="A40" s="60" t="s">
        <v>495</v>
      </c>
      <c r="B40" s="60">
        <v>9.3940000000000001</v>
      </c>
    </row>
    <row r="41" spans="1:2" x14ac:dyDescent="0.25">
      <c r="A41" s="60" t="s">
        <v>495</v>
      </c>
      <c r="B41" s="60">
        <v>7.0220000000000002</v>
      </c>
    </row>
    <row r="42" spans="1:2" x14ac:dyDescent="0.25">
      <c r="A42" s="60" t="s">
        <v>495</v>
      </c>
      <c r="B42" s="60">
        <v>2.052</v>
      </c>
    </row>
    <row r="43" spans="1:2" x14ac:dyDescent="0.25">
      <c r="A43" s="60" t="s">
        <v>495</v>
      </c>
      <c r="B43" s="60">
        <v>4.9029999999999996</v>
      </c>
    </row>
    <row r="44" spans="1:2" x14ac:dyDescent="0.25">
      <c r="A44" s="60" t="s">
        <v>495</v>
      </c>
      <c r="B44" s="60">
        <v>2.004</v>
      </c>
    </row>
    <row r="45" spans="1:2" x14ac:dyDescent="0.25">
      <c r="A45" s="60" t="s">
        <v>495</v>
      </c>
      <c r="B45" s="60">
        <v>11.493</v>
      </c>
    </row>
    <row r="46" spans="1:2" x14ac:dyDescent="0.25">
      <c r="A46" s="60" t="s">
        <v>495</v>
      </c>
      <c r="B46" s="60">
        <v>9.8010000000000002</v>
      </c>
    </row>
    <row r="47" spans="1:2" x14ac:dyDescent="0.25">
      <c r="A47" s="60" t="s">
        <v>495</v>
      </c>
      <c r="B47" s="60">
        <v>1.0660000000000001</v>
      </c>
    </row>
    <row r="48" spans="1:2" x14ac:dyDescent="0.25">
      <c r="A48" s="60" t="s">
        <v>495</v>
      </c>
      <c r="B48" s="60">
        <v>3.6360000000000001</v>
      </c>
    </row>
    <row r="49" spans="1:2" x14ac:dyDescent="0.25">
      <c r="A49" s="60" t="s">
        <v>495</v>
      </c>
      <c r="B49" s="60">
        <v>14.47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6"/>
  <sheetViews>
    <sheetView workbookViewId="0"/>
  </sheetViews>
  <sheetFormatPr defaultColWidth="14.85546875" defaultRowHeight="15.75" x14ac:dyDescent="0.25"/>
  <cols>
    <col min="1" max="16384" width="14.85546875" style="59"/>
  </cols>
  <sheetData>
    <row r="1" spans="1:2" x14ac:dyDescent="0.25">
      <c r="A1" s="29" t="s">
        <v>499</v>
      </c>
    </row>
    <row r="2" spans="1:2" x14ac:dyDescent="0.25">
      <c r="A2" s="60" t="s">
        <v>374</v>
      </c>
      <c r="B2" s="60" t="s">
        <v>496</v>
      </c>
    </row>
    <row r="3" spans="1:2" x14ac:dyDescent="0.25">
      <c r="A3" s="60" t="s">
        <v>495</v>
      </c>
      <c r="B3" s="60">
        <v>4.9340000000000002</v>
      </c>
    </row>
    <row r="4" spans="1:2" x14ac:dyDescent="0.25">
      <c r="A4" s="60" t="s">
        <v>495</v>
      </c>
      <c r="B4" s="60">
        <v>1.6539999999999999</v>
      </c>
    </row>
    <row r="5" spans="1:2" x14ac:dyDescent="0.25">
      <c r="A5" s="60" t="s">
        <v>495</v>
      </c>
      <c r="B5" s="60">
        <v>2.9380000000000002</v>
      </c>
    </row>
    <row r="6" spans="1:2" x14ac:dyDescent="0.25">
      <c r="A6" s="60" t="s">
        <v>495</v>
      </c>
      <c r="B6" s="60">
        <v>3.62</v>
      </c>
    </row>
    <row r="7" spans="1:2" x14ac:dyDescent="0.25">
      <c r="A7" s="60" t="s">
        <v>495</v>
      </c>
      <c r="B7" s="60">
        <v>2.8130000000000002</v>
      </c>
    </row>
    <row r="8" spans="1:2" x14ac:dyDescent="0.25">
      <c r="A8" s="60" t="s">
        <v>495</v>
      </c>
      <c r="B8" s="60">
        <v>4.1630000000000003</v>
      </c>
    </row>
    <row r="9" spans="1:2" x14ac:dyDescent="0.25">
      <c r="A9" s="60" t="s">
        <v>495</v>
      </c>
      <c r="B9" s="60">
        <v>2.964</v>
      </c>
    </row>
    <row r="10" spans="1:2" x14ac:dyDescent="0.25">
      <c r="A10" s="60" t="s">
        <v>495</v>
      </c>
      <c r="B10" s="60">
        <v>1.1890000000000001</v>
      </c>
    </row>
    <row r="11" spans="1:2" x14ac:dyDescent="0.25">
      <c r="A11" s="60" t="s">
        <v>495</v>
      </c>
      <c r="B11" s="60">
        <v>2.895</v>
      </c>
    </row>
    <row r="12" spans="1:2" x14ac:dyDescent="0.25">
      <c r="A12" s="60" t="s">
        <v>495</v>
      </c>
      <c r="B12" s="60">
        <v>4.4480000000000004</v>
      </c>
    </row>
    <row r="13" spans="1:2" x14ac:dyDescent="0.25">
      <c r="A13" s="60" t="s">
        <v>8</v>
      </c>
      <c r="B13" s="60">
        <v>10.365</v>
      </c>
    </row>
    <row r="14" spans="1:2" x14ac:dyDescent="0.25">
      <c r="A14" s="60" t="s">
        <v>8</v>
      </c>
      <c r="B14" s="60">
        <v>14.276999999999999</v>
      </c>
    </row>
    <row r="15" spans="1:2" x14ac:dyDescent="0.25">
      <c r="A15" s="60" t="s">
        <v>8</v>
      </c>
      <c r="B15" s="60">
        <v>6.6</v>
      </c>
    </row>
    <row r="16" spans="1:2" x14ac:dyDescent="0.25">
      <c r="A16" s="60" t="s">
        <v>8</v>
      </c>
      <c r="B16" s="60">
        <v>12.602</v>
      </c>
    </row>
    <row r="17" spans="1:2" x14ac:dyDescent="0.25">
      <c r="A17" s="60" t="s">
        <v>8</v>
      </c>
      <c r="B17" s="60">
        <v>8.19</v>
      </c>
    </row>
    <row r="18" spans="1:2" x14ac:dyDescent="0.25">
      <c r="A18" s="60" t="s">
        <v>8</v>
      </c>
      <c r="B18" s="60">
        <v>3.6920000000000002</v>
      </c>
    </row>
    <row r="19" spans="1:2" x14ac:dyDescent="0.25">
      <c r="A19" s="60" t="s">
        <v>8</v>
      </c>
      <c r="B19" s="60">
        <v>17.007000000000001</v>
      </c>
    </row>
    <row r="20" spans="1:2" x14ac:dyDescent="0.25">
      <c r="A20" s="60" t="s">
        <v>8</v>
      </c>
      <c r="B20" s="60">
        <v>9.7360000000000007</v>
      </c>
    </row>
    <row r="21" spans="1:2" x14ac:dyDescent="0.25">
      <c r="A21" s="60" t="s">
        <v>8</v>
      </c>
      <c r="B21" s="60">
        <v>1.4319999999999999</v>
      </c>
    </row>
    <row r="22" spans="1:2" x14ac:dyDescent="0.25">
      <c r="A22" s="60" t="s">
        <v>8</v>
      </c>
      <c r="B22" s="60">
        <v>4.3570000000000002</v>
      </c>
    </row>
    <row r="23" spans="1:2" x14ac:dyDescent="0.25">
      <c r="A23" s="60" t="s">
        <v>8</v>
      </c>
      <c r="B23" s="60">
        <v>12.975</v>
      </c>
    </row>
    <row r="24" spans="1:2" x14ac:dyDescent="0.25">
      <c r="A24" s="60" t="s">
        <v>8</v>
      </c>
      <c r="B24" s="60">
        <v>11.233000000000001</v>
      </c>
    </row>
    <row r="25" spans="1:2" x14ac:dyDescent="0.25">
      <c r="A25" s="60" t="s">
        <v>8</v>
      </c>
      <c r="B25" s="60">
        <v>17.015999999999998</v>
      </c>
    </row>
    <row r="26" spans="1:2" x14ac:dyDescent="0.25">
      <c r="A26" s="60" t="s">
        <v>8</v>
      </c>
      <c r="B26" s="60">
        <v>8.3190000000000008</v>
      </c>
    </row>
    <row r="27" spans="1:2" x14ac:dyDescent="0.25">
      <c r="A27" s="60" t="s">
        <v>8</v>
      </c>
      <c r="B27" s="60">
        <v>3.484</v>
      </c>
    </row>
    <row r="28" spans="1:2" x14ac:dyDescent="0.25">
      <c r="A28" s="60" t="s">
        <v>8</v>
      </c>
      <c r="B28" s="60">
        <v>5.3</v>
      </c>
    </row>
    <row r="29" spans="1:2" x14ac:dyDescent="0.25">
      <c r="A29" s="60" t="s">
        <v>8</v>
      </c>
      <c r="B29" s="60">
        <v>3.399</v>
      </c>
    </row>
    <row r="30" spans="1:2" x14ac:dyDescent="0.25">
      <c r="A30" s="60" t="s">
        <v>8</v>
      </c>
      <c r="B30" s="60">
        <v>2.2389999999999999</v>
      </c>
    </row>
    <row r="31" spans="1:2" x14ac:dyDescent="0.25">
      <c r="A31" s="60" t="s">
        <v>8</v>
      </c>
      <c r="B31" s="60">
        <v>4.883</v>
      </c>
    </row>
    <row r="32" spans="1:2" x14ac:dyDescent="0.25">
      <c r="A32" s="60" t="s">
        <v>8</v>
      </c>
      <c r="B32" s="60">
        <v>4.21</v>
      </c>
    </row>
    <row r="33" spans="1:2" x14ac:dyDescent="0.25">
      <c r="A33" s="60" t="s">
        <v>8</v>
      </c>
      <c r="B33" s="60">
        <v>1.9730000000000001</v>
      </c>
    </row>
    <row r="34" spans="1:2" x14ac:dyDescent="0.25">
      <c r="A34" s="60" t="s">
        <v>8</v>
      </c>
      <c r="B34" s="60">
        <v>2.8140000000000001</v>
      </c>
    </row>
    <row r="35" spans="1:2" x14ac:dyDescent="0.25">
      <c r="A35" s="60" t="s">
        <v>8</v>
      </c>
      <c r="B35" s="60">
        <v>3.3559999999999999</v>
      </c>
    </row>
    <row r="36" spans="1:2" x14ac:dyDescent="0.25">
      <c r="A36" s="60" t="s">
        <v>8</v>
      </c>
      <c r="B36" s="60">
        <v>4.591000000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2</vt:i4>
      </vt:variant>
    </vt:vector>
  </HeadingPairs>
  <TitlesOfParts>
    <vt:vector size="32" baseType="lpstr">
      <vt:lpstr>Fig2A</vt:lpstr>
      <vt:lpstr>Fig2E</vt:lpstr>
      <vt:lpstr>Fig3A</vt:lpstr>
      <vt:lpstr>Fig3B</vt:lpstr>
      <vt:lpstr>Fig3D</vt:lpstr>
      <vt:lpstr>Fig4B</vt:lpstr>
      <vt:lpstr>Fig 4D-1</vt:lpstr>
      <vt:lpstr>Fig 4D-2</vt:lpstr>
      <vt:lpstr>Fig 4D-3</vt:lpstr>
      <vt:lpstr>Fig 4D-4</vt:lpstr>
      <vt:lpstr>Fig 4D-5</vt:lpstr>
      <vt:lpstr>Fig 4D-6</vt:lpstr>
      <vt:lpstr>Fig 4D-7</vt:lpstr>
      <vt:lpstr>Fig 4D-8</vt:lpstr>
      <vt:lpstr>Fig 4D-9</vt:lpstr>
      <vt:lpstr>Fig5B</vt:lpstr>
      <vt:lpstr>Fig5C</vt:lpstr>
      <vt:lpstr>Fig5D</vt:lpstr>
      <vt:lpstr>FigS4A</vt:lpstr>
      <vt:lpstr>FigS4B</vt:lpstr>
      <vt:lpstr>FigS4C</vt:lpstr>
      <vt:lpstr>FigS4E</vt:lpstr>
      <vt:lpstr>FigS5A</vt:lpstr>
      <vt:lpstr>FigS6B</vt:lpstr>
      <vt:lpstr>FigS7A-C</vt:lpstr>
      <vt:lpstr>FigS7Dgraph</vt:lpstr>
      <vt:lpstr>FigS7Egraph</vt:lpstr>
      <vt:lpstr>FigS8A</vt:lpstr>
      <vt:lpstr>FigS8B</vt:lpstr>
      <vt:lpstr>FigS8C</vt:lpstr>
      <vt:lpstr>FigS8D</vt:lpstr>
      <vt:lpstr>FigS8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 w</dc:creator>
  <cp:lastModifiedBy>p w</cp:lastModifiedBy>
  <dcterms:created xsi:type="dcterms:W3CDTF">2025-11-21T19:25:02Z</dcterms:created>
  <dcterms:modified xsi:type="dcterms:W3CDTF">2025-11-27T08:14:18Z</dcterms:modified>
</cp:coreProperties>
</file>